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tables/table1.xml" ContentType="application/vnd.openxmlformats-officedocument.spreadsheetml.table+xml"/>
  <Override PartName="/xl/drawings/drawing2.xml" ContentType="application/vnd.openxmlformats-officedocument.drawing+xml"/>
  <Override PartName="/xl/tables/table2.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codeName="{4470D2CD-2249-CD33-4A35-6F278624656F}"/>
  <workbookPr codeName="ThisWorkbook"/>
  <mc:AlternateContent xmlns:mc="http://schemas.openxmlformats.org/markup-compatibility/2006">
    <mc:Choice Requires="x15">
      <x15ac:absPath xmlns:x15ac="http://schemas.microsoft.com/office/spreadsheetml/2010/11/ac" url="C:\Users\Administrator\Desktop\数据分析\RoB2\双人核对\"/>
    </mc:Choice>
  </mc:AlternateContent>
  <xr:revisionPtr revIDLastSave="0" documentId="13_ncr:1_{26826BEC-9B2D-45FF-B393-7A7A7EA8AE17}" xr6:coauthVersionLast="45" xr6:coauthVersionMax="46" xr10:uidLastSave="{00000000-0000-0000-0000-000000000000}"/>
  <bookViews>
    <workbookView xWindow="210" yWindow="3075" windowWidth="20280" windowHeight="7995" tabRatio="703" activeTab="2" xr2:uid="{00000000-000D-0000-FFFF-FFFF00000000}"/>
  </bookViews>
  <sheets>
    <sheet name="Intro" sheetId="4" r:id="rId1"/>
    <sheet name="Results" sheetId="2" r:id="rId2"/>
    <sheet name="Summary" sheetId="3" r:id="rId3"/>
    <sheet name="Figures" sheetId="8" r:id="rId4"/>
    <sheet name="Print (ITT)" sheetId="5" r:id="rId5"/>
    <sheet name="Print (PP)" sheetId="9" r:id="rId6"/>
    <sheet name="Check" sheetId="10" r:id="rId7"/>
    <sheet name="Print_format (PP)" sheetId="6" state="hidden" r:id="rId8"/>
    <sheet name="Print_format (ITT)" sheetId="7" state="hidden" r:id="rId9"/>
    <sheet name="Function Tab" sheetId="1" state="hidden" r:id="rId10"/>
  </sheets>
  <functionGroups builtInGroupCount="19"/>
  <definedNames>
    <definedName name="_xlnm.Print_Titles" localSheetId="1">Results!$B:$B,Results!#REF!</definedName>
    <definedName name="Serial_Number">OFFSET(Results!$A$2,0,0,COUNTA(Results!$A$2:$A$98),1)</definedName>
    <definedName name="SummarySN" localSheetId="1">OFFSET(Results!#REF!,0,0,COUNTA(Results!$B$3:$B$98),1)</definedName>
  </definedNames>
  <calcPr calcId="191029" calcMode="manual"/>
  <fileRecoveryPr autoRecover="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4710" uniqueCount="773">
  <si>
    <t>Journal article(s) with results of the trial</t>
  </si>
  <si>
    <t xml:space="preserve">Favours experimental </t>
  </si>
  <si>
    <t>Yes</t>
  </si>
  <si>
    <t>Y</t>
  </si>
  <si>
    <t>1.1 Was the allocation sequence random?</t>
  </si>
  <si>
    <t>Low</t>
  </si>
  <si>
    <t>2.1 Were participants aware of their assigned intervention during the trial?</t>
  </si>
  <si>
    <t>Trial protocol</t>
  </si>
  <si>
    <t xml:space="preserve">Favours comparator </t>
  </si>
  <si>
    <t>No (Please include reasons in the note)</t>
  </si>
  <si>
    <t>PY</t>
  </si>
  <si>
    <t>High</t>
  </si>
  <si>
    <t>Statistical analysis plan (SAP)</t>
  </si>
  <si>
    <t xml:space="preserve">Towards null </t>
  </si>
  <si>
    <t>PN</t>
  </si>
  <si>
    <t>Some concerns</t>
  </si>
  <si>
    <t>Non-commercial trial registry record (e.g. ClinicalTrials.gov record)</t>
  </si>
  <si>
    <t xml:space="preserve">Away from null </t>
  </si>
  <si>
    <t>N</t>
  </si>
  <si>
    <t>Company-owned trial registry record (e.g. GSK Clinical Study Register record)</t>
  </si>
  <si>
    <t>Unpredictable</t>
  </si>
  <si>
    <t>NI</t>
  </si>
  <si>
    <t>“Grey literature” (e.g. unpublished thesis)</t>
  </si>
  <si>
    <t>Conference abstract(s) about the trial</t>
  </si>
  <si>
    <t>Regulatory document (e.g. Clinical Study Report, Drug Approval Package)</t>
  </si>
  <si>
    <t>Research ethics application</t>
  </si>
  <si>
    <t>Personal communication with trialist</t>
  </si>
  <si>
    <t>Personal communication with the sponsor</t>
  </si>
  <si>
    <t>Study ID</t>
  </si>
  <si>
    <t>Outcome</t>
  </si>
  <si>
    <t>Results</t>
  </si>
  <si>
    <t>Aim</t>
  </si>
  <si>
    <t>Sources</t>
  </si>
  <si>
    <t>Randomization process</t>
  </si>
  <si>
    <t>Deviations from intended interventions</t>
  </si>
  <si>
    <t>Mising outcome data</t>
  </si>
  <si>
    <t>Measurement of the outcome</t>
  </si>
  <si>
    <t>Selection of the reported result</t>
  </si>
  <si>
    <t>Overall Bias</t>
  </si>
  <si>
    <t>Note for 1.1&amp;1.2</t>
  </si>
  <si>
    <t>Note for 1.3</t>
  </si>
  <si>
    <t>Note for 2.1&amp;2.2</t>
  </si>
  <si>
    <t>Note for 2.3</t>
  </si>
  <si>
    <t>Note for 2.4</t>
  </si>
  <si>
    <t>Note for 2.5</t>
  </si>
  <si>
    <t>Note for 2.6</t>
  </si>
  <si>
    <t>Note for 3.1</t>
  </si>
  <si>
    <t>Note for 3.2</t>
  </si>
  <si>
    <t>Note for 4.1</t>
  </si>
  <si>
    <t>Note for 4.2</t>
  </si>
  <si>
    <t>Note for 5.1</t>
  </si>
  <si>
    <t>Note for 5.2</t>
  </si>
  <si>
    <t>Time</t>
  </si>
  <si>
    <t>1.1</t>
  </si>
  <si>
    <t>1.2</t>
  </si>
  <si>
    <t>1.3</t>
  </si>
  <si>
    <t>2.1</t>
  </si>
  <si>
    <t>2.2</t>
  </si>
  <si>
    <t>2.3</t>
  </si>
  <si>
    <t>2.4</t>
  </si>
  <si>
    <t>2.5</t>
  </si>
  <si>
    <t>2.6</t>
  </si>
  <si>
    <t>3.1</t>
  </si>
  <si>
    <t>3.2</t>
  </si>
  <si>
    <t>3.3</t>
  </si>
  <si>
    <t>4.1</t>
  </si>
  <si>
    <t>4.2</t>
  </si>
  <si>
    <t>5.1</t>
  </si>
  <si>
    <t>5.2</t>
  </si>
  <si>
    <t>Result</t>
  </si>
  <si>
    <t>Reviewer</t>
  </si>
  <si>
    <t>Individually Randomized, Parallel Group Trials</t>
  </si>
  <si>
    <t>Assessor</t>
  </si>
  <si>
    <t>Assessor's overall Judgement</t>
  </si>
  <si>
    <t>Algorithm's overall Judgement</t>
  </si>
  <si>
    <t>Source</t>
  </si>
  <si>
    <t>Domain</t>
  </si>
  <si>
    <t>Signalling question</t>
  </si>
  <si>
    <t>Bias arising from the randomization process</t>
  </si>
  <si>
    <t>Risk of bias judgement</t>
  </si>
  <si>
    <t>Bias due to deviations from intended interventions</t>
  </si>
  <si>
    <t>Bias due to missing outcome data</t>
  </si>
  <si>
    <t>Bias in measurement of the outcome</t>
  </si>
  <si>
    <t>Bias in selection of the reported result</t>
  </si>
  <si>
    <t>Overall bias</t>
  </si>
  <si>
    <t>2.1.Were participants aware of their assigned intervention during the trial?</t>
  </si>
  <si>
    <t>3.1 Were data for this outcome available for all, or nearly all, participants randomized?</t>
  </si>
  <si>
    <t>4.1 Was the method of measuring the outcome inappropriate?</t>
  </si>
  <si>
    <t>1.2 Was the allocation sequence concealed until participants were enrolled and assigned to interventions?</t>
  </si>
  <si>
    <t>2.2.Were carers and people delivering the interventions aware of participants' assigned intervention during the trial?</t>
  </si>
  <si>
    <t>2.2 Were carers and people delivering the interventions aware of participants' assigned intervention during the trial?</t>
  </si>
  <si>
    <t>3.2 If N/PN/NI to 3.1: Is there evidence that result was not biased by missing outcome data?</t>
  </si>
  <si>
    <t>4.2 Could measurement or ascertainment of the outcome have differed between intervention groups?</t>
  </si>
  <si>
    <t>1.3 Did baseline differences between intervention groups suggest a problem with the randomization process?</t>
  </si>
  <si>
    <t>2.3. If Y/PY/NI to 2.1 or 2.2: Were there deviations from the intended intervention that arose because of the experimental context?</t>
  </si>
  <si>
    <t>3.3 If N/PN to 3.2: Could missingness in the outcome depend on its true value?</t>
  </si>
  <si>
    <t>4.3 Were outcome assessors aware of the intervention received by study participants?</t>
  </si>
  <si>
    <t>4.4 If Y/PY/NI to 4.3: Could assessment of the outcome have been influenced by knowledge of intervention received?</t>
  </si>
  <si>
    <t>4.5 If Y/PY/NI to 4.4: Is it likely that assessment of the outcome was influenced by knowledge of intervention received?</t>
  </si>
  <si>
    <t>2.6 Was an appropriate analysis used to estimate the effect of assignment to intervention?</t>
  </si>
  <si>
    <t>2.7 If N/PN/NI to 2.6: Was there potential for a substantial impact (on the result) of the failure to analyse participants in the group to which they were randomized?</t>
  </si>
  <si>
    <t>assignment to intervention (the 'intention-to-treat' effect)</t>
  </si>
  <si>
    <t>adhering to intervention (the 'per-protocol' effect)</t>
  </si>
  <si>
    <t>Note for 2.7</t>
  </si>
  <si>
    <t>2.7</t>
  </si>
  <si>
    <t>3.4</t>
  </si>
  <si>
    <t>1.0 Algorithm result</t>
  </si>
  <si>
    <t>1.0 Assessor's Judgement</t>
  </si>
  <si>
    <t>1.0 General note</t>
  </si>
  <si>
    <t>1.0 Optional Question</t>
  </si>
  <si>
    <t>1.0 Note for optional question</t>
  </si>
  <si>
    <t>2.0 Algorithm result</t>
  </si>
  <si>
    <t>2.0 Assessor's Judgement</t>
  </si>
  <si>
    <t>2.0 Optional Question</t>
  </si>
  <si>
    <t>2.0 Note for optional question</t>
  </si>
  <si>
    <t>3.0 Algorithm result</t>
  </si>
  <si>
    <t>3.0 Assessor's judgement</t>
  </si>
  <si>
    <t>3.0 Optional Question</t>
  </si>
  <si>
    <t>3.0 Note for optional question</t>
  </si>
  <si>
    <t>4.3</t>
  </si>
  <si>
    <t>Note for 4.3</t>
  </si>
  <si>
    <t>4.4</t>
  </si>
  <si>
    <t>4.5</t>
  </si>
  <si>
    <t>4.0 Algorithm result</t>
  </si>
  <si>
    <t>4.0 Assessor's Judgement</t>
  </si>
  <si>
    <t>4.0 General note</t>
  </si>
  <si>
    <t>4.0 Optional Question</t>
  </si>
  <si>
    <t>4.0 Note for optional question</t>
  </si>
  <si>
    <t>3.0 Gerenal notes</t>
  </si>
  <si>
    <t>Note for 5.3</t>
  </si>
  <si>
    <t>5.3</t>
  </si>
  <si>
    <t>5.0 Algorithm result</t>
  </si>
  <si>
    <t>5.0 Assessor's Judgement</t>
  </si>
  <si>
    <t>5.0 General note</t>
  </si>
  <si>
    <t>5.0 Optional Question</t>
  </si>
  <si>
    <t>5.0 Note for optional question</t>
  </si>
  <si>
    <t>6.0 General Note</t>
  </si>
  <si>
    <t>6.0 Optional Question</t>
  </si>
  <si>
    <t>6.0 Note for optional question</t>
  </si>
  <si>
    <t>Domain 1. Randomization process</t>
  </si>
  <si>
    <t>Domain 6. Overall Bias</t>
  </si>
  <si>
    <t>Domain 5. Selection of the reported result</t>
  </si>
  <si>
    <t>Domain 4. Measurement of the outcome</t>
  </si>
  <si>
    <t>Domain 3. Mising outcome data</t>
  </si>
  <si>
    <t>Domain 2. Deviations from intended interventions</t>
  </si>
  <si>
    <t>Basic information</t>
  </si>
  <si>
    <t>Low risk</t>
  </si>
  <si>
    <t>High risk</t>
  </si>
  <si>
    <t>Assignment to intervention (the 'intention-to-treat' effect)</t>
  </si>
  <si>
    <t>Adhering to intervention (the 'per-protocol' effect)</t>
  </si>
  <si>
    <t xml:space="preserve">assignment to intervention (the 'intention-to-treat' effect)
</t>
  </si>
  <si>
    <t>Missing outcome data</t>
  </si>
  <si>
    <t>2.3 If Y/PY/NI to 2.1 or 2.2: Were there deviations from the intended intervention that arose because of the experimental context?</t>
  </si>
  <si>
    <t>3.2 If N/PN/NI to 3.1: Is there evidence that the result was not biased by missing outcome data?</t>
  </si>
  <si>
    <t>4.3 If N/PN/NI to 4.1 and 4.2: Were outcome assessors aware of the intervention received by study participants?</t>
  </si>
  <si>
    <t>Unique ID</t>
  </si>
  <si>
    <t>Reference</t>
  </si>
  <si>
    <t>Weight</t>
  </si>
  <si>
    <t>Response</t>
  </si>
  <si>
    <t>2.0 General Notes</t>
  </si>
  <si>
    <t>Studies with intention-to-treat</t>
  </si>
  <si>
    <t>Studies with pre-protocol</t>
  </si>
  <si>
    <t>3.4 If Y/PY/NI to 3.3: Is it likely that missingness in the outcome depended on its true value?</t>
  </si>
  <si>
    <t>5.1 Were the data that produced this result analysed in accordance with a pre-specified analysis plan that was finalized before unblinded outcome data were available for analysis?</t>
  </si>
  <si>
    <t>2.6 If N/PN/NI to 2.3, or Y/PY/NI to 2.4 or 2.5: Was an appropriate analysis used to estimate the effect of adhering to the intervention?</t>
  </si>
  <si>
    <t>occurance of non-protocol interventions</t>
  </si>
  <si>
    <t>failures in implementing the intervention that could have affected the outcome</t>
  </si>
  <si>
    <t>non-adherence to their assigned intervention by trial participants</t>
  </si>
  <si>
    <t>2.4 If Y/PY to 2.3: Were these deviations likely to have affected the outcome?</t>
  </si>
  <si>
    <t>2.5 [if applicable:] Was there non-adherence to the assigned intervention regimen that could have affected participants’ outcomes?</t>
  </si>
  <si>
    <t>2.3 [if applicable:] If Y/PY/NI to 2.1 or 2.2: Were important non- protocol interventions balanced across intervention groups?</t>
  </si>
  <si>
    <t>2.4 [if applicable:] Were there failures in implementing the intervention that could have affected the outcome?</t>
  </si>
  <si>
    <t>5.2 ... multiple eligible outcome measurements (e.g. scales, definitions, time points) within the outcome domain?</t>
  </si>
  <si>
    <t>5.3 ... multiple eligible analyses of the data?</t>
  </si>
  <si>
    <t>NA</t>
  </si>
  <si>
    <t>Grant database summary (e.g. NIH RePORTER, UKRI Gateway to Research)</t>
  </si>
  <si>
    <t>Experimental</t>
  </si>
  <si>
    <t>Comparator</t>
  </si>
  <si>
    <t>Effect of adhering to intervention?</t>
  </si>
  <si>
    <t>The effect of adhering to intervention…</t>
  </si>
  <si>
    <t>Overall</t>
  </si>
  <si>
    <t>Instructions for the assessment form</t>
  </si>
  <si>
    <t>Instructions for the summary</t>
  </si>
  <si>
    <t>Instructions for the figure</t>
  </si>
  <si>
    <t>Instructions for generating a print view</t>
  </si>
  <si>
    <t>Instructions for the discrepancy check</t>
  </si>
  <si>
    <t>Comments</t>
  </si>
  <si>
    <t>Ref or Label</t>
  </si>
  <si>
    <t>Note for 4.4&amp;4.5</t>
  </si>
  <si>
    <t>Note for 3.3&amp;3.4</t>
  </si>
  <si>
    <t>Note for 3.4 (not use)</t>
  </si>
  <si>
    <t>Note for 4.5 (not use)</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2.6. If N/PN/NI to 2.3, or Y/PY/NI to 2.4 or 2.5: Was an appropriate analysis used to estimate the effect of adhering to the intervention?</t>
  </si>
  <si>
    <t>2.5. If Y/PY/NI to 2.4: Were these deviations from intended intervention balanced between groups?</t>
  </si>
  <si>
    <t>Bingham 2007</t>
  </si>
  <si>
    <t>Birbara 2006</t>
  </si>
  <si>
    <t>Cheng</t>
    <phoneticPr fontId="20" type="noConversion"/>
  </si>
  <si>
    <t>NCT00092768; NCT00092791</t>
    <phoneticPr fontId="20" type="noConversion"/>
  </si>
  <si>
    <t>Rheumatology 2007;46:496–507</t>
    <phoneticPr fontId="20" type="noConversion"/>
  </si>
  <si>
    <t>APTC</t>
    <phoneticPr fontId="20" type="noConversion"/>
  </si>
  <si>
    <t>assignment to intervention (the 'intention-to-treat' effect)</t>
    <phoneticPr fontId="20" type="noConversion"/>
  </si>
  <si>
    <t>NA</t>
    <phoneticPr fontId="20" type="noConversion"/>
  </si>
  <si>
    <t>Eligible patients were randomized in a 4:4:1:1 allocation ratio to etoricoxib 30 mg qd, celecoxib 200 mg qd or one of two placebo groups for 12 weeks (part I) (Fig. 1)</t>
    <phoneticPr fontId="20" type="noConversion"/>
  </si>
  <si>
    <t>N</t>
    <phoneticPr fontId="20" type="noConversion"/>
  </si>
  <si>
    <t>The treatment groups in both studies were similar with respect to gender, age, race, prior medication use, pain severity and primary OA joint (Table 1). The distribution of pain scores based on medians and percentiles was also similar for all groups in both studies indicating that there were comparable proportions of subjects across pain strata (e.g. minimal, moderate, severe).</t>
    <phoneticPr fontId="20" type="noConversion"/>
  </si>
  <si>
    <t>The safety and tolerability of etoricoxib 30 mg qd and celecoxib 200 mg qd were similar over 12 and 26 weeks (data not shown).</t>
    <phoneticPr fontId="20" type="noConversion"/>
  </si>
  <si>
    <t>PY</t>
    <phoneticPr fontId="20" type="noConversion"/>
  </si>
  <si>
    <t>Low</t>
    <phoneticPr fontId="20" type="noConversion"/>
  </si>
  <si>
    <t>PN</t>
    <phoneticPr fontId="20" type="noConversion"/>
  </si>
  <si>
    <t>Y</t>
    <phoneticPr fontId="20" type="noConversion"/>
  </si>
  <si>
    <t xml:space="preserve">Safety analyses included all randomized patients who took at least one dose of study medication. </t>
    <phoneticPr fontId="20" type="noConversion"/>
  </si>
  <si>
    <t>A total of 417 (69.6%) patients in study 1 and 419 (68.9%) patients in study_x000D_
2 completed the full 26-week treatment period (parts I and I).</t>
    <phoneticPr fontId="20" type="noConversion"/>
  </si>
  <si>
    <t>Safety was monitored by clinical and laboratory assessments at study visits and patient reported adverse experiences (AEs). Pre-defined AEs of interest included discontinuation due to any AE, discontinuation due to oedema, hypertension or GI event or CHF. All potentially serious thrombotic cardiovascular (CV) AEs, deaths and serious upper GI AEs (PUBs) were adjudicated by separate, blinded expert Case Review Committees. Serious thrombotic CV AEs were confirmed and classified by vascular bed, specific event type and by the Anti-Platelet Trialists’_x000D_
Collaboration (APTC) criteria.</t>
    <phoneticPr fontId="20" type="noConversion"/>
  </si>
  <si>
    <t>The protocol suggested that this trial was double-blinded.</t>
    <phoneticPr fontId="20" type="noConversion"/>
  </si>
  <si>
    <t>etorcoxib</t>
    <phoneticPr fontId="20" type="noConversion"/>
  </si>
  <si>
    <t>celecoxib and placebo</t>
    <phoneticPr fontId="20" type="noConversion"/>
  </si>
  <si>
    <t>Some concerns</t>
    <phoneticPr fontId="20" type="noConversion"/>
  </si>
  <si>
    <t xml:space="preserve">Towards null </t>
    <phoneticPr fontId="20" type="noConversion"/>
  </si>
  <si>
    <t>Current Medical Research and Opinion®Vol. 22, No. 1, 2006, 199–210</t>
    <phoneticPr fontId="20" type="noConversion"/>
  </si>
  <si>
    <t>rofecoxib</t>
    <phoneticPr fontId="20" type="noConversion"/>
  </si>
  <si>
    <t>There was a significantly higher (p &lt; 0.05) incidence of serious AEs with celecoxib than rofecoxib or placebo.</t>
    <phoneticPr fontId="20" type="noConversion"/>
  </si>
  <si>
    <t xml:space="preserve">Patients who met baseline eligibility criteria were randomly assigned, using a computer-generated allocation schedule, in a 2:2:1 ratio to rofecoxib 12.5mg qd, celecoxib 200mg qd, or placebo, respectively, for 6 weeks. </t>
    <phoneticPr fontId="20" type="noConversion"/>
  </si>
  <si>
    <t xml:space="preserve">The baseline characteristics of the patients within the rofecoxib, celecoxib, and placebo treatment groups in each study were similar (Table 2). </t>
    <phoneticPr fontId="20" type="noConversion"/>
  </si>
  <si>
    <t xml:space="preserve">A double-dummy design was used to maintain patient and investigator blinding: one tablet of rofecoxib 12.5mg and one capsule of celecoxib-matching placebo; one capsule of celecoxib 200 mg and one tablet of rofecoxib-matching placebo; or one tablet of rofecoxib_x0002_matching and one capsule of celecoxib-matching placebo. </t>
    <phoneticPr fontId="20" type="noConversion"/>
  </si>
  <si>
    <t xml:space="preserve">All patients randomized who took at least one dose of study medication, and had at least one on-treatment assessment, were included in a modified Intention_x0002_to-Treat (mITT) analysis. </t>
    <phoneticPr fontId="20" type="noConversion"/>
  </si>
  <si>
    <t xml:space="preserve">    Journal article(s) with results of the trial</t>
    <phoneticPr fontId="20" type="noConversion"/>
  </si>
  <si>
    <t>Spontaneously reported AE data were collected at each clinic visit and assessed by the investigator with regard to intensity, seriousness, duration, relationship to study drug, and any necessary action. All serious _x000D_
AEs, whether or not related to the investigational protocol, were evaluated. Independent, blinded adjudication committees evaluated cardiovascular and gastrointestinal AEs.</t>
    <phoneticPr fontId="20" type="noConversion"/>
  </si>
  <si>
    <t>Total number of study = 0</t>
    <phoneticPr fontId="21" type="noConversion"/>
  </si>
  <si>
    <t>NCT00092768; NCT00092791</t>
  </si>
  <si>
    <t>etorcoxib</t>
  </si>
  <si>
    <t>celecoxib and placebo</t>
  </si>
  <si>
    <t>APTC</t>
  </si>
  <si>
    <t>rofecoxib</t>
  </si>
  <si>
    <t>Cannon 2008</t>
  </si>
  <si>
    <t>Arch Drug Info 2008;1:4–13</t>
    <phoneticPr fontId="20" type="noConversion"/>
  </si>
  <si>
    <t>Etorcoxib, celecoxib, ibuprofen</t>
    <phoneticPr fontId="20" type="noConversion"/>
  </si>
  <si>
    <t>Placebo</t>
    <phoneticPr fontId="20" type="noConversion"/>
  </si>
  <si>
    <t xml:space="preserve"> Journal article(s) with results of the trial</t>
    <phoneticPr fontId="20" type="noConversion"/>
  </si>
  <si>
    <t>Baseline demographics and vital signs were similar across the four treatment groups.</t>
    <phoneticPr fontId="20" type="noConversion"/>
  </si>
  <si>
    <t>After clinical exams were complete, all eligible patients were randomized according to a computer_x0002_generated, sponsor-supplied random allocation_x000D_
schedule in a 1:1:1:1 ratio to one of the following four treatments: etoricoxib 90 mg once daily, cele_x0002_coxib 200 mg twice daily, ibuprofen 800 mg three times daily, or placebo. _x000D_
Blinding was maintained using bottles labeled with the patients’ allocation number.</t>
    <phoneticPr fontId="20" type="noConversion"/>
  </si>
  <si>
    <t>Blinding was maintained using bottles labeled with the patients’ allocation number.</t>
    <phoneticPr fontId="20" type="noConversion"/>
  </si>
  <si>
    <t>Analyses of clinical and laboratory adverse experiences used data from all randomized patients.</t>
    <phoneticPr fontId="20" type="noConversion"/>
  </si>
  <si>
    <t>The three nonfatal potential investigator_x0002_reported thrombotic CV events that were reported in this trial were adjudicated by an external committee as part of an established adjudicationprocess for all randomized clinical trials.</t>
    <phoneticPr fontId="20" type="noConversion"/>
  </si>
  <si>
    <t>Clegg 2006</t>
  </si>
  <si>
    <t>NCT00032890</t>
  </si>
  <si>
    <t xml:space="preserve">Glucosamine, chondroitin sulfate, and the two in combination </t>
  </si>
  <si>
    <t>Celecoxib, placebo</t>
  </si>
  <si>
    <t>NCT00032890</t>
    <phoneticPr fontId="20" type="noConversion"/>
  </si>
  <si>
    <t>N Engl J Med 2006;354:795-808.</t>
    <phoneticPr fontId="20" type="noConversion"/>
  </si>
  <si>
    <t xml:space="preserve">Glucosamine, chondroitin sulfate, and the two in combination </t>
    <phoneticPr fontId="20" type="noConversion"/>
  </si>
  <si>
    <t>Celecoxib, placebo</t>
    <phoneticPr fontId="20" type="noConversion"/>
  </si>
  <si>
    <t>The randomization code list was developed by the Veterans Affairs Cooperative Studies Program Data Coordi_x0002_nating Center in Hines, Illinois.  During data collection, neither the clinical centers nor the coordinating center at the University of Utah had access to the randomization codes or statistical summaries of follow-up data.</t>
    <phoneticPr fontId="20" type="noConversion"/>
  </si>
  <si>
    <t>The groups were well balanced at baseline (Table 1).</t>
    <phoneticPr fontId="20" type="noConversion"/>
  </si>
  <si>
    <t>The randomization code list was developed by the Veterans Affairs Cooperative Studies Program Data Coordi_x0002_nating Center in Hines, Illinois. During data collection, neither the clinical centers nor the coordinating center at the University of Utah had access to the randomization codes or statistical summaries of follow-up data.</t>
    <phoneticPr fontId="20" type="noConversion"/>
  </si>
  <si>
    <t>Analysis of the primary outcome mea_x0002_sure was conducted according to the intention to treat.</t>
    <phoneticPr fontId="20" type="noConversion"/>
  </si>
  <si>
    <t>Adverse events and serious adverse events were as_x0002_sessed by the investigator at each study visit and followed until resolution. Seventy-seven serious adverse events were reported in 61 patients. Three serious adverse events were judged by the investigator to be related to study treatment.</t>
    <phoneticPr fontId="20" type="noConversion"/>
  </si>
  <si>
    <t>Of the patients withdrw, 59 had an adverse event.</t>
    <phoneticPr fontId="20" type="noConversion"/>
  </si>
  <si>
    <t xml:space="preserve">The withdraw rate of 20.5 percent did not differ significantly among the _x000D_
groups and was similar to the predicted rate of 20 percent. </t>
    <phoneticPr fontId="20" type="noConversion"/>
  </si>
  <si>
    <t>Adverse events and serious adverse events were as_x0002_sessed by the investigator at each study visit and followed until resolution.</t>
    <phoneticPr fontId="20" type="noConversion"/>
  </si>
  <si>
    <t>During data collection, neither the clinical centers nor the coordinating center at the University of Utah had access to the randomization codes or statistical summaries of follow-up data.</t>
    <phoneticPr fontId="20" type="noConversion"/>
  </si>
  <si>
    <t>Conaghan 2012</t>
  </si>
  <si>
    <t>NCT007165</t>
  </si>
  <si>
    <t>topical ketoprofen in transfersome gel with ketoprofen-free vehicle</t>
  </si>
  <si>
    <t>NCT007165</t>
    <phoneticPr fontId="20" type="noConversion"/>
  </si>
  <si>
    <t>Rheumatology 2013;52:1303_x0002_1312</t>
    <phoneticPr fontId="20" type="noConversion"/>
  </si>
  <si>
    <t>topical ketoprofen in transfersome gel with ketoprofen-free vehicle</t>
    <phoneticPr fontId="20" type="noConversion"/>
  </si>
  <si>
    <t>Demographics and baseline characteristics were similar across treatment groups.</t>
    <phoneticPr fontId="20" type="noConversion"/>
  </si>
  <si>
    <t xml:space="preserve">AEs were assessed at study visits and up to 30 days after discontinuation of study drug. </t>
    <phoneticPr fontId="20" type="noConversion"/>
  </si>
  <si>
    <t>Eligible patients were randomized at B2 (according to a centre-specific assignment list generated by a random permuted block scheme) to receive treatment. Investigators and patients were blinded to whether they were allocated to active or placebo treatment, but not to whether they were allocated topical or oral medication.</t>
    <phoneticPr fontId="20" type="noConversion"/>
  </si>
  <si>
    <t>Investigators and patients were blinded to whether they were allocated to active or placebo treatment, but not to whether they were allocated topical or oral medication.</t>
    <phoneticPr fontId="20" type="noConversion"/>
  </si>
  <si>
    <t>The total number of patients in the adverse events table was in accordance with patients randomized.</t>
    <phoneticPr fontId="20" type="noConversion"/>
  </si>
  <si>
    <t>AEs were assessed at study visits and up to 30 days after discontinuation of study drug.</t>
    <phoneticPr fontId="20" type="noConversion"/>
  </si>
  <si>
    <t>Cryer 2012</t>
  </si>
  <si>
    <t>Celecoxib</t>
  </si>
  <si>
    <t>nsNSAIDs</t>
  </si>
  <si>
    <t xml:space="preserve"> Journal article(s) with results of the trial</t>
  </si>
  <si>
    <t>Celecoxib</t>
    <phoneticPr fontId="20" type="noConversion"/>
  </si>
  <si>
    <t>nsNSAIDs</t>
    <phoneticPr fontId="20" type="noConversion"/>
  </si>
  <si>
    <t>Eligible patients were randomized via an interactive voice response system (1:1) in block sizes of 4 to either open-label celecoxib or an nsNSAID for 6 months._x000D_
This trial was open-label.</t>
    <phoneticPr fontId="20" type="noConversion"/>
  </si>
  <si>
    <t>Baseline demographics were similar between treatment arms.</t>
    <phoneticPr fontId="20" type="noConversion"/>
  </si>
  <si>
    <t>High</t>
    <phoneticPr fontId="20" type="noConversion"/>
  </si>
  <si>
    <t>This trial was open-label.</t>
  </si>
  <si>
    <t>Safety data, physical examination, vital signs, laboratory data, and treatment-emergent adverse events were summarized.</t>
    <phoneticPr fontId="20" type="noConversion"/>
  </si>
  <si>
    <t>This trial was open-label.</t>
    <phoneticPr fontId="20" type="noConversion"/>
  </si>
  <si>
    <t>Our primary outcome were objective.</t>
    <phoneticPr fontId="20" type="noConversion"/>
  </si>
  <si>
    <t>Dahlberg 2009</t>
  </si>
  <si>
    <t>Diclofenac, celecoxib</t>
  </si>
  <si>
    <t>All randomized patients who had taken at least one dose of study medication were included in the modified intent-to-treat (m-ITT) and the safety populations.</t>
  </si>
  <si>
    <t>Scand J Rheumatol 2009;38:133–14</t>
    <phoneticPr fontId="20" type="noConversion"/>
  </si>
  <si>
    <t>Diclofenac, celecoxib</t>
    <phoneticPr fontId="20" type="noConversion"/>
  </si>
  <si>
    <t>Patients were randomized in a 1:1 ratio to one of the two treatment groups (celecoxib 200 mg once daily or diclofenac 50 mg twice daily) according to a computer-generated list prepared by the Biostat AS unit in Oslo, Norway. Randomization was stratified by centre with a block size of six._x000D_
To conceal allocation, the double-blind supplies were identical in physical appearance and were provided to the investigator in bottles marked with randomization number and visit number.</t>
    <phoneticPr fontId="20" type="noConversion"/>
  </si>
  <si>
    <t>No significant differences were observed between treatment groups in any demographic category.</t>
    <phoneticPr fontId="20" type="noConversion"/>
  </si>
  <si>
    <t>All randomized patients who had taken at least one dose of study medication were included in the modified intent-to-treat (m-ITT) and the safety populations.</t>
    <phoneticPr fontId="20" type="noConversion"/>
  </si>
  <si>
    <t>Safety analyses were performed on the safety population (which was_x000D_
identical to the m-ITT population).</t>
  </si>
  <si>
    <t>To conceal allocation, the double-blind supplies were identical in physical appearance and were provided to the investigator in bottles marked with randomization number and visit number.</t>
  </si>
  <si>
    <t>Essex 2014</t>
  </si>
  <si>
    <t>Naproxen, placebo</t>
  </si>
  <si>
    <t>International Journal of General Medicine 2014:7 227–235</t>
    <phoneticPr fontId="20" type="noConversion"/>
  </si>
  <si>
    <t>Naproxen, placebo</t>
    <phoneticPr fontId="20" type="noConversion"/>
  </si>
  <si>
    <t>Patients were randomized in a 2:2:1 ratio to one of three treatments, ie, celecoxib 200 mg once daily, naproxen 500 mg twice daily, or placebo, according to a predetermined computer randomization schedule. Patients were assigned their randomization number based on the order in which _x000D_
they enrolled in the study. _x000D_
Both the investigator and patient were blinded to the study medications and to placebo, and all assessments were made by individuals who had been blinded. Each study medication had a matching placebo that was of _x000D_
similar appearance (capsule size, color, smell, and taste).</t>
    <phoneticPr fontId="20" type="noConversion"/>
  </si>
  <si>
    <t>Baseline characteristics of the patients were similar among the treatment groups.</t>
    <phoneticPr fontId="20" type="noConversion"/>
  </si>
  <si>
    <t>Both the investigator and patient were blinded to the study medications and to placebo, and all assessments were made by individuals who had been blinded. Each study medication had a matching placebo that was of _x000D_
similar appearance (capsule size, color, smell, and taste).</t>
  </si>
  <si>
    <t>Safety analyses were carried out in the safety population, which included all randomized patients who received at least one dose of study medication.</t>
  </si>
  <si>
    <t>General clinical safety was assessed by monitoring treatment_x0002_emergent adverse events and serious adverse events and by physical examination.</t>
  </si>
  <si>
    <t>Etorcoxib, celecoxib, ibuprofen</t>
  </si>
  <si>
    <t>Placebo</t>
  </si>
  <si>
    <t>Gibofsky 2003</t>
  </si>
  <si>
    <t>ARTHRITIS &amp; RHEUMATISM Vol. 48, No. 11, November 2003, pp 3102–3111</t>
    <phoneticPr fontId="20" type="noConversion"/>
  </si>
  <si>
    <t>Celecoxib,rofecoxib</t>
    <phoneticPr fontId="20" type="noConversion"/>
  </si>
  <si>
    <t>Upon enrollment, patients were randomly assigned to receive either celecoxib 200 mg/day, rofecoxib 25 mg/day, or placebo. Patients were instructed to take the study drug with the evening meal. Regimens were masked (double-dummied) so as to be unidentifiable to both patients and study personnel. Treatment assignment was based on a computer-generated randomization schedule prepared prior to the beginning of the_x000D_
study. No patient’s treatment was unblinded until after com_x0002_pletion of the clinical conduct of the study and verification of all patient data.</t>
    <phoneticPr fontId="20" type="noConversion"/>
  </si>
  <si>
    <t>The statistical analyses showed no differences across treatment groups with respect to demographic and medical history factors.</t>
    <phoneticPr fontId="20" type="noConversion"/>
  </si>
  <si>
    <t>Comparisons of safety results across treatment groups included all patients who received at least 1 dose of study medication and consisted primarily of laboratory findings and the incidences of adverse events.</t>
  </si>
  <si>
    <t>Comparisons of safety results across treatment groups included all patients who received at least 1 dose of study medication and consisted primarily of laboratory findings and the incidences of adverse events.</t>
    <phoneticPr fontId="20" type="noConversion"/>
  </si>
  <si>
    <t>No patient’s treatment was unblinded until after com_x0002_pletion of the clinical conduct of the study and verification of all patient data.</t>
  </si>
  <si>
    <t>Hawel 2003</t>
  </si>
  <si>
    <t>International Journal of Clinical Pharmacology and Therapeutics, Vol. 41 – No. 4/2003 (153-16)</t>
    <phoneticPr fontId="20" type="noConversion"/>
  </si>
  <si>
    <t>Dexibuprofen, celecoxib</t>
    <phoneticPr fontId="20" type="noConversion"/>
  </si>
  <si>
    <t xml:space="preserve">  Journal article(s) with results of the trial</t>
    <phoneticPr fontId="20" type="noConversion"/>
  </si>
  <si>
    <t>only mentioned RANDOM</t>
    <phoneticPr fontId="20" type="noConversion"/>
  </si>
  <si>
    <t>Treatment groups were comparable in age, gender, weight, height, affected body site, rea_x0002_son for OA, global dimension of pain and base_x0002_line WOMAC OA index scores.</t>
    <phoneticPr fontId="20" type="noConversion"/>
  </si>
  <si>
    <t>NI</t>
    <phoneticPr fontId="20" type="noConversion"/>
  </si>
  <si>
    <t xml:space="preserve">Exact matching placebo tablets (double dummy technique) were_x000D_
used to double-blind the clinical trial._x000D_
</t>
    <phoneticPr fontId="20" type="noConversion"/>
  </si>
  <si>
    <t>The occurrence of adverse events and clinically relevant changes in laboratory char_x0002_acteristics were analyzed descriptively.</t>
    <phoneticPr fontId="20" type="noConversion"/>
  </si>
  <si>
    <t>MacDonald 2017</t>
  </si>
  <si>
    <t>European Heart Journal (2016) 0, 1–9</t>
    <phoneticPr fontId="20" type="noConversion"/>
  </si>
  <si>
    <t xml:space="preserve">(Eligible patients) were randomly assigned to switch to prescribed celecoxib (the celecoxib group) or to continue their usual prescribed nsNSAID (the nsNSAID group) using a central randomization system. </t>
    <phoneticPr fontId="20" type="noConversion"/>
  </si>
  <si>
    <t>These analyses were supported by a modified intention_x0002_to-treat (ITT) analysis censoring on the first of death, withdrawal of consent for follow-up, or end-of-study date.</t>
  </si>
  <si>
    <t>In the prescribed celecoxib group, 50.9% withdrew from the_x000D_
randomized therapy compared with 30.2% not continuing with any_x000D_
prescribed nsNSAID therapy.</t>
    <phoneticPr fontId="20" type="noConversion"/>
  </si>
  <si>
    <t xml:space="preserve">The principal method of follow-up in the SCOT was by record-link_x0002_age10 (see Supplementary material online, Supplementary methods). Treatment-related adverse events and all serious adverse events reported by study sites were recorded and reconciled with the record-linkage data. </t>
  </si>
  <si>
    <t>McKenna 2001</t>
  </si>
  <si>
    <t>J Clin Rheumatol 2001;7:151-159</t>
    <phoneticPr fontId="20" type="noConversion"/>
  </si>
  <si>
    <t>Celecoxib, rofecoxib</t>
    <phoneticPr fontId="20" type="noConversion"/>
  </si>
  <si>
    <t>placebo</t>
    <phoneticPr fontId="20" type="noConversion"/>
  </si>
  <si>
    <t xml:space="preserve">There were no stastically significant differences between the three treatment groups. </t>
    <phoneticPr fontId="20" type="noConversion"/>
  </si>
  <si>
    <t>Adverse events were reported at each visit as individual events.</t>
  </si>
  <si>
    <t>Nissen 2016</t>
  </si>
  <si>
    <t>NCT00346216</t>
    <phoneticPr fontId="20" type="noConversion"/>
  </si>
  <si>
    <t>N Engl J Med 2016;375:2519-29.</t>
    <phoneticPr fontId="20" type="noConversion"/>
  </si>
  <si>
    <t>Ibuprofen, naproxen</t>
    <phoneticPr fontId="20" type="noConversion"/>
  </si>
  <si>
    <t>Patients were randomly assigned, in a 1:1:1 ratio, to receive celecoxib (100 mg twice a day), ibuprofen (600 mg three times a day), or naproxen (375 mg twice a day) with matching placebo.</t>
  </si>
  <si>
    <t>The investigator did both ITT and on-treatment analysis.</t>
  </si>
  <si>
    <t>An independent committee of multidisciplinary specialists at C5Research who were unaware of the treatment assignments re_x0002_viewed and adjudicated events.</t>
  </si>
  <si>
    <t>Sampalis 2012</t>
  </si>
  <si>
    <t>Nutrition Journal 2012, 11:21</t>
    <phoneticPr fontId="20" type="noConversion"/>
  </si>
  <si>
    <t>UP446</t>
    <phoneticPr fontId="20" type="noConversion"/>
  </si>
  <si>
    <t>Placebo, celecoxib</t>
    <phoneticPr fontId="20" type="noConversion"/>
  </si>
  <si>
    <t>Subjects that met the inclusion/exclusion criteria were randomly assigned to 1 of the 4 study groups (Table 1).</t>
    <phoneticPr fontId="20" type="noConversion"/>
  </si>
  <si>
    <t>There were no statistically significant differences between the four groups with respect to demographic characteristics and baseline disease activity.</t>
    <phoneticPr fontId="20" type="noConversion"/>
  </si>
  <si>
    <t>This was a randomized, double blind, placebo and active comparator controlled study.</t>
    <phoneticPr fontId="20" type="noConversion"/>
  </si>
  <si>
    <t>Of the 60 subjects who enrolled, 52 (87%) completed the study (Table 3).</t>
    <phoneticPr fontId="20" type="noConversion"/>
  </si>
  <si>
    <t>Safety was measured by physical examinations.</t>
    <phoneticPr fontId="20" type="noConversion"/>
  </si>
  <si>
    <t>Sawitzke 2010</t>
  </si>
  <si>
    <t>Ann Rheum Dis 2010;69:1459–1464</t>
    <phoneticPr fontId="20" type="noConversion"/>
  </si>
  <si>
    <t>GS, CS, GS+CS</t>
    <phoneticPr fontId="20" type="noConversion"/>
  </si>
  <si>
    <t xml:space="preserve">Participants in the structural study contin_x0002_ued to receive their originally assigned blinded treatment for up  to 2 years and continued to have safety monitoring and efficacy assessments as prescribed by the protocol (approximately quarterly) throughout the 2-year follow-up period. </t>
    <phoneticPr fontId="20" type="noConversion"/>
  </si>
  <si>
    <t>The baseline data were similar among all groups with no statis_x0002_tically significant differences between them.</t>
    <phoneticPr fontId="20" type="noConversion"/>
  </si>
  <si>
    <t>All analyses compared placebo with each of the four treatments on a modified intention-to-treat basis.</t>
    <phoneticPr fontId="20" type="noConversion"/>
  </si>
  <si>
    <t xml:space="preserve">Information on AEs was collected for each patient at each visit in response to an open-ended query. The reported events were assessed by the investigator at each study visit and followed up until resolution or the end of follow-up. </t>
  </si>
  <si>
    <t>Schnitzer 2011</t>
  </si>
  <si>
    <t>NCT00154219</t>
    <phoneticPr fontId="20" type="noConversion"/>
  </si>
  <si>
    <t>Clin Rheumatol (2011) 30:1433–1446</t>
    <phoneticPr fontId="20" type="noConversion"/>
  </si>
  <si>
    <t>Lumiracoxib</t>
    <phoneticPr fontId="20" type="noConversion"/>
  </si>
  <si>
    <t>Patients were randomized according to a randomization list, which was computer generated by Novartis Drug Supply Management (Basel, Switzerland) using a validated system (Almedica Drug Label System). A treatment assignment was stratified by block within a center. The patient randomization numbers were generated using a block size of six.</t>
    <phoneticPr fontId="20" type="noConversion"/>
  </si>
  <si>
    <t>Baseline demographic and background character_x0002_istics were summarized in Table 1 and were comparable among the treatment groups.</t>
    <phoneticPr fontId="20" type="noConversion"/>
  </si>
  <si>
    <t>The safety and intention-to-treat (ITT) populations were identical and included all patients randomized to treatment who were exposed to the study medication.</t>
    <phoneticPr fontId="20" type="noConversion"/>
  </si>
  <si>
    <t>The completion rate was 69%,78% and 78.9%.</t>
    <phoneticPr fontId="20" type="noConversion"/>
  </si>
  <si>
    <t>Safety and tolerability were evaluated by recording adverse events (AEs) and serious adverse events (SAEs) throughout the study.</t>
  </si>
  <si>
    <t>Simon 1999</t>
  </si>
  <si>
    <t>JAMA November 24, 1999-- Vol 282, No.20</t>
    <phoneticPr fontId="20" type="noConversion"/>
  </si>
  <si>
    <t>Naproxen, Placebo</t>
    <phoneticPr fontId="20" type="noConversion"/>
  </si>
  <si>
    <t xml:space="preserve">Patients were assigned by a computer generated randomization schedual.  </t>
    <phoneticPr fontId="20" type="noConversion"/>
  </si>
  <si>
    <t>No significant differences were detected among treatment groups with respect to baseline characteristics.</t>
    <phoneticPr fontId="20" type="noConversion"/>
  </si>
  <si>
    <t>All treatment regimens were fully masked.</t>
    <phoneticPr fontId="20" type="noConversion"/>
  </si>
  <si>
    <t>Efficacy analyses were based on the ITT population.</t>
    <phoneticPr fontId="20" type="noConversion"/>
  </si>
  <si>
    <t>The study was completed by 69% of total patients.</t>
    <phoneticPr fontId="20" type="noConversion"/>
  </si>
  <si>
    <t>Smugar 2006</t>
  </si>
  <si>
    <t>Current Medical Research and Opinion®</t>
    <phoneticPr fontId="20" type="noConversion"/>
  </si>
  <si>
    <t>Rofecoxib</t>
    <phoneticPr fontId="20" type="noConversion"/>
  </si>
  <si>
    <t>Patients who met baseline eligibility criteria were randomly assigned in a 3:3:3:1 ratio to QD treatment with either rofecoxib 12.5 mg, rofecoxib 25 mg, celecoxib 200 mg, or matching placebos in Study 1, and in a 3:3:1 ratio to treatment with QD rofecoxib 25 mg, celecoxib 200 mg, or matching placebos in Study 2, with all treatments administered for 6 weeks.</t>
    <phoneticPr fontId="20" type="noConversion"/>
  </si>
  <si>
    <t>Baseline demographics, patient characteristics, and pain scores were similar_x000D_
across treatment groups in both studies (Tables 1 and 2).</t>
    <phoneticPr fontId="20" type="noConversion"/>
  </si>
  <si>
    <t>A modified intent to treat analysis was employed for the analysis of efficacy and safety data.</t>
    <phoneticPr fontId="20" type="noConversion"/>
  </si>
  <si>
    <t>In both studies, approximately 85% of patients in the active treatment groups completed the 6-week study.</t>
  </si>
  <si>
    <t>White 2002</t>
  </si>
  <si>
    <t>Patients were randomly assigned to treatments (celecoxib 400 mg twice daily [two- to fourfold greater than the maximally effective doses for rheumatoid arthritis or osteoarthritis] or a comparator NSAID, ibuprofen 800 mg 3 times daily or diclofenac 75 mg twice daily) on a 2:1:1 basis by a computer_x0002_generated randomization schedule. All treatment regimens were blinded and double-dummy.</t>
    <phoneticPr fontId="20" type="noConversion"/>
  </si>
  <si>
    <t>Statistical analyses were con_x0002_ducted on the intent-to-treat population defined in the protocol as consisting of all patients who received at_x000D_
least 1 dose of assigned study medication.</t>
    <phoneticPr fontId="20" type="noConversion"/>
  </si>
  <si>
    <t>The discontinuation number was higher than CV events.</t>
    <phoneticPr fontId="20" type="noConversion"/>
  </si>
  <si>
    <t>Williams 2001</t>
  </si>
  <si>
    <t xml:space="preserve">CLINICAL THERAPEUTICS VOL. 23, NO. 2,200l </t>
    <phoneticPr fontId="20" type="noConversion"/>
  </si>
  <si>
    <t xml:space="preserve">There were no signili_x0002_cant differences in baseline demographic characteristics between the treatment groups (P 2 0.300) (Table I). </t>
    <phoneticPr fontId="20" type="noConversion"/>
  </si>
  <si>
    <t>All randomized patients were included in the baseline analyses.</t>
    <phoneticPr fontId="20" type="noConversion"/>
  </si>
  <si>
    <t>74% completed the study.</t>
  </si>
  <si>
    <t>Wittenberg 2006</t>
  </si>
  <si>
    <t>NCT00267215</t>
    <phoneticPr fontId="20" type="noConversion"/>
  </si>
  <si>
    <t>Arthritis Research &amp; Therapy 2006, 8:R35</t>
    <phoneticPr fontId="20" type="noConversion"/>
  </si>
  <si>
    <t>Overall, the treatment groups were balanced for baseline demographics and clinical characteristics (Table 1).</t>
    <phoneticPr fontId="20" type="noConversion"/>
  </si>
  <si>
    <t>Blinding was maintained by the double-dummy technique.</t>
    <phoneticPr fontId="20" type="noConversion"/>
  </si>
  <si>
    <t>All adverse events reported by the patient or discovered by the_x000D_
investigator during the study period were recorded and evalu_x0002_ated in terms of seriousness, severity and potential relation_x0002_ship to study medication.</t>
    <phoneticPr fontId="20" type="noConversion"/>
  </si>
  <si>
    <t>The withdrawn rate was 1.7%</t>
    <phoneticPr fontId="20" type="noConversion"/>
  </si>
  <si>
    <t>Am J Cardiol 2002;89:425–430</t>
    <phoneticPr fontId="20" type="noConversion"/>
  </si>
  <si>
    <t>Diclofenac, Ibuprofen</t>
    <phoneticPr fontId="20" type="noConversion"/>
  </si>
  <si>
    <t>In addition to potential upper gastrointestinal ulcer complications, adverse event data were collected at each visit (and as reported spontaneously) using the following question: “Since your last visit, have you experienced or do you cur_x0002_rently have any symptoms that are not associated with_x000D_
your arthritis?” All positive responses were recorded_x000D_
regardless of severity or putative relation to study drug.</t>
    <phoneticPr fontId="20" type="noConversion"/>
  </si>
  <si>
    <t xml:space="preserve">All adverse events reported by the patient or discovered by the_x000D_
investigator during the study period were recorded and evalu_x0002_ated in terms of seriousness, severity and potential relation_x0002_ship to study medication. </t>
    <phoneticPr fontId="20" type="noConversion"/>
  </si>
  <si>
    <t>2020/12/29 14.08</t>
    <phoneticPr fontId="20" type="noConversion"/>
  </si>
  <si>
    <t>Gao</t>
    <phoneticPr fontId="20" type="noConversion"/>
  </si>
  <si>
    <t>etoricoxib</t>
    <phoneticPr fontId="20" type="noConversion"/>
  </si>
  <si>
    <t xml:space="preserve">There were 599 patients in study 1 and 608 patients in study 2 randomized 4:4:1:1 to etoricoxib 30mg qd, celecoxib 200mgqd or one of two placebo groups for 12 weeks. </t>
    <phoneticPr fontId="20" type="noConversion"/>
  </si>
  <si>
    <t>Two 26-week, multi-centre, randomized, double-blind, doubledummy, placebo-controlled, two-part studies were conducted [Protocols 076 (study 1) and 077 (study 2)] at 74 centres each.</t>
    <phoneticPr fontId="20" type="noConversion"/>
  </si>
  <si>
    <t>The primary efficacy analysis was a modified intention-to-treat (mITT) approach on TWA response.</t>
    <phoneticPr fontId="20" type="noConversion"/>
  </si>
  <si>
    <t>Between March 2004 and February 2005, 599 patients were randomized in study 1 and 608 in study 2 (Fig. 2a and b), of which 468 (78.1%) patients in study 1 and 474 (78.0%) patients in study 2 completed the studies through 12 weeks (part I).</t>
    <phoneticPr fontId="20" type="noConversion"/>
  </si>
  <si>
    <t>The most common cause of discontinuation was lack of efficacy.</t>
    <phoneticPr fontId="20" type="noConversion"/>
  </si>
  <si>
    <t>The difference in withdrawals between etoricoxib and celecoxib was not significant in either study.</t>
    <phoneticPr fontId="20" type="noConversion"/>
  </si>
  <si>
    <t>WOMAC) Universities' OA Index Pain and_x000D_
_x000D_
WOMAC Physical Function Subscales, and the PGADS</t>
    <phoneticPr fontId="20" type="noConversion"/>
  </si>
  <si>
    <t>Two multi-centre, 26-week, double-blind, placebo-controlled, non-inferiority studies were conducted, enrolling patients who were prior non-steroidal anti-inflammatory drug (NSAID) or acetaminophen users.</t>
    <phoneticPr fontId="20" type="noConversion"/>
  </si>
  <si>
    <t>2020/12/29 14.10</t>
    <phoneticPr fontId="20" type="noConversion"/>
  </si>
  <si>
    <t>Current Medical Research and Opinion® Vol. 22, No.1, 2006, 199–210</t>
    <phoneticPr fontId="20" type="noConversion"/>
  </si>
  <si>
    <t xml:space="preserve">      Journal article(s) with results of the trial</t>
    <phoneticPr fontId="20" type="noConversion"/>
  </si>
  <si>
    <t xml:space="preserve">Two randomized, double-blind parallel-group, placebocontrolled studies were conducted at investigative sites in the United States from February to November 2003._x000D_
Patients who met baseline eligibility criteria were randomly assigned, using a computer-generated allocation schedule, in a 2:2:1 ratio to rofecoxib 12.5mg qd, celecoxib 200mg qd, or placebo, respectively, for 6 weeks. </t>
    <phoneticPr fontId="20" type="noConversion"/>
  </si>
  <si>
    <t>The baseline characteristics of the patients within_x000D_
the rofecoxib, celecoxib, and placebo treatment groups_x000D_
in each study were similar (Table 2)</t>
    <phoneticPr fontId="20" type="noConversion"/>
  </si>
  <si>
    <t xml:space="preserve">A double-dummy design was used to maintain_x000D_
patient and investigator blinding: one tablet of rofecoxib_x000D_
12.5mg and one capsule of celecoxib-matching placebo; one capsule of celecoxib 200 mg and one tablet of rofecoxib-matching placebo; or one tablet of rofecoxibmatching and one capsule of celecoxib-matching placebo. </t>
    <phoneticPr fontId="20" type="noConversion"/>
  </si>
  <si>
    <t>All patients randomized who took at least one dose of_x000D_
study medication, and had at least one on-treatment_x000D_
assessment, were included in a modified Intentionto-Treat (mITT) analysis</t>
    <phoneticPr fontId="20" type="noConversion"/>
  </si>
  <si>
    <t>The majority of patients who discontinued in all treatment groups did so because of a lack of efficacy, which occurred less often with the active treatments (approximately 5%) than with placebo (approximately 18%).</t>
    <phoneticPr fontId="20" type="noConversion"/>
  </si>
  <si>
    <t>Efficacy was assessed at each visit using the Patient_x000D_
Global Assessment of Response to Therapy (PGART)_x000D_
question­naire (a five-point categorical scale where_x000D_
0 = none, 1 = poor, 2 = fair, 3 = good, and_x000D_
4 = excellent) as the primary endpoint. Safety was assessed by complete physical examination during the screening visit and at 6 weeks. At baseline and at each scheduled clinic visit, vital signs (blood pressure, heart rate, and respiratory rate) were obtained with the patient in a sitting position after a 10-minute rest. Complete blood count, serum chemistry panel, and urinalysis were obtained at screening and the final study visit.</t>
    <phoneticPr fontId="20" type="noConversion"/>
  </si>
  <si>
    <t>2020/12/29 14.12</t>
    <phoneticPr fontId="20" type="noConversion"/>
  </si>
  <si>
    <t>10.1111/j.1753-5174.2007.00002.x</t>
    <phoneticPr fontId="20" type="noConversion"/>
  </si>
  <si>
    <t>celecoxib and ibuprofen,placebo</t>
    <phoneticPr fontId="20" type="noConversion"/>
  </si>
  <si>
    <t>Etoricoxib protocol 065 was a 12-week, randomized, parallel-group, double-blind, placebocontrolled trial performed at 60 centers in the United States</t>
    <phoneticPr fontId="20" type="noConversion"/>
  </si>
  <si>
    <t xml:space="preserve">Baseline demographics and vital signs were similar across the four treatment groups (Table 1). </t>
    <phoneticPr fontId="20" type="noConversion"/>
  </si>
  <si>
    <t>Etoricoxib protocol 065 was a 12-week, randomized, parallel-group, double-blind, placebocontrolled trial performed at 60 centers in the United States.</t>
    <phoneticPr fontId="20" type="noConversion"/>
  </si>
  <si>
    <t>discontinued people of Placebo, etorocoxib,celecoxib, ibuprofen were 32, 25, 23, 24, those of them because of APTC were 8, 12, 11, 11.</t>
    <phoneticPr fontId="20" type="noConversion"/>
  </si>
  <si>
    <t>less than half of discontinued people discontinued because of APTC</t>
    <phoneticPr fontId="20" type="noConversion"/>
  </si>
  <si>
    <t>2020/12/28 19.03</t>
    <phoneticPr fontId="20" type="noConversion"/>
  </si>
  <si>
    <t>Glucosamine, Chondroitin Sulfate and the Two</t>
    <phoneticPr fontId="20" type="noConversion"/>
  </si>
  <si>
    <t>Eligible patients were randomly assigned with the use of a double-dummy scheme to one of five orally administered treatments.During data collection, neither the clinical centers nor the coordinating center at the University of Utah had access to the randomization codes or statistical summaries of follow-up data.</t>
    <phoneticPr fontId="20" type="noConversion"/>
  </si>
  <si>
    <t>Eligible patients were randomly assigned with the use of a double-dummy scheme to one of five orally administered treatments.</t>
    <phoneticPr fontId="20" type="noConversion"/>
  </si>
  <si>
    <t>We used the last-observation-carriedforward method in the analysis of all outcomes among patients who made at least one follow-up visit but who did not complete follow-up.</t>
    <phoneticPr fontId="20" type="noConversion"/>
  </si>
  <si>
    <t>The withdrawal rate of 20.5 percent did not differ significantly among the groups and was similar to the predicted rate of 20 percent.</t>
    <phoneticPr fontId="20" type="noConversion"/>
  </si>
  <si>
    <t>2020/12/28 19.20</t>
    <phoneticPr fontId="20" type="noConversion"/>
  </si>
  <si>
    <t>NCT00716547</t>
    <phoneticPr fontId="20" type="noConversion"/>
  </si>
  <si>
    <t>Rheumatology 2013;52:13031312</t>
    <phoneticPr fontId="20" type="noConversion"/>
  </si>
  <si>
    <t>IDEA-033,TDT 064</t>
    <phoneticPr fontId="20" type="noConversion"/>
  </si>
  <si>
    <t>Eligible patients were randomized at B2 (according to a_x000D_
centre-specific assignment list generated by a random_x000D_
permuted block scheme) to receive treatment</t>
    <phoneticPr fontId="20" type="noConversion"/>
  </si>
  <si>
    <t>Demographics and baseline characteristics were similar across treatment_x000D_
groups (Table 1).</t>
    <phoneticPr fontId="20" type="noConversion"/>
  </si>
  <si>
    <t>A multicentre, double-blind controlled study</t>
    <phoneticPr fontId="20" type="noConversion"/>
  </si>
  <si>
    <t>The primary efficacy analysis was performed on patients who received at least one dose of study medication, the intent-to-treat (ITT) population</t>
    <phoneticPr fontId="20" type="noConversion"/>
  </si>
  <si>
    <t>Between May 2008 and April 2009, 1591 patients were screened, 1399 patients were randomized and 1395 patients went on to receive treatment (Fig. 1)</t>
    <phoneticPr fontId="20" type="noConversion"/>
  </si>
  <si>
    <t>2020/12/28 19.58</t>
    <phoneticPr fontId="20" type="noConversion"/>
  </si>
  <si>
    <t>Am J Gastroenterol 2013; 108:392–400</t>
    <phoneticPr fontId="20" type="noConversion"/>
  </si>
  <si>
    <t>celecoxib</t>
    <phoneticPr fontId="20" type="noConversion"/>
  </si>
  <si>
    <t>Eligible patients were randomized via an interactive voice response system (1:1) in block sizes of 4 to either open-label celecoxib or an nsNSAID for 6 months.</t>
    <phoneticPr fontId="20" type="noConversion"/>
  </si>
  <si>
    <t xml:space="preserve">Baseline demographics were similar between treatment arms. </t>
    <phoneticPr fontId="20" type="noConversion"/>
  </si>
  <si>
    <t>Th e primary and secondary endpoint analyses were based on the_x000D_
intent-to-treat population, defi ned as all randomized subjects.</t>
    <phoneticPr fontId="20" type="noConversion"/>
  </si>
  <si>
    <t>Overall, 1,376 (34.5 % ) and 1,340 (33.9 % ) patients discontinued treatment in the celecoxib and nsNSAID treatment groups, respectively</t>
    <phoneticPr fontId="20" type="noConversion"/>
  </si>
  <si>
    <t>Reasons for discontinuations were similar between the two treatment arms, and patients discontinued because of adverse events were 7.0 % and 6.4 % of the celecoxib- and nsNSAIDtreated patients, respectively.</t>
    <phoneticPr fontId="20" type="noConversion"/>
  </si>
  <si>
    <t>Cardiovascular events were also assessed and adjudicated by an independent, blinded, expert cardiovascular adjudication committee.</t>
    <phoneticPr fontId="20" type="noConversion"/>
  </si>
  <si>
    <t>2020/12/28 20.20</t>
    <phoneticPr fontId="20" type="noConversion"/>
  </si>
  <si>
    <t>Scand J Rheumatol 2009;38:133–143</t>
    <phoneticPr fontId="20" type="noConversion"/>
  </si>
  <si>
    <t>diclofenac</t>
    <phoneticPr fontId="20" type="noConversion"/>
  </si>
  <si>
    <t>This was a double-blind, randomized, multicentre, parallel-group, 1-year comparison of celecoxib 200 mg once daily and diclofenac 50 mg twice daily in 925 patients with OA aged &gt; 60 years. _x000D_
Patients were randomized in a 1:1 ratio to one of the two treatment groups (celecoxib 200 mg once daily or diclofenac 50 mg twice daily) according to a_x000D_
computer-generated list prepared by the Biostat AS unit in Oslo, Norway.</t>
    <phoneticPr fontId="20" type="noConversion"/>
  </si>
  <si>
    <t>No significant differences were observed between treatment groups in any demographic category (Table 1).</t>
    <phoneticPr fontId="20" type="noConversion"/>
  </si>
  <si>
    <t xml:space="preserve">This was a double-blind, randomized, multicentre, parallel-group, 1-year comparison of celecoxib 200 mg once daily and diclofenac 50 mg twice daily in 925 patients with OA aged &gt; 60 years. </t>
    <phoneticPr fontId="20" type="noConversion"/>
  </si>
  <si>
    <t xml:space="preserve">All randomized patients who had taken at least one dose of study medication were included in the modified intent-to-treat (m-ITT) and the safety populations. </t>
    <phoneticPr fontId="20" type="noConversion"/>
  </si>
  <si>
    <t>The rate of study discontinuation due to AEs, laboratory abnormalities, and deaths was 27% for celecoxib and 31% for diclofenac (p50.22)</t>
    <phoneticPr fontId="20" type="noConversion"/>
  </si>
  <si>
    <t xml:space="preserve">A total of 62/458 patients (14%) in the celecoxib group and 68/458 patients (15%) in the diclofenac group experienced at least one serious AE or death. There were 187 serious AEs (including deaths) in total (90 in the celecoxib group and 97 in the diclofenac group).Of the 187 serious AEs, 16 were considered to be related to the study treatment. </t>
    <phoneticPr fontId="20" type="noConversion"/>
  </si>
  <si>
    <t>2020/12/28 21.20</t>
    <phoneticPr fontId="20" type="noConversion"/>
  </si>
  <si>
    <t>celecoxib and naproxen</t>
    <phoneticPr fontId="20" type="noConversion"/>
  </si>
  <si>
    <t>This was a 6-week, randomized, double-blind, placebocontrolled, active-comparator, parallel-group trial carried out in 31 US centers in compliance with the principles of Good Clinical Practice and the Declaration of Helsinki._x000D_
Patients were assigned their randomization number based on the order in which they enrolled in the study.</t>
    <phoneticPr fontId="20" type="noConversion"/>
  </si>
  <si>
    <t>Both the investigator and patient were blinded to the study medications and to placebo, and all assessments were made by individuals who had been blinded.</t>
    <phoneticPr fontId="20" type="noConversion"/>
  </si>
  <si>
    <t>Safety analyses were carried out in the safety population, which included all randomized patients who received at least one dose of study medication.</t>
    <phoneticPr fontId="20" type="noConversion"/>
  </si>
  <si>
    <t>82/318</t>
  </si>
  <si>
    <t>Thirteen patients in total discontinued the study as a result of adverse events, while ten were withdrawn because of adverse events that were deemed to be treatment-related (two, seven, and one patients in the celecoxib, naproxen, and placebo groups, respectively).</t>
  </si>
  <si>
    <t>2020/12/28 22.06</t>
    <phoneticPr fontId="20" type="noConversion"/>
  </si>
  <si>
    <t>rofecoxib and placebo</t>
    <phoneticPr fontId="20" type="noConversion"/>
  </si>
  <si>
    <t>In this randomized, placebo-controlled, double-blind, multicenter study, 475 patients with OA of the knee received either celecoxib 200 mg/day (n = 189),_x000D_
rofecoxib 25 mg/day (n = 190), or placebo (n =96) for 6 weeks. Arthritis assessments were performed at baseline, week 3, and week 6 (or at the time of early termination)._x000D_
Treatment assignment was based on a computer-generated randomization schedule prepared prior to the beginning of the study. No patient's treatment was unblinded until after completion of the clinical conduct of the study and verification of all patient data.</t>
    <phoneticPr fontId="20" type="noConversion"/>
  </si>
  <si>
    <t>This similarity was confirmed by the statistical analyses: none of the minor differences among treatment groups was statistically significant.</t>
    <phoneticPr fontId="20" type="noConversion"/>
  </si>
  <si>
    <t>Treatment assignment was based on a computer-generated randomization schedule prepared prior to the beginning of the study. No patient's treatment was unblinded until after completion of the clinical conduct of the study and verification of all patient data.</t>
    <phoneticPr fontId="20" type="noConversion"/>
  </si>
  <si>
    <t>Comparisons of safety results across treatment groups included all patients who received at least 1 dose of study medication</t>
    <phoneticPr fontId="20" type="noConversion"/>
  </si>
  <si>
    <t xml:space="preserve">Approximately 95% of patients in the intent-to-treat cohort qualified for inclusion in the evaluable cohort, which included 178 patients in the celecoxib group, 181 patients in the rofecoxib group, and 91 in the placebo group. </t>
    <phoneticPr fontId="20" type="noConversion"/>
  </si>
  <si>
    <t>2020/12/29 08.59</t>
    <phoneticPr fontId="20" type="noConversion"/>
  </si>
  <si>
    <t>International Journal of Clinical Pharmacology and Therapeutics, Vol. 41 – No. 4/2003 (153-164)</t>
    <phoneticPr fontId="20" type="noConversion"/>
  </si>
  <si>
    <t>dexibuprofen</t>
    <phoneticPr fontId="20" type="noConversion"/>
  </si>
  <si>
    <t>Methods: The investigation was a randomized, parallel-group, double-blind, active controlled clinical trial, conducted from January 2001 to February 2002 in 4 rehabilitation centers in Austria.</t>
    <phoneticPr fontId="20" type="noConversion"/>
  </si>
  <si>
    <t>Treatment groups were comparable in age,gender, weight, height, affected body site, reason for OA, global dimension of pain and baseline WOMAC OA index scores (Table 1).</t>
    <phoneticPr fontId="20" type="noConversion"/>
  </si>
  <si>
    <t xml:space="preserve">This double-blind, randomized, multicenter, mononational, active comparator controlled clinical trial was designated to prove equivalent efficacy of dexibuprofen (S(+)ibuprofen) 800 mg vs. celecoxib 200 mg per day. </t>
    <phoneticPr fontId="20" type="noConversion"/>
  </si>
  <si>
    <t>The occurrence of adverse events and clinically relevant changes in laboratory characteristics were analyzed descriptively.</t>
  </si>
  <si>
    <t>2020/12/29 10.30</t>
    <phoneticPr fontId="20" type="noConversion"/>
  </si>
  <si>
    <t>nsNSAID</t>
    <phoneticPr fontId="20" type="noConversion"/>
  </si>
  <si>
    <t>In total, 7297 participants were randomized. _x000D_
We conducted the Standard care vs. Celecoxib Outcome Trial (SCOT), which randomized patients free from established CV disease to switch to celecoxib or to remain on their prescribed nsNSAID, to clarify the risk–benefit balance of switching to celecoxib.</t>
    <phoneticPr fontId="20" type="noConversion"/>
  </si>
  <si>
    <t>There were no statistically significant differences between the two groups except for age (P ¼ 0.006) and sex (P ¼ 0.02), with values not adjusted for multiple testing.</t>
    <phoneticPr fontId="20" type="noConversion"/>
  </si>
  <si>
    <t>The SCOT trial used a Prospective, Randomized, Open label, Blinded Endpoint evaluation (PROBE) design8 to compare the CV and GI safety of continuing prescribed nsNSAID therapy vs</t>
  </si>
  <si>
    <t>On-treatment analyses censored subjects after the first of, discontinuation from the randomized treatment group (for the nsNSAID group this involved withdrawal from any nsNSAID; see Supplementary material online, Supplementary methods), death, withdrawal of consent, or end-ofstudy date. These analyses were supported by a modified intentionto-treat (ITT) analysis censoring on the first of death, withdrawal of consent for follow-up, or end-of-study date.</t>
  </si>
  <si>
    <t>In the prescribed celecoxib group, 50.9% withdrew from the_x000D_
randomized therapy compared with 30.2% not continuing with any prescribed nsNSAID therapy</t>
  </si>
  <si>
    <t>2020/12/29 10.52</t>
  </si>
  <si>
    <t>Gao</t>
  </si>
  <si>
    <t>J Clin Rheumatol 2001;7:151-159</t>
  </si>
  <si>
    <t>celecoxib</t>
  </si>
  <si>
    <t>rofecoxib and placebo</t>
  </si>
  <si>
    <t>In this double-blind, placebo-controlled, parallel group, multicenter study, 182 patients (240 years old) with OA of the knee were randomly assigned to treatment with celecoxib 200 mg q.d. (n = 63), rofecoxib 25 mg q.d. (n 59), or placebo (n = 60) for 6 weeks.</t>
  </si>
  <si>
    <t>There were no statistically significant differences between the three treatment groups for any of the baseline characteristics, including demographics, disease history, or previous NSAID analgesic use (Table 1).</t>
  </si>
  <si>
    <t xml:space="preserve">_x000D_
All efficacy analyses were conducted using the intent-to-treat cohort, which included any patient who received at least one dose of study medication. </t>
  </si>
  <si>
    <t>Of the 182 patients who entered the doubleblind treatment phase, 142 (78%) completed the entire study.</t>
  </si>
  <si>
    <t>There was no difference in withdrawal resulting from treatment failure between the active treatment groups (p = 0.44).</t>
  </si>
  <si>
    <t>2020/12/29 11.16</t>
  </si>
  <si>
    <t>NCT00346216</t>
  </si>
  <si>
    <t>N Engl J Med 2016;375:2519-29.</t>
  </si>
  <si>
    <t>Naproxen, Ibuprofen</t>
  </si>
  <si>
    <t>PRECISION was a randomized, multicenter, double-blind, noninferiority trial involving patients who were at increased cardiovascular risk and had rheumatoid arthritis or osteoarthritis</t>
  </si>
  <si>
    <t>The characteristics of the patients at baseline were similar among the_x000D_
treatment groups (Table 1).</t>
  </si>
  <si>
    <t>In the intention-to-treat population (Table 2 and Fig. 1)</t>
  </si>
  <si>
    <t>During this 10-year trial, 68.8% of patients stopped taking the study drug, and 27.4% of patients discontinued follow-up; 2.5% of patients died, 8.3% withdrew consent in writing, 7.4% verbally expressed unwillingness to continue participation, and 7.2% were lost to follow-up before a final follow-up_x000D_
visit.</t>
  </si>
  <si>
    <t>2020/12/29 11.29</t>
  </si>
  <si>
    <t>Sampalis and Brownell Nutrition Journal 2012, 11:21</t>
  </si>
  <si>
    <t>UP446</t>
  </si>
  <si>
    <t>Celecoxib and placebo</t>
  </si>
  <si>
    <t xml:space="preserve">A randomized, double blind, placebo and active controlled pilot study of a novel dual pathway, COX1/2 and LOX, inhibitor anti-inflammatory agent of botanical origin, UP446 was conducted. </t>
  </si>
  <si>
    <t>There were no statistically significant differences between the four groups with respect to demographic characteristics and baseline disease activity.</t>
  </si>
  <si>
    <t>Of the 60 subjects who enrolled, 52 (87%) completed the study (Table 3).</t>
  </si>
  <si>
    <t>2020/12/29 12.35</t>
  </si>
  <si>
    <t>Ann Rheum Dis 2010;69:1459–1464</t>
  </si>
  <si>
    <t>glucosamine,chondroitin sulphate and their combination</t>
  </si>
  <si>
    <t>A 24-month, double-blind, placebo-controlled study, conducted at nine sites in the US ancillary to the Glucosamine/chondroitin Arthritis Intervention Trial, enrolled 662 patients with knee OA who satisfi ed radiographic criteria (Kellgren/Lawrence grade 2 or 3 changes and baseline joint space width of at least 2 mm).</t>
  </si>
  <si>
    <t xml:space="preserve">Table 1 shows that the baseline data were similar among all groups with no statistically signifi cant differences between them. </t>
  </si>
  <si>
    <t>All analyses compared placebo with each of the four treatments on a modifi ed intention-to-treat basis.</t>
  </si>
  <si>
    <t>2020/12/29 12.46</t>
  </si>
  <si>
    <t>NCT00154219</t>
  </si>
  <si>
    <t>Clin Rheumatol (2011) 30:1433–1446</t>
  </si>
  <si>
    <t>lumiracoxib</t>
  </si>
  <si>
    <t>placebo</t>
  </si>
  <si>
    <t xml:space="preserve">Patients were randomized according to a randomization list, which was computer generated by Novartis Drug Supply Management (Basel, Switzerland) using a validated system (Almedica Drug Label System). </t>
  </si>
  <si>
    <t>Baseline demographic and background characteristics were summarized in Table 1 and were comparable among the treatment groups.</t>
  </si>
  <si>
    <t>This 13-week, multicenter (Canada [42 centers], USA [71 centers], Germany [30 centers], Italy [12 centers], and UK [7 centers]), randomized, double-blind, double-dummy, placebo- and positive-internal (celecoxib)-controlled, parallel-group study was conducted at 162 centers in five countries.</t>
  </si>
  <si>
    <t>The safety and intention-to-treat (ITT) populations were identical and included all patients randomized to treatment who were exposed to the study medication.</t>
  </si>
  <si>
    <t>Of the 1,262 patients randomized, 951(75.4%) completed the study and 311(24.6%) discontinued (Fig. 1)</t>
  </si>
  <si>
    <t>2020/12/29 13.15</t>
  </si>
  <si>
    <t>JAMA, November 24, 1999-Vol 282, No.20</t>
  </si>
  <si>
    <t>naproxen, placebo</t>
  </si>
  <si>
    <t>Randomized, multicenter, placebo-controlled, double-blind trial lasting 12 weeks,_x000D_
with follow-up at weeks 2, 6, and 12, from September 1996 thorugh February 1998.</t>
  </si>
  <si>
    <t>No significant differences among the treatment groups at entry were detected_x000D_
with respect to baseline characteristics (Table 1).</t>
  </si>
  <si>
    <t xml:space="preserve">Efficacy analyses were based on the intent-to-treat cohort, defined as all patients who took at least 1 dose of study medication. </t>
  </si>
  <si>
    <t>The study was completed by 688 patients (60%).</t>
  </si>
  <si>
    <t>2020/12/29 13.23</t>
  </si>
  <si>
    <t>Current Medical Research and Opinion®Vol. 22, No. 7, 2006, 1353–1367</t>
  </si>
  <si>
    <t>celecoxib, placebo</t>
  </si>
  <si>
    <t>Patients who met baseline eligibility criteria were randomly assigned in a 3:3:3:1 ratio to QD treatment with either rofecoxib 12.5mg, rofecoxib 25mg, celecoxib 200mg, or matching placebos in Study 1, and in a 3:3:1 ratio to treatment with QD rofecoxib 25mg, celecoxib 200mg, or matching placebos in Study 2, with all treatments administered for 6 weeks.</t>
  </si>
  <si>
    <t xml:space="preserve">Baseline demographics, patient characteristics, and pain scores were similar across treatment groups in both studies (Tables 1 and 2). </t>
  </si>
  <si>
    <t>These were multicenter, randomized, double-blind, parallel-group, placebo-controlled studies, conducted in the United States between October 1999 and September 2000.</t>
  </si>
  <si>
    <t>A modified intent to treat analysis was employed for the analysis of efficacy and safety data.</t>
  </si>
  <si>
    <t>2020/12/29 13.40</t>
  </si>
  <si>
    <t>Am J Cardiol 2002;89:425–430</t>
  </si>
  <si>
    <t>ibuprofen,diclofenac</t>
  </si>
  <si>
    <t xml:space="preserve">Patients were randomly assigned to treatments(celecoxib 400 mg twice daily [two- to fourfold greater than the maximally effective doses for rheumatoid arthritis or osteoarthritis] or a comparator NSAID, ibuprofen 800 mg 3 times daily or diclofenac 75 mg twice daily) on a 2:1:1 basis by a computergenerated randomization schedule. </t>
  </si>
  <si>
    <t xml:space="preserve">No significant differences in baseline factors were evident except for small differences in average age and the incidence of coronary artery disease among treatment groups. </t>
  </si>
  <si>
    <t xml:space="preserve">The trial was conducted in a prospective, randomized, doubleblind fashion at 386 centers in the United States and Canada from December 1998 to January 2000. All treatment regimens were blinded and double-dummy. </t>
  </si>
  <si>
    <t>Statistical analyses were conducted on the intent-to-treat population defined in the protocol as consisting of all patients who received at least 1 dose of assigned study medication.</t>
  </si>
  <si>
    <t xml:space="preserve">There were 3,987 persons randomized to celecoxib (2,320 person-years of exposure) and 3,981 exposed to either ibuprofen or diclofenac (2,203 person-years). </t>
  </si>
  <si>
    <t>2020/12/29 13.50</t>
  </si>
  <si>
    <t>CLINICAL THERAPEUTICSVVOL. 23, NO. 2,2001</t>
  </si>
  <si>
    <t>This prospective, randomized, doubleblind, placebo-controlled, parallel-group study was conducted at 98 clinical sites in the United States, in accordance with good clinical practice and the Declaration of Helsinki.</t>
  </si>
  <si>
    <t>There were no significant differences in baseline demographic characteristics between the treatment groups (P 0.300) (Table 1).</t>
  </si>
  <si>
    <t>Every randomized patient receiving 21 dose of study drug was included in the safety assessment, which included a summary of incidences of patient-reported adverse events as well as laboratory and physical examination findings.</t>
  </si>
  <si>
    <t>Of the 718 patients randomized, 549 (76%) completed the study.</t>
  </si>
  <si>
    <t>2020/12/29 14.04</t>
  </si>
  <si>
    <t>Arthritis Research &amp; Therapy Vol 8 No 2 Wittenberg et al.</t>
  </si>
  <si>
    <t>Prexige</t>
  </si>
  <si>
    <t>lumiracoxib,placebo</t>
  </si>
  <si>
    <t>Patients were subsequently randomly assigned (in the ratio 2:2:1) to oral treatment with lumiracoxib 400 mg once daily, celecoxib 200 mg twice daily, or placebo.</t>
  </si>
  <si>
    <t xml:space="preserve">Overall, the treatment groups were balanced for baseline demographics and clinical characteristics (Table 1). </t>
  </si>
  <si>
    <t>Blinding was maintained by the double-dummy technique.</t>
  </si>
  <si>
    <t>Analysis of efficacy was performed for all randomized patients who had been exposed to study medication (intent-to-treat population)</t>
  </si>
  <si>
    <t>After screening 418 patients, a total of 364 were enrolled into the study and received at least one dose of study medication (lumiracoxib 400 mg once daily [n = 144], celecoxib 200 mg twice daily [n = 145] and placebo [n = 75]). Five patients (1.4%) withdrew from the study, four from the lumiracoxib group (three due to adverse events and one for unsatisfactory therapeutic effect) and one from the celecoxib group (due to protocol violation).</t>
  </si>
  <si>
    <t>Celecoxib,rofecoxib</t>
  </si>
  <si>
    <t>Dexibuprofen, celecoxib</t>
  </si>
  <si>
    <t>Celecoxib, rofecoxib</t>
  </si>
  <si>
    <t>Ibuprofen, naproxen</t>
  </si>
  <si>
    <t>Placebo, celecoxib</t>
  </si>
  <si>
    <t>GS, CS, GS+CS</t>
  </si>
  <si>
    <t>Lumiracoxib</t>
  </si>
  <si>
    <t>Naproxen, Placebo</t>
  </si>
  <si>
    <t>Rofecoxib</t>
  </si>
  <si>
    <t>Diclofenac, Ibuprofen</t>
  </si>
  <si>
    <t>NCT00267215</t>
  </si>
  <si>
    <t>Cheng</t>
  </si>
  <si>
    <t>Arthritis Research &amp; Therapy 2006, 8:R35</t>
  </si>
  <si>
    <t xml:space="preserve">   Journal article(s) with results of the trial;   Trial protocol</t>
  </si>
  <si>
    <t xml:space="preserve">   Journal article(s) with results of the trial;   Trial protocol</t>
    <phoneticPr fontId="20" type="noConversion"/>
  </si>
  <si>
    <t>Overall, the treatment groups were balanced for baseline demographics and clinical characteristics (Table 1).</t>
  </si>
  <si>
    <t>All adverse events reported by the patient or discovered by the_x000D_
investigator during the study period were recorded and evalu_x0002_ated in terms of seriousness, severity and potential relation_x0002_ship to study medication.</t>
  </si>
  <si>
    <t>The withdrawn rate was 1.7%</t>
  </si>
  <si>
    <t xml:space="preserve">All adverse events reported by the patient or discovered by the_x000D_
investigator during the study period were recorded and evalu_x0002_ated in terms of seriousness, severity and potential relation_x0002_ship to study medication. </t>
  </si>
  <si>
    <t>Rheumatology 2007;46:496–507</t>
  </si>
  <si>
    <t xml:space="preserve">    Journal article(s) with results of the trial;    Trial protocol</t>
  </si>
  <si>
    <t>The safety and tolerability of etoricoxib 30 mg qd and celecoxib 200 mg qd were similar over 12 and 26 weeks (data not shown).</t>
  </si>
  <si>
    <t>Eligible patients were randomized in a 4:4:1:1 allocation ratio to etoricoxib 30 mg qd, celecoxib 200 mg qd or one of two placebo groups for 12 weeks (part I) (Fig. 1)</t>
  </si>
  <si>
    <t>The treatment groups in both studies were similar with respect to gender, age, race, prior medication use, pain severity and primary OA joint (Table 1). The distribution of pain scores based on medians and percentiles was also similar for all groups in both studies indicating that there were comparable proportions of subjects across pain strata (e.g. minimal, moderate, severe).</t>
  </si>
  <si>
    <t xml:space="preserve">Safety analyses included all randomized patients who took at least one dose of study medication. </t>
  </si>
  <si>
    <t>A total of 417 (69.6%) patients in study 1 and 419 (68.9%) patients in study_x000D_
2 completed the full 26-week treatment period (parts I and I).</t>
  </si>
  <si>
    <t>The reasons for withdraws included clinical AEs.</t>
  </si>
  <si>
    <t>Number of patients withdrawn because of lack of efficacy were similar to that because of clinical AEs.</t>
  </si>
  <si>
    <t>Safety was monitored by clinical and laboratory assessments at study visits and patient reported adverse experiences (AEs). Pre-defined AEs of interest included discontinuation due to any AE, discontinuation due to oedema, hypertension or GI event or CHF. All potentially serious thrombotic cardiovascular (CV) AEs, deaths and serious upper GI AEs (PUBs) were adjudicated by separate, blinded expert Case Review Committees. Serious thrombotic CV AEs were confirmed and classified by vascular bed, specific event type and by the Anti-Platelet Trialists’_x000D_
Collaboration (APTC) criteria.</t>
  </si>
  <si>
    <t>The protocol suggested that this trial was double-blinded.</t>
  </si>
  <si>
    <t>Current Medical Research and Opinion®Vol. 22, No. 1, 2006, 199–210</t>
  </si>
  <si>
    <t xml:space="preserve">    Journal article(s) with results of the trial</t>
  </si>
  <si>
    <t>There was a significantly higher (p &lt; 0.05) incidence of serious AEs with celecoxib than rofecoxib or placebo.</t>
  </si>
  <si>
    <t xml:space="preserve">Patients who met baseline eligibility criteria were randomly assigned, using a computer-generated allocation schedule, in a 2:2:1 ratio to rofecoxib 12.5mg qd, celecoxib 200mg qd, or placebo, respectively, for 6 weeks. </t>
  </si>
  <si>
    <t xml:space="preserve">The baseline characteristics of the patients within the rofecoxib, celecoxib, and placebo treatment groups in each study were similar (Table 2). </t>
  </si>
  <si>
    <t xml:space="preserve">A double-dummy design was used to maintain patient and investigator blinding: one tablet of rofecoxib 12.5mg and one capsule of celecoxib-matching placebo; one capsule of celecoxib 200 mg and one tablet of rofecoxib-matching placebo; or one tablet of rofecoxib_x0002_matching and one capsule of celecoxib-matching placebo. </t>
  </si>
  <si>
    <t xml:space="preserve">All patients randomized who took at least one dose of study medication, and had at least one on-treatment assessment, were included in a modified Intention_x0002_to-Treat (mITT) analysis. </t>
  </si>
  <si>
    <t>Discontinuation rates were similar with rofecoxib and celecoxib in each _x000D_
study. Discontinuations were more common in the placebo treatment groups than the active treatment groups in both studies. The majority of patients who discontinued in all treatment groups did so because _x000D_
of a lack of efficacy, which occurred less often with the active treatments (approximately 5%) than with placebo (approximately 18%). There were no significant differences between treatment groups within the two _x000D_
studies in discontinuation rates due to AEs.</t>
  </si>
  <si>
    <t>Spontaneously reported AE data were collected at each clinic visit and assessed by the investigator with regard to intensity, seriousness, duration, relationship to study drug, and any necessary action. All serious _x000D_
AEs, whether or not related to the investigational protocol, were evaluated. Independent, blinded adjudication committees evaluated cardiovascular and gastrointestinal AEs.</t>
  </si>
  <si>
    <t>Arch Drug Info 2008;1:4–13</t>
  </si>
  <si>
    <t>After clinical exams were complete, all eligible patients were randomized according to a computer_x0002_generated, sponsor-supplied random allocation_x000D_
schedule in a 1:1:1:1 ratio to one of the following four treatments: etoricoxib 90 mg once daily, cele_x0002_coxib 200 mg twice daily, ibuprofen 800 mg three times daily, or placebo. _x000D_
Blinding was maintained using bottles labeled with the patients’ allocation number.</t>
  </si>
  <si>
    <t>Baseline demographics and vital signs were similar across the four treatment groups.</t>
  </si>
  <si>
    <t>Blinding was maintained using bottles labeled with the patients’ allocation number.</t>
  </si>
  <si>
    <t>Analyses of clinical and laboratory adverse experiences used data from all randomized patients.</t>
  </si>
  <si>
    <t>The three nonfatal potential investigator_x0002_reported thrombotic CV events that were reported in this trial were adjudicated by an external committee as part of an established adjudicationprocess for all randomized clinical trials.</t>
  </si>
  <si>
    <t>N Engl J Med 2006;354:795-808.</t>
  </si>
  <si>
    <t xml:space="preserve"> Journal article(s) with results of the trial; Trial protocol</t>
  </si>
  <si>
    <t>The randomization code list was developed by the Veterans Affairs Cooperative Studies Program Data Coordi_x0002_nating Center in Hines, Illinois.  During data collection, neither the clinical centers nor the coordinating center at the University of Utah had access to the randomization codes or statistical summaries of follow-up data.</t>
  </si>
  <si>
    <t>The groups were well balanced at baseline (Table 1).</t>
  </si>
  <si>
    <t>The randomization code list was developed by the Veterans Affairs Cooperative Studies Program Data Coordi_x0002_nating Center in Hines, Illinois. During data collection, neither the clinical centers nor the coordinating center at the University of Utah had access to the randomization codes or statistical summaries of follow-up data.</t>
  </si>
  <si>
    <t>Analysis of the primary outcome mea_x0002_sure was conducted according to the intention to treat.</t>
  </si>
  <si>
    <t>Adverse events and serious adverse events were as_x0002_sessed by the investigator at each study visit and followed until resolution. Seventy-seven serious adverse events were reported in 61 patients. Three serious adverse events were judged by the investigator to be related to study treatment.</t>
  </si>
  <si>
    <t>Of the patients withdrw, 59 had an adverse event.</t>
  </si>
  <si>
    <t xml:space="preserve">The withdraw rate of 20.5 percent did not differ significantly among the _x000D_
groups and was similar to the predicted rate of 20 percent. </t>
  </si>
  <si>
    <t>Adverse events and serious adverse events were as_x0002_sessed by the investigator at each study visit and followed until resolution.</t>
  </si>
  <si>
    <t>During data collection, neither the clinical centers nor the coordinating center at the University of Utah had access to the randomization codes or statistical summaries of follow-up data.</t>
  </si>
  <si>
    <t>Rheumatology 2013;52:1303_x0002_1312</t>
  </si>
  <si>
    <t>Eligible patients were randomized at B2 (according to a centre-specific assignment list generated by a random permuted block scheme) to receive treatment. Investigators and patients were blinded to whether they were allocated to active or placebo treatment, but not to whether they were allocated topical or oral medication.</t>
  </si>
  <si>
    <t>Demographics and baseline characteristics were similar across treatment groups.</t>
  </si>
  <si>
    <t>Investigators and patients were blinded to whether they were allocated to active or placebo treatment, but not to whether they were allocated topical or oral medication.</t>
  </si>
  <si>
    <t xml:space="preserve">AEs were assessed at study visits and up to 30 days after discontinuation of study drug. </t>
  </si>
  <si>
    <t>The total number of patients in the adverse events table was in accordance with patients randomized.</t>
  </si>
  <si>
    <t>AEs were assessed at study visits and up to 30 days after discontinuation of study drug.</t>
  </si>
  <si>
    <t>Eligible patients were randomized via an interactive voice response system (1:1) in block sizes of 4 to either open-label celecoxib or an nsNSAID for 6 months._x000D_
This trial was open-label.</t>
  </si>
  <si>
    <t>Baseline demographics were similar between treatment arms.</t>
  </si>
  <si>
    <t>Our primary outcome were objective.</t>
  </si>
  <si>
    <t>Safety data, physical examination, vital signs, laboratory data, and treatment-emergent adverse events were summarized.</t>
  </si>
  <si>
    <t>99.6% and 99.8%</t>
  </si>
  <si>
    <t>Scand J Rheumatol 2009;38:133–14</t>
  </si>
  <si>
    <t>Patients were randomized in a 1:1 ratio to one of the two treatment groups (celecoxib 200 mg once daily or diclofenac 50 mg twice daily) according to a computer-generated list prepared by the Biostat AS unit in Oslo, Norway. Randomization was stratified by centre with a block size of six._x000D_
To conceal allocation, the double-blind supplies were identical in physical appearance and were provided to the investigator in bottles marked with randomization number and visit number.</t>
  </si>
  <si>
    <t>No significant differences were observed between treatment groups in any demographic category.</t>
  </si>
  <si>
    <t>International Journal of General Medicine 2014:7 227–235</t>
  </si>
  <si>
    <t>Patients were randomized in a 2:2:1 ratio to one of three treatments, ie, celecoxib 200 mg once daily, naproxen 500 mg twice daily, or placebo, according to a predetermined computer randomization schedule. Patients were assigned their randomization number based on the order in which _x000D_
they enrolled in the study. _x000D_
Both the investigator and patient were blinded to the study medications and to placebo, and all assessments were made by individuals who had been blinded. Each study medication had a matching placebo that was of _x000D_
similar appearance (capsule size, color, smell, and taste).</t>
  </si>
  <si>
    <t>Baseline characteristics of the patients were similar among the treatment groups.</t>
  </si>
  <si>
    <t>ARTHRITIS &amp; RHEUMATISM Vol. 48, No. 11, November 2003, pp 3102–3111</t>
  </si>
  <si>
    <t>Upon enrollment, patients were randomly assigned to receive either celecoxib 200 mg/day, rofecoxib 25 mg/day, or placebo. Patients were instructed to take the study drug with the evening meal. Regimens were masked (double-dummied) so as to be unidentifiable to both patients and study personnel. Treatment assignment was based on a computer-generated randomization schedule prepared prior to the beginning of the_x000D_
study. No patient’s treatment was unblinded until after com_x0002_pletion of the clinical conduct of the study and verification of all patient data.</t>
  </si>
  <si>
    <t>The statistical analyses showed no differences across treatment groups with respect to demographic and medical history factors.</t>
  </si>
  <si>
    <t>International Journal of Clinical Pharmacology and Therapeutics, Vol. 41 – No. 4/2003 (153-16)</t>
  </si>
  <si>
    <t xml:space="preserve">  Journal article(s) with results of the trial</t>
  </si>
  <si>
    <t>only mentioned RANDOM</t>
  </si>
  <si>
    <t>Treatment groups were comparable in age, gender, weight, height, affected body site, rea_x0002_son for OA, global dimension of pain and base_x0002_line WOMAC OA index scores.</t>
  </si>
  <si>
    <t xml:space="preserve">Exact matching placebo tablets (double dummy technique) were_x000D_
used to double-blind the clinical trial._x000D_
</t>
  </si>
  <si>
    <t>The occurrence of adverse events and clinically relevant changes in laboratory char_x0002_acteristics were analyzed descriptively.</t>
  </si>
  <si>
    <t>European Heart Journal (2016) 0, 1–9</t>
  </si>
  <si>
    <t xml:space="preserve">(Eligible patients) were randomly assigned to switch to prescribed celecoxib (the celecoxib group) or to continue their usual prescribed nsNSAID (the nsNSAID group) using a central randomization system. </t>
  </si>
  <si>
    <t>In the prescribed celecoxib group, 50.9% withdrew from the_x000D_
randomized therapy compared with 30.2% not continuing with any_x000D_
prescribed nsNSAID therapy.</t>
  </si>
  <si>
    <t xml:space="preserve">There were no stastically significant differences between the three treatment groups. </t>
  </si>
  <si>
    <t>Nutrition Journal 2012, 11:21</t>
  </si>
  <si>
    <t>Subjects that met the inclusion/exclusion criteria were randomly assigned to 1 of the 4 study groups (Table 1).</t>
  </si>
  <si>
    <t>This was a randomized, double blind, placebo and active comparator controlled study.</t>
  </si>
  <si>
    <t>Safety was measured by physical examinations.</t>
  </si>
  <si>
    <t xml:space="preserve">Participants in the structural study contin_x0002_ued to receive their originally assigned blinded treatment for up  to 2 years and continued to have safety monitoring and efficacy assessments as prescribed by the protocol (approximately quarterly) throughout the 2-year follow-up period. </t>
  </si>
  <si>
    <t>The baseline data were similar among all groups with no statis_x0002_tically significant differences between them.</t>
  </si>
  <si>
    <t>All analyses compared placebo with each of the four treatments on a modified intention-to-treat basis.</t>
  </si>
  <si>
    <t>Patients were randomized according to a randomization list, which was computer generated by Novartis Drug Supply Management (Basel, Switzerland) using a validated system (Almedica Drug Label System). A treatment assignment was stratified by block within a center. The patient randomization numbers were generated using a block size of six.</t>
  </si>
  <si>
    <t>Baseline demographic and background character_x0002_istics were summarized in Table 1 and were comparable among the treatment groups.</t>
  </si>
  <si>
    <t>The completion rate was 69%,78% and 78.9%.</t>
  </si>
  <si>
    <t>JAMA November 24, 1999-- Vol 282, No.20</t>
  </si>
  <si>
    <t xml:space="preserve">Patients were assigned by a computer generated randomization schedual.  </t>
  </si>
  <si>
    <t>No significant differences were detected among treatment groups with respect to baseline characteristics.</t>
  </si>
  <si>
    <t>All treatment regimens were fully masked.</t>
  </si>
  <si>
    <t>Efficacy analyses were based on the ITT population.</t>
  </si>
  <si>
    <t>The study was completed by 69% of total patients.</t>
  </si>
  <si>
    <t>Current Medical Research and Opinion®</t>
  </si>
  <si>
    <t>Patients who met baseline eligibility criteria were randomly assigned in a 3:3:3:1 ratio to QD treatment with either rofecoxib 12.5 mg, rofecoxib 25 mg, celecoxib 200 mg, or matching placebos in Study 1, and in a 3:3:1 ratio to treatment with QD rofecoxib 25 mg, celecoxib 200 mg, or matching placebos in Study 2, with all treatments administered for 6 weeks.</t>
  </si>
  <si>
    <t>Baseline demographics, patient characteristics, and pain scores were similar_x000D_
across treatment groups in both studies (Tables 1 and 2).</t>
  </si>
  <si>
    <t>Patients were randomly assigned to treatments (celecoxib 400 mg twice daily [two- to fourfold greater than the maximally effective doses for rheumatoid arthritis or osteoarthritis] or a comparator NSAID, ibuprofen 800 mg 3 times daily or diclofenac 75 mg twice daily) on a 2:1:1 basis by a computer_x0002_generated randomization schedule. All treatment regimens were blinded and double-dummy.</t>
  </si>
  <si>
    <t>Statistical analyses were con_x0002_ducted on the intent-to-treat population defined in the protocol as consisting of all patients who received at_x000D_
least 1 dose of assigned study medication.</t>
  </si>
  <si>
    <t>The discontinuation number was higher than CV events.</t>
  </si>
  <si>
    <t>In addition to potential upper gastrointestinal ulcer complications, adverse event data were collected at each visit (and as reported spontaneously) using the following question: “Since your last visit, have you experienced or do you cur_x0002_rently have any symptoms that are not associated with_x000D_
your arthritis?” All positive responses were recorded_x000D_
regardless of severity or putative relation to study drug.</t>
  </si>
  <si>
    <t xml:space="preserve">CLINICAL THERAPEUTICS VOL. 23, NO. 2,200l </t>
  </si>
  <si>
    <t xml:space="preserve">There were no signili_x0002_cant differences in baseline demographic characteristics between the treatment groups (P 2 0.300) (Table I). </t>
  </si>
  <si>
    <t>All randomized patients were included in the baseline analyses.</t>
  </si>
  <si>
    <t>Total number of study = 21</t>
    <phoneticPr fontId="21" type="noConversion"/>
  </si>
  <si>
    <t>2021/04/10 21.01</t>
    <phoneticPr fontId="20" type="noConversion"/>
  </si>
  <si>
    <t xml:space="preserve">     Journal article(s) with results of the trial</t>
    <phoneticPr fontId="20" type="noConversion"/>
  </si>
  <si>
    <t>脱落原因都有描述，而且所占比例不大</t>
  </si>
  <si>
    <t>Low</t>
    <phoneticPr fontId="20" type="noConversion"/>
  </si>
  <si>
    <t>High</t>
    <phoneticPr fontId="20" type="noConversion"/>
  </si>
  <si>
    <t>Some concerns</t>
    <phoneticPr fontId="20" type="noConversion"/>
  </si>
  <si>
    <t>2021/04/10 21.05</t>
    <phoneticPr fontId="20" type="noConversion"/>
  </si>
  <si>
    <t xml:space="preserve">  Journal article(s) with results of the trial;  Trial protocol</t>
    <phoneticPr fontId="20" type="noConversion"/>
  </si>
  <si>
    <t>数据中心随机序列，且说了不会获得randomization codes</t>
  </si>
  <si>
    <t>脱落原因均有描述，虽且所占比例不大，但因不良事件脱落的比例可以接受，其他脱落原因似乎不会对结果造成影响</t>
  </si>
  <si>
    <t>Y</t>
    <phoneticPr fontId="20" type="noConversion"/>
  </si>
  <si>
    <t>PN</t>
    <phoneticPr fontId="20" type="noConversion"/>
  </si>
  <si>
    <t>脱落原因都有描述，且所占比例不大</t>
  </si>
  <si>
    <t>没有明确说明ｓｃｈｅｍｅ方案是什么</t>
    <phoneticPr fontId="20" type="noConversion"/>
  </si>
  <si>
    <t>脱落原因都有描述，且所占比例不大</t>
    <phoneticPr fontId="20" type="noConversion"/>
  </si>
  <si>
    <t>2021/04/10 21.10</t>
    <phoneticPr fontId="20" type="noConversion"/>
  </si>
  <si>
    <t>34.5% and　３３.９％　ｐａｔｉｅｎｔｓ　ｄｉｓｃｏｎｔｉｎｕｅｄ</t>
    <phoneticPr fontId="20" type="noConversion"/>
  </si>
  <si>
    <t>PY</t>
    <phoneticPr fontId="20" type="noConversion"/>
  </si>
  <si>
    <t>NA</t>
    <phoneticPr fontId="20" type="noConversion"/>
  </si>
  <si>
    <t>系统产生随机序列</t>
    <phoneticPr fontId="20" type="noConversion"/>
  </si>
  <si>
    <t>All randomized patients who had taken at least one dose of study medication were included in the modified intent-to-treat (m-ITT) and the safety populations.</t>
    <phoneticPr fontId="20" type="noConversion"/>
  </si>
  <si>
    <t>N</t>
    <phoneticPr fontId="20" type="noConversion"/>
  </si>
  <si>
    <t>Safety analyses were performed on the safety population (which was_x000D_
identical to the m-ITT population).</t>
    <phoneticPr fontId="20" type="noConversion"/>
  </si>
  <si>
    <t>To conceal allocation, the double-blind supplies were identical in physical appearance and were provided to the investigator in bottles marked with randomization number and visit number.</t>
    <phoneticPr fontId="20" type="noConversion"/>
  </si>
  <si>
    <t>2021/04/10 21.14</t>
    <phoneticPr fontId="20" type="noConversion"/>
  </si>
  <si>
    <t>序列的产生according to a predetermined computr randomization schedule</t>
  </si>
  <si>
    <t>Both the investigator and patient were blinded to the study medications and to placebo, and all assessments were made by individuals who had been blinded. Each study medication had a matching placebo that was of _x000D_
similar appearance (capsule size, color, smell, and taste).</t>
    <phoneticPr fontId="20" type="noConversion"/>
  </si>
  <si>
    <t>Safety analyses were carried out in the safety population, which included all randomized patients who received at least one dose of study medication.</t>
    <phoneticPr fontId="20" type="noConversion"/>
  </si>
  <si>
    <t>脱落原因都有描述，且不良事件脱落比例可以接受，其他脱落原因似乎不会对结果造成影响</t>
  </si>
  <si>
    <t>General clinical safety was assessed by monitoring treatment_x0002_emergent adverse events and serious adverse events and by physical examination.</t>
    <phoneticPr fontId="20" type="noConversion"/>
  </si>
  <si>
    <t>2021/04/10 21.16</t>
    <phoneticPr fontId="20" type="noConversion"/>
  </si>
  <si>
    <t>2021/04/10 21.18</t>
    <phoneticPr fontId="20" type="noConversion"/>
  </si>
  <si>
    <t>电脑产生随机序列</t>
  </si>
  <si>
    <t>Comparisons of safety results across treatment groups included all patients who received at least 1 dose of study medication and consisted primarily of laboratory findings and the incidences of adverse events.</t>
    <phoneticPr fontId="20" type="noConversion"/>
  </si>
  <si>
    <t>No patient’s treatment was unblinded until after com_x0002_pletion of the clinical conduct of the study and verification of all patient data.</t>
    <phoneticPr fontId="20" type="noConversion"/>
  </si>
  <si>
    <t xml:space="preserve">   Journal article(s) with results of the trial</t>
    <phoneticPr fontId="20" type="noConversion"/>
  </si>
  <si>
    <t>This trial was open-label.</t>
    <phoneticPr fontId="20" type="noConversion"/>
  </si>
  <si>
    <t>These analyses were supported by a modified intention_x0002_to-treat (ITT) analysis censoring on the first of death, withdrawal of consent for follow-up, or end-of-study date.</t>
    <phoneticPr fontId="20" type="noConversion"/>
  </si>
  <si>
    <t xml:space="preserve">The principal method of follow-up in the SCOT was by record-link_x0002_age10 (see Supplementary material online, Supplementary methods). Treatment-related adverse events and all serious adverse events reported by study sites were recorded and reconciled with the record-linkage data. </t>
    <phoneticPr fontId="20" type="noConversion"/>
  </si>
  <si>
    <t>没有随机序列产生的方法</t>
    <phoneticPr fontId="20" type="noConversion"/>
  </si>
  <si>
    <t>脱落比例很高，且没有明确的原因描述</t>
    <phoneticPr fontId="20" type="noConversion"/>
  </si>
  <si>
    <t>2021/04/10 21.26</t>
    <phoneticPr fontId="20" type="noConversion"/>
  </si>
  <si>
    <t>Adverse events were reported at each visit as individual events.</t>
    <phoneticPr fontId="20" type="noConversion"/>
  </si>
  <si>
    <t>2021/04/10 21.28</t>
    <phoneticPr fontId="20" type="noConversion"/>
  </si>
  <si>
    <t xml:space="preserve">  Journal article(s) with results of the trial</t>
    <phoneticPr fontId="20" type="noConversion"/>
  </si>
  <si>
    <t>Patients were randomly assigned, in a 1:1:1 ratio, to receive celecoxib (100 mg twice a day), ibuprofen (600 mg three times a day), or naproxen (375 mg twice a day) with matching placebo.</t>
    <phoneticPr fontId="20" type="noConversion"/>
  </si>
  <si>
    <t>The investigator did both ITT and on-treatment analysis.</t>
    <phoneticPr fontId="20" type="noConversion"/>
  </si>
  <si>
    <t>样本量很大，但失访率也大，没有明确描述所有失访原因，不好判断</t>
  </si>
  <si>
    <t>An independent committee of multidisciplinary specialists at C5Research who were unaware of the treatment assignments re_x0002_viewed and adjudicated events.</t>
    <phoneticPr fontId="20" type="noConversion"/>
  </si>
  <si>
    <t>脱落率不高，失访原因有描述，似乎不会对结果造成偏倚</t>
  </si>
  <si>
    <t xml:space="preserve">Information on AEs was collected for each patient at each visit in response to an open-ended query. The reported events were assessed by the investigator at each study visit and followed up until resolution or the end of follow-up. </t>
    <phoneticPr fontId="20" type="noConversion"/>
  </si>
  <si>
    <t>2021/04/10 21.32</t>
    <phoneticPr fontId="20" type="noConversion"/>
  </si>
  <si>
    <t>没有明确描述随机序列的产生</t>
  </si>
  <si>
    <t>2021/04/10 21.34</t>
    <phoneticPr fontId="20" type="noConversion"/>
  </si>
  <si>
    <t>没有说明随机序列如何产生,根据描述的入组方式，感觉不是真正的随机</t>
    <phoneticPr fontId="20" type="noConversion"/>
  </si>
  <si>
    <t>没有关于脱落的相关描述</t>
    <phoneticPr fontId="20" type="noConversion"/>
  </si>
  <si>
    <t>2021/04/10 21.35</t>
    <phoneticPr fontId="20" type="noConversion"/>
  </si>
  <si>
    <t>脱落原因有描述，且因不良事件脱落的比例可以接受，其他脱落原因似乎不会对结果造成影响</t>
  </si>
  <si>
    <t>Safety and tolerability were evaluated by recording adverse events (AEs) and serious adverse events (SAEs) throughout the study.</t>
    <phoneticPr fontId="20" type="noConversion"/>
  </si>
  <si>
    <t>2021/04/10 21.37</t>
    <phoneticPr fontId="20" type="noConversion"/>
  </si>
  <si>
    <t>因不良事件脱落的比例较低</t>
  </si>
  <si>
    <t>2021/04/10 21.38</t>
    <phoneticPr fontId="20" type="noConversion"/>
  </si>
  <si>
    <t>没有明确说明随机序列的产生</t>
  </si>
  <si>
    <t>In both studies, approximately 85% of patients in the active treatment groups completed the 6-week study.</t>
    <phoneticPr fontId="20" type="noConversion"/>
  </si>
  <si>
    <t>不良事件脱落率较低</t>
  </si>
  <si>
    <t>2021/04/10 21.39</t>
    <phoneticPr fontId="20" type="noConversion"/>
  </si>
  <si>
    <t>脱落比例高，且因不良事件脱落的人所占比例也高</t>
  </si>
  <si>
    <t>2021/04/10 21.41</t>
    <phoneticPr fontId="20" type="noConversion"/>
  </si>
  <si>
    <t>没有随机序列的产生</t>
  </si>
  <si>
    <t>74% completed the study.</t>
    <phoneticPr fontId="20" type="noConversion"/>
  </si>
  <si>
    <t>脱落率２６％，且原因没有描述</t>
  </si>
  <si>
    <t>2021/04/11 09.48</t>
    <phoneticPr fontId="20" type="noConversion"/>
  </si>
  <si>
    <t xml:space="preserve">         Journal article(s) with results of the trial;         Trial protocol</t>
    <phoneticPr fontId="20" type="noConversion"/>
  </si>
  <si>
    <t>Not mention the randomization process</t>
    <phoneticPr fontId="20" type="noConversion"/>
  </si>
  <si>
    <t>The missing rate was high</t>
    <phoneticPr fontId="20" type="noConversion"/>
  </si>
  <si>
    <t>2021/04/11 09.51</t>
    <phoneticPr fontId="20" type="noConversion"/>
  </si>
  <si>
    <t>电脑产生的随机序列，且可以认为自带隐藏</t>
    <phoneticPr fontId="20" type="noConversion"/>
  </si>
  <si>
    <t>因不良事件脱落的人所占比例不少</t>
    <phoneticPr fontId="20" type="noConversion"/>
  </si>
  <si>
    <t>2021/04/11 09.54</t>
    <phoneticPr fontId="20" type="noConversion"/>
  </si>
  <si>
    <t>脱落比例太高，且因不良事件脱落的人所占比例也高</t>
    <phoneticPr fontId="20" type="noConversion"/>
  </si>
  <si>
    <t>2021/04/11 09.59</t>
    <phoneticPr fontId="20" type="noConversion"/>
  </si>
  <si>
    <t xml:space="preserve">     Journal article(s) with results of the trial;     Trial protocol</t>
    <phoneticPr fontId="20" type="noConversion"/>
  </si>
  <si>
    <t>根据患者入组方式，感觉不像真随机：patients were subsequently randomly assigned</t>
    <phoneticPr fontId="20" type="noConversion"/>
  </si>
  <si>
    <t>2021/04/11 10.04</t>
    <phoneticPr fontId="20" type="noConversion"/>
  </si>
  <si>
    <t>只提到ｒａｎｄｏｍｌｙ　ａｓｓｉｇｎｅｄ，没有随机序列产生的方法，不确定</t>
    <phoneticPr fontId="20" type="noConversion"/>
  </si>
  <si>
    <t>试验组因不良事件脱落的比例超过了１０％</t>
    <phoneticPr fontId="20" type="noConversion"/>
  </si>
  <si>
    <t>2021/04/11 10.05</t>
    <phoneticPr fontId="20"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宋体"/>
      <family val="2"/>
      <scheme val="minor"/>
    </font>
    <font>
      <sz val="11"/>
      <color theme="0"/>
      <name val="宋体"/>
      <family val="2"/>
      <scheme val="minor"/>
    </font>
    <font>
      <sz val="11"/>
      <name val="宋体"/>
      <family val="2"/>
      <scheme val="minor"/>
    </font>
    <font>
      <b/>
      <sz val="11"/>
      <color theme="0"/>
      <name val="宋体"/>
      <family val="2"/>
      <scheme val="minor"/>
    </font>
    <font>
      <b/>
      <sz val="11"/>
      <color theme="1"/>
      <name val="宋体"/>
      <family val="2"/>
      <scheme val="minor"/>
    </font>
    <font>
      <sz val="14"/>
      <color theme="1"/>
      <name val="Arial"/>
      <family val="2"/>
    </font>
    <font>
      <b/>
      <sz val="14"/>
      <color theme="1"/>
      <name val="Arial"/>
      <family val="2"/>
    </font>
    <font>
      <sz val="12"/>
      <color rgb="FF000000"/>
      <name val="Arial"/>
      <family val="2"/>
    </font>
    <font>
      <b/>
      <sz val="14"/>
      <color rgb="FF000000"/>
      <name val="Arial"/>
      <family val="2"/>
    </font>
    <font>
      <b/>
      <sz val="11"/>
      <color theme="1"/>
      <name val="Arial"/>
      <family val="2"/>
    </font>
    <font>
      <sz val="11"/>
      <color theme="1"/>
      <name val="Arial"/>
      <family val="2"/>
    </font>
    <font>
      <sz val="10"/>
      <color theme="1"/>
      <name val="Arial"/>
      <family val="2"/>
    </font>
    <font>
      <b/>
      <sz val="12"/>
      <color theme="1"/>
      <name val="Arial"/>
      <family val="2"/>
    </font>
    <font>
      <b/>
      <sz val="12"/>
      <color theme="0"/>
      <name val="Arial"/>
      <family val="2"/>
    </font>
    <font>
      <sz val="12"/>
      <color theme="1"/>
      <name val="Arial"/>
      <family val="2"/>
    </font>
    <font>
      <b/>
      <sz val="11"/>
      <name val="宋体"/>
      <family val="2"/>
      <scheme val="minor"/>
    </font>
    <font>
      <b/>
      <sz val="16"/>
      <color rgb="FF000000"/>
      <name val="Calibri"/>
      <family val="2"/>
    </font>
    <font>
      <u/>
      <sz val="11"/>
      <color theme="10"/>
      <name val="宋体"/>
      <family val="2"/>
      <scheme val="minor"/>
    </font>
    <font>
      <b/>
      <sz val="9"/>
      <color theme="1"/>
      <name val="Arial"/>
      <family val="2"/>
    </font>
    <font>
      <b/>
      <sz val="8"/>
      <color theme="1"/>
      <name val="Arial"/>
      <family val="2"/>
    </font>
    <font>
      <sz val="8"/>
      <name val="宋体"/>
      <family val="2"/>
      <scheme val="minor"/>
    </font>
    <font>
      <sz val="9"/>
      <name val="宋体"/>
      <family val="3"/>
      <charset val="134"/>
      <scheme val="minor"/>
    </font>
  </fonts>
  <fills count="11">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rgb="FF002060"/>
        <bgColor indexed="64"/>
      </patternFill>
    </fill>
    <fill>
      <patternFill patternType="solid">
        <fgColor theme="1"/>
        <bgColor indexed="64"/>
      </patternFill>
    </fill>
    <fill>
      <patternFill patternType="solid">
        <fgColor theme="2"/>
        <bgColor indexed="64"/>
      </patternFill>
    </fill>
    <fill>
      <patternFill patternType="solid">
        <fgColor theme="3" tint="0.79998168889431442"/>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double">
        <color indexed="64"/>
      </bottom>
      <diagonal/>
    </border>
    <border>
      <left/>
      <right/>
      <top/>
      <bottom style="thin">
        <color indexed="64"/>
      </bottom>
      <diagonal/>
    </border>
    <border>
      <left style="thin">
        <color indexed="64"/>
      </left>
      <right style="thin">
        <color indexed="64"/>
      </right>
      <top/>
      <bottom/>
      <diagonal/>
    </border>
    <border>
      <left style="thin">
        <color indexed="64"/>
      </left>
      <right/>
      <top style="double">
        <color indexed="64"/>
      </top>
      <bottom style="thin">
        <color indexed="64"/>
      </bottom>
      <diagonal/>
    </border>
    <border>
      <left/>
      <right/>
      <top style="double">
        <color indexed="64"/>
      </top>
      <bottom style="thin">
        <color indexed="64"/>
      </bottom>
      <diagonal/>
    </border>
    <border>
      <left/>
      <right style="thin">
        <color indexed="64"/>
      </right>
      <top style="double">
        <color indexed="64"/>
      </top>
      <bottom style="thin">
        <color indexed="64"/>
      </bottom>
      <diagonal/>
    </border>
    <border>
      <left style="thin">
        <color indexed="64"/>
      </left>
      <right style="thin">
        <color indexed="64"/>
      </right>
      <top/>
      <bottom style="double">
        <color indexed="64"/>
      </bottom>
      <diagonal/>
    </border>
    <border>
      <left style="thin">
        <color theme="0"/>
      </left>
      <right style="thin">
        <color theme="0"/>
      </right>
      <top style="thin">
        <color theme="0"/>
      </top>
      <bottom style="thin">
        <color theme="0"/>
      </bottom>
      <diagonal/>
    </border>
  </borders>
  <cellStyleXfs count="2">
    <xf numFmtId="0" fontId="0" fillId="0" borderId="0"/>
    <xf numFmtId="0" fontId="17" fillId="0" borderId="0" applyNumberFormat="0" applyFill="0" applyBorder="0" applyAlignment="0" applyProtection="0"/>
  </cellStyleXfs>
  <cellXfs count="123">
    <xf numFmtId="0" fontId="0" fillId="0" borderId="0" xfId="0"/>
    <xf numFmtId="0" fontId="0" fillId="0" borderId="0" xfId="0" applyAlignment="1">
      <alignment horizontal="center"/>
    </xf>
    <xf numFmtId="0" fontId="0" fillId="0" borderId="6" xfId="0" applyBorder="1" applyAlignment="1">
      <alignment horizontal="center" wrapText="1"/>
    </xf>
    <xf numFmtId="0" fontId="0" fillId="0" borderId="7" xfId="0" applyBorder="1" applyAlignment="1">
      <alignment horizontal="center"/>
    </xf>
    <xf numFmtId="0" fontId="1" fillId="7" borderId="8"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2" fillId="3" borderId="7" xfId="0" applyFont="1" applyFill="1" applyBorder="1" applyAlignment="1">
      <alignment horizontal="center" vertical="center" wrapText="1"/>
    </xf>
    <xf numFmtId="0" fontId="2" fillId="4" borderId="7" xfId="0" applyFont="1" applyFill="1" applyBorder="1" applyAlignment="1">
      <alignment horizontal="center" vertical="center" wrapText="1"/>
    </xf>
    <xf numFmtId="0" fontId="2" fillId="5" borderId="7" xfId="0" applyFont="1" applyFill="1" applyBorder="1" applyAlignment="1">
      <alignment horizontal="center" vertical="center" wrapText="1"/>
    </xf>
    <xf numFmtId="0" fontId="2" fillId="6" borderId="7" xfId="0" applyFont="1" applyFill="1" applyBorder="1" applyAlignment="1">
      <alignment horizontal="center" vertical="center" wrapText="1"/>
    </xf>
    <xf numFmtId="0" fontId="5" fillId="0" borderId="0" xfId="0" applyFont="1"/>
    <xf numFmtId="0" fontId="6" fillId="0" borderId="0" xfId="0" applyFont="1"/>
    <xf numFmtId="0" fontId="7" fillId="0" borderId="0" xfId="0" applyFont="1"/>
    <xf numFmtId="0" fontId="9" fillId="0" borderId="1" xfId="0" applyFont="1" applyBorder="1" applyAlignment="1">
      <alignment horizontal="left" vertical="center" wrapText="1"/>
    </xf>
    <xf numFmtId="0" fontId="10" fillId="0" borderId="0" xfId="0" applyFont="1"/>
    <xf numFmtId="0" fontId="9" fillId="0" borderId="9" xfId="0" applyFont="1" applyBorder="1" applyAlignment="1">
      <alignment horizontal="left" vertical="center" wrapText="1"/>
    </xf>
    <xf numFmtId="0" fontId="9" fillId="9" borderId="1" xfId="0" applyFont="1" applyFill="1" applyBorder="1" applyAlignment="1">
      <alignment horizontal="center" vertical="center"/>
    </xf>
    <xf numFmtId="0" fontId="9" fillId="0" borderId="1" xfId="0" applyFont="1" applyBorder="1" applyAlignment="1">
      <alignment horizontal="center" vertical="center"/>
    </xf>
    <xf numFmtId="0" fontId="12" fillId="0" borderId="1" xfId="0" applyFont="1" applyBorder="1" applyAlignment="1">
      <alignment horizontal="left" vertical="center"/>
    </xf>
    <xf numFmtId="0" fontId="12" fillId="0" borderId="1" xfId="0" applyFont="1" applyBorder="1" applyAlignment="1">
      <alignment horizontal="left" vertical="center" wrapText="1"/>
    </xf>
    <xf numFmtId="0" fontId="12" fillId="0" borderId="9" xfId="0" applyFont="1" applyBorder="1" applyAlignment="1">
      <alignment horizontal="left" vertical="center" wrapText="1"/>
    </xf>
    <xf numFmtId="0" fontId="0" fillId="0" borderId="10" xfId="0" applyBorder="1"/>
    <xf numFmtId="0" fontId="15" fillId="2" borderId="5" xfId="0" applyFont="1" applyFill="1" applyBorder="1" applyAlignment="1">
      <alignment horizontal="center" vertical="center" wrapText="1"/>
    </xf>
    <xf numFmtId="0" fontId="15" fillId="3" borderId="5" xfId="0" applyFont="1" applyFill="1" applyBorder="1" applyAlignment="1">
      <alignment horizontal="center" vertical="center" wrapText="1"/>
    </xf>
    <xf numFmtId="0" fontId="15" fillId="4" borderId="5" xfId="0" applyFont="1" applyFill="1" applyBorder="1" applyAlignment="1">
      <alignment horizontal="center" vertical="center" wrapText="1"/>
    </xf>
    <xf numFmtId="0" fontId="15" fillId="5" borderId="5" xfId="0" applyFont="1" applyFill="1" applyBorder="1" applyAlignment="1">
      <alignment horizontal="center" vertical="center" wrapText="1"/>
    </xf>
    <xf numFmtId="0" fontId="15" fillId="6" borderId="5" xfId="0" applyFont="1" applyFill="1" applyBorder="1" applyAlignment="1">
      <alignment horizontal="center" vertical="center" wrapText="1"/>
    </xf>
    <xf numFmtId="0" fontId="3" fillId="7" borderId="5" xfId="0" applyFont="1" applyFill="1" applyBorder="1" applyAlignment="1">
      <alignment horizontal="center" vertical="center" wrapText="1"/>
    </xf>
    <xf numFmtId="0" fontId="0" fillId="0" borderId="1" xfId="0" applyBorder="1"/>
    <xf numFmtId="0" fontId="13" fillId="8" borderId="7" xfId="0" applyFont="1" applyFill="1" applyBorder="1" applyAlignment="1">
      <alignment horizontal="left" vertical="center"/>
    </xf>
    <xf numFmtId="0" fontId="13" fillId="8" borderId="7" xfId="0" applyFont="1" applyFill="1" applyBorder="1" applyAlignment="1">
      <alignment horizontal="center" vertical="center"/>
    </xf>
    <xf numFmtId="0" fontId="10" fillId="0" borderId="1" xfId="0" applyFont="1" applyBorder="1" applyAlignment="1">
      <alignment horizontal="left" vertical="center" wrapText="1"/>
    </xf>
    <xf numFmtId="0" fontId="10" fillId="9" borderId="1" xfId="0" applyFont="1" applyFill="1" applyBorder="1" applyAlignment="1">
      <alignment horizontal="left" vertical="center" wrapText="1"/>
    </xf>
    <xf numFmtId="0" fontId="10" fillId="9" borderId="1" xfId="0" applyFont="1" applyFill="1" applyBorder="1" applyAlignment="1">
      <alignment horizontal="center" vertical="center"/>
    </xf>
    <xf numFmtId="0" fontId="10" fillId="0" borderId="1" xfId="0" applyFont="1" applyBorder="1" applyAlignment="1">
      <alignment horizontal="center" vertical="center"/>
    </xf>
    <xf numFmtId="0" fontId="17" fillId="0" borderId="0" xfId="1"/>
    <xf numFmtId="0" fontId="12" fillId="0" borderId="15" xfId="0" applyFont="1" applyBorder="1" applyAlignment="1">
      <alignment horizontal="left" vertical="center" wrapText="1"/>
    </xf>
    <xf numFmtId="0" fontId="9" fillId="0" borderId="15" xfId="0" applyFont="1" applyBorder="1" applyAlignment="1">
      <alignment horizontal="left" vertical="center" wrapText="1"/>
    </xf>
    <xf numFmtId="0" fontId="10" fillId="0" borderId="9" xfId="0" applyFont="1" applyBorder="1" applyAlignment="1">
      <alignment horizontal="left" vertical="center" wrapText="1"/>
    </xf>
    <xf numFmtId="0" fontId="14" fillId="0" borderId="1" xfId="0" applyFont="1" applyBorder="1" applyAlignment="1">
      <alignment horizontal="left" vertical="center" wrapText="1"/>
    </xf>
    <xf numFmtId="0" fontId="14" fillId="0" borderId="9" xfId="0" applyFont="1" applyBorder="1" applyAlignment="1">
      <alignment horizontal="left" vertical="center" wrapText="1"/>
    </xf>
    <xf numFmtId="0" fontId="10" fillId="0" borderId="5" xfId="0" applyFont="1" applyBorder="1" applyAlignment="1">
      <alignment horizontal="left" vertical="center" wrapText="1"/>
    </xf>
    <xf numFmtId="0" fontId="10" fillId="0" borderId="1" xfId="0" applyFont="1" applyBorder="1" applyAlignment="1">
      <alignment horizontal="left" vertical="top" wrapText="1"/>
    </xf>
    <xf numFmtId="0" fontId="10" fillId="0" borderId="1" xfId="0" applyFont="1" applyBorder="1" applyAlignment="1">
      <alignment horizontal="left" vertical="center"/>
    </xf>
    <xf numFmtId="0" fontId="10" fillId="0" borderId="0" xfId="0" applyFont="1" applyAlignment="1">
      <alignment horizontal="left"/>
    </xf>
    <xf numFmtId="0" fontId="2" fillId="10" borderId="5" xfId="0" applyFont="1" applyFill="1" applyBorder="1" applyAlignment="1">
      <alignment horizontal="left" vertical="top"/>
    </xf>
    <xf numFmtId="0" fontId="2" fillId="2" borderId="1" xfId="0" applyFont="1" applyFill="1" applyBorder="1" applyAlignment="1">
      <alignment horizontal="left" vertical="top"/>
    </xf>
    <xf numFmtId="0" fontId="2" fillId="3" borderId="1" xfId="0" applyFont="1" applyFill="1" applyBorder="1" applyAlignment="1">
      <alignment horizontal="left" vertical="top"/>
    </xf>
    <xf numFmtId="0" fontId="2" fillId="4" borderId="1" xfId="0" applyFont="1" applyFill="1" applyBorder="1" applyAlignment="1">
      <alignment horizontal="left" vertical="top"/>
    </xf>
    <xf numFmtId="0" fontId="2" fillId="5" borderId="1" xfId="0" applyFont="1" applyFill="1" applyBorder="1" applyAlignment="1">
      <alignment horizontal="left" vertical="top"/>
    </xf>
    <xf numFmtId="0" fontId="2" fillId="6" borderId="1" xfId="0" applyFont="1" applyFill="1" applyBorder="1" applyAlignment="1">
      <alignment horizontal="left" vertical="top"/>
    </xf>
    <xf numFmtId="0" fontId="1" fillId="7" borderId="1" xfId="0" applyFont="1" applyFill="1" applyBorder="1" applyAlignment="1">
      <alignment horizontal="left" vertical="top"/>
    </xf>
    <xf numFmtId="0" fontId="0" fillId="0" borderId="0" xfId="0" applyAlignment="1">
      <alignment vertical="top"/>
    </xf>
    <xf numFmtId="0" fontId="4" fillId="0" borderId="16" xfId="0" applyFont="1" applyBorder="1" applyAlignment="1">
      <alignment wrapText="1"/>
    </xf>
    <xf numFmtId="0" fontId="0" fillId="0" borderId="16" xfId="0" applyBorder="1"/>
    <xf numFmtId="0" fontId="12" fillId="0" borderId="5" xfId="0" applyFont="1" applyBorder="1" applyAlignment="1">
      <alignment horizontal="left" vertical="center" wrapText="1"/>
    </xf>
    <xf numFmtId="0" fontId="10" fillId="0" borderId="5" xfId="0" applyFont="1" applyBorder="1" applyAlignment="1">
      <alignment horizontal="left" vertical="center" wrapText="1"/>
    </xf>
    <xf numFmtId="0" fontId="12" fillId="0" borderId="1" xfId="0" applyFont="1" applyBorder="1" applyAlignment="1">
      <alignment horizontal="left" vertical="center" wrapText="1"/>
    </xf>
    <xf numFmtId="0" fontId="9" fillId="0" borderId="5" xfId="0" applyFont="1" applyBorder="1" applyAlignment="1">
      <alignment horizontal="left" vertical="center" wrapText="1"/>
    </xf>
    <xf numFmtId="0" fontId="10" fillId="0" borderId="5" xfId="0" applyFont="1" applyBorder="1" applyAlignment="1">
      <alignment horizontal="left" vertical="top" wrapText="1"/>
    </xf>
    <xf numFmtId="0" fontId="10" fillId="0" borderId="5" xfId="0" applyFont="1" applyBorder="1" applyAlignment="1">
      <alignment horizontal="left" vertical="center"/>
    </xf>
    <xf numFmtId="0" fontId="19" fillId="0" borderId="0" xfId="0" applyFont="1" applyAlignment="1">
      <alignment vertical="center" wrapText="1"/>
    </xf>
    <xf numFmtId="0" fontId="14" fillId="0" borderId="5" xfId="0" applyFont="1" applyBorder="1" applyAlignment="1">
      <alignment horizontal="left" vertical="center" wrapText="1"/>
    </xf>
    <xf numFmtId="0" fontId="18" fillId="0" borderId="1" xfId="0" applyFont="1" applyBorder="1" applyAlignment="1">
      <alignment horizontal="left" vertical="center" wrapText="1"/>
    </xf>
    <xf numFmtId="0" fontId="0" fillId="0" borderId="10" xfId="0" applyBorder="1" applyAlignment="1">
      <alignment wrapText="1"/>
    </xf>
    <xf numFmtId="0" fontId="0" fillId="0" borderId="0" xfId="0" applyAlignment="1"/>
    <xf numFmtId="0" fontId="0" fillId="0" borderId="16" xfId="0" applyBorder="1" applyAlignment="1">
      <alignment horizontal="center" textRotation="90"/>
    </xf>
    <xf numFmtId="0" fontId="3" fillId="7" borderId="1" xfId="0" applyFont="1" applyFill="1" applyBorder="1" applyAlignment="1">
      <alignment horizontal="center" vertical="center"/>
    </xf>
    <xf numFmtId="0" fontId="4" fillId="0" borderId="0" xfId="0" applyFont="1" applyAlignment="1"/>
    <xf numFmtId="0" fontId="0" fillId="0" borderId="0" xfId="0" applyAlignment="1">
      <alignment wrapText="1"/>
    </xf>
    <xf numFmtId="0" fontId="10" fillId="0" borderId="5" xfId="0" applyFont="1" applyBorder="1" applyAlignment="1">
      <alignment horizontal="left" vertical="center" wrapText="1"/>
    </xf>
    <xf numFmtId="0" fontId="12" fillId="0" borderId="1" xfId="0" applyFont="1" applyBorder="1" applyAlignment="1">
      <alignment horizontal="left" vertical="center" wrapText="1"/>
    </xf>
    <xf numFmtId="0" fontId="4" fillId="10" borderId="10" xfId="0" applyFont="1" applyFill="1" applyBorder="1" applyAlignment="1">
      <alignment horizontal="center"/>
    </xf>
    <xf numFmtId="0" fontId="4" fillId="10" borderId="6" xfId="0" applyFont="1" applyFill="1" applyBorder="1" applyAlignment="1">
      <alignment horizontal="center"/>
    </xf>
    <xf numFmtId="0" fontId="4" fillId="2" borderId="2"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4" xfId="0" applyFont="1" applyFill="1" applyBorder="1" applyAlignment="1">
      <alignment horizontal="center" vertical="center"/>
    </xf>
    <xf numFmtId="0" fontId="3" fillId="7" borderId="1" xfId="0" applyFont="1" applyFill="1" applyBorder="1" applyAlignment="1">
      <alignment horizontal="center" vertical="center"/>
    </xf>
    <xf numFmtId="0" fontId="4" fillId="3" borderId="2" xfId="0" applyFont="1" applyFill="1" applyBorder="1" applyAlignment="1">
      <alignment horizontal="center" vertical="center"/>
    </xf>
    <xf numFmtId="0" fontId="4" fillId="3" borderId="3" xfId="0" applyFont="1" applyFill="1" applyBorder="1" applyAlignment="1">
      <alignment horizontal="center" vertical="center"/>
    </xf>
    <xf numFmtId="0" fontId="4" fillId="3" borderId="4" xfId="0" applyFont="1" applyFill="1" applyBorder="1" applyAlignment="1">
      <alignment horizontal="center" vertical="center"/>
    </xf>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4" xfId="0" applyFont="1" applyFill="1" applyBorder="1" applyAlignment="1">
      <alignment horizontal="center" vertical="center"/>
    </xf>
    <xf numFmtId="0" fontId="4" fillId="5" borderId="2" xfId="0" applyFont="1" applyFill="1" applyBorder="1" applyAlignment="1">
      <alignment horizontal="center" vertical="center"/>
    </xf>
    <xf numFmtId="0" fontId="4" fillId="5" borderId="3" xfId="0" applyFont="1" applyFill="1" applyBorder="1" applyAlignment="1">
      <alignment horizontal="center" vertical="center"/>
    </xf>
    <xf numFmtId="0" fontId="4" fillId="5" borderId="4" xfId="0" applyFont="1" applyFill="1" applyBorder="1" applyAlignment="1">
      <alignment horizontal="center" vertical="center"/>
    </xf>
    <xf numFmtId="0" fontId="4" fillId="6" borderId="2" xfId="0" applyFont="1" applyFill="1" applyBorder="1" applyAlignment="1">
      <alignment horizontal="center" vertical="center"/>
    </xf>
    <xf numFmtId="0" fontId="4" fillId="6" borderId="3" xfId="0" applyFont="1" applyFill="1" applyBorder="1" applyAlignment="1">
      <alignment horizontal="center" vertical="center"/>
    </xf>
    <xf numFmtId="0" fontId="4" fillId="6" borderId="4" xfId="0" applyFont="1" applyFill="1" applyBorder="1" applyAlignment="1">
      <alignment horizontal="center" vertical="center"/>
    </xf>
    <xf numFmtId="0" fontId="13" fillId="8" borderId="8" xfId="0" applyFont="1" applyFill="1" applyBorder="1" applyAlignment="1">
      <alignment horizontal="left" vertical="center"/>
    </xf>
    <xf numFmtId="0" fontId="13" fillId="8" borderId="10" xfId="0" applyFont="1" applyFill="1" applyBorder="1" applyAlignment="1">
      <alignment horizontal="left" vertical="center"/>
    </xf>
    <xf numFmtId="0" fontId="13" fillId="8" borderId="6" xfId="0" applyFont="1" applyFill="1" applyBorder="1" applyAlignment="1">
      <alignment horizontal="left" vertical="center"/>
    </xf>
    <xf numFmtId="0" fontId="12" fillId="9" borderId="1" xfId="0" applyFont="1" applyFill="1" applyBorder="1" applyAlignment="1">
      <alignment horizontal="left" vertical="center" wrapText="1"/>
    </xf>
    <xf numFmtId="0" fontId="11" fillId="9" borderId="2" xfId="0" applyFont="1" applyFill="1" applyBorder="1" applyAlignment="1">
      <alignment horizontal="left" vertical="center" wrapText="1"/>
    </xf>
    <xf numFmtId="0" fontId="11" fillId="9" borderId="3" xfId="0" applyFont="1" applyFill="1" applyBorder="1" applyAlignment="1">
      <alignment horizontal="left" vertical="center" wrapText="1"/>
    </xf>
    <xf numFmtId="0" fontId="11" fillId="9" borderId="4" xfId="0" applyFont="1" applyFill="1" applyBorder="1" applyAlignment="1">
      <alignment horizontal="left" vertical="center" wrapText="1"/>
    </xf>
    <xf numFmtId="0" fontId="10" fillId="9" borderId="5" xfId="0" applyFont="1" applyFill="1" applyBorder="1" applyAlignment="1">
      <alignment horizontal="left" vertical="center" wrapText="1"/>
    </xf>
    <xf numFmtId="0" fontId="10" fillId="9" borderId="7" xfId="0" applyFont="1" applyFill="1" applyBorder="1" applyAlignment="1">
      <alignment horizontal="left" vertical="center" wrapText="1"/>
    </xf>
    <xf numFmtId="0" fontId="12" fillId="9" borderId="2" xfId="0" applyFont="1" applyFill="1" applyBorder="1" applyAlignment="1">
      <alignment horizontal="left" vertical="center" wrapText="1"/>
    </xf>
    <xf numFmtId="0" fontId="12" fillId="9" borderId="3" xfId="0" applyFont="1" applyFill="1" applyBorder="1" applyAlignment="1">
      <alignment horizontal="left" vertical="center" wrapText="1"/>
    </xf>
    <xf numFmtId="0" fontId="12" fillId="9" borderId="4" xfId="0" applyFont="1" applyFill="1" applyBorder="1" applyAlignment="1">
      <alignment horizontal="left" vertical="center" wrapText="1"/>
    </xf>
    <xf numFmtId="0" fontId="12" fillId="0" borderId="1" xfId="0" applyFont="1" applyBorder="1" applyAlignment="1">
      <alignment horizontal="left" vertical="center" wrapText="1"/>
    </xf>
    <xf numFmtId="0" fontId="11" fillId="0" borderId="2" xfId="0" applyFont="1" applyBorder="1" applyAlignment="1">
      <alignment horizontal="left" vertical="center" wrapText="1"/>
    </xf>
    <xf numFmtId="0" fontId="11" fillId="0" borderId="3" xfId="0" applyFont="1" applyBorder="1" applyAlignment="1">
      <alignment horizontal="left" vertical="center" wrapText="1"/>
    </xf>
    <xf numFmtId="0" fontId="11" fillId="0" borderId="4" xfId="0" applyFont="1" applyBorder="1" applyAlignment="1">
      <alignment horizontal="left" vertical="center" wrapText="1"/>
    </xf>
    <xf numFmtId="0" fontId="10" fillId="0" borderId="5" xfId="0" applyFont="1" applyBorder="1" applyAlignment="1">
      <alignment horizontal="left" vertical="center" wrapText="1"/>
    </xf>
    <xf numFmtId="0" fontId="10" fillId="0" borderId="7" xfId="0" applyFont="1" applyBorder="1" applyAlignment="1">
      <alignment horizontal="left" vertical="center" wrapText="1"/>
    </xf>
    <xf numFmtId="0" fontId="12" fillId="0" borderId="2" xfId="0" applyFont="1" applyBorder="1" applyAlignment="1">
      <alignment horizontal="left" vertical="center" wrapText="1"/>
    </xf>
    <xf numFmtId="0" fontId="12" fillId="0" borderId="3" xfId="0" applyFont="1" applyBorder="1" applyAlignment="1">
      <alignment horizontal="left" vertical="center" wrapText="1"/>
    </xf>
    <xf numFmtId="0" fontId="12" fillId="0" borderId="4" xfId="0" applyFont="1" applyBorder="1" applyAlignment="1">
      <alignment horizontal="left" vertical="center" wrapText="1"/>
    </xf>
    <xf numFmtId="0" fontId="11" fillId="0" borderId="2" xfId="0" applyFont="1" applyBorder="1" applyAlignment="1">
      <alignment vertical="center" wrapText="1"/>
    </xf>
    <xf numFmtId="0" fontId="11" fillId="0" borderId="3" xfId="0" applyFont="1" applyBorder="1" applyAlignment="1">
      <alignment vertical="center" wrapText="1"/>
    </xf>
    <xf numFmtId="0" fontId="11" fillId="0" borderId="4" xfId="0" applyFont="1" applyBorder="1" applyAlignment="1">
      <alignment vertical="center" wrapText="1"/>
    </xf>
    <xf numFmtId="0" fontId="12" fillId="0" borderId="5" xfId="0" applyFont="1" applyBorder="1" applyAlignment="1">
      <alignment horizontal="left" vertical="center" wrapText="1"/>
    </xf>
    <xf numFmtId="0" fontId="12" fillId="0" borderId="11" xfId="0" applyFont="1" applyBorder="1" applyAlignment="1">
      <alignment horizontal="left" vertical="center" wrapText="1"/>
    </xf>
    <xf numFmtId="0" fontId="12" fillId="0" borderId="7" xfId="0" applyFont="1" applyBorder="1" applyAlignment="1">
      <alignment horizontal="left" vertical="center" wrapText="1"/>
    </xf>
    <xf numFmtId="0" fontId="12" fillId="9" borderId="5" xfId="0" applyFont="1" applyFill="1" applyBorder="1" applyAlignment="1">
      <alignment horizontal="left" vertical="center" wrapText="1"/>
    </xf>
    <xf numFmtId="0" fontId="12" fillId="9" borderId="11" xfId="0" applyFont="1" applyFill="1" applyBorder="1" applyAlignment="1">
      <alignment horizontal="left" vertical="center" wrapText="1"/>
    </xf>
    <xf numFmtId="0" fontId="12" fillId="9" borderId="7" xfId="0" applyFont="1" applyFill="1" applyBorder="1" applyAlignment="1">
      <alignment horizontal="left" vertical="center" wrapText="1"/>
    </xf>
    <xf numFmtId="0" fontId="13" fillId="8" borderId="12" xfId="0" applyFont="1" applyFill="1" applyBorder="1" applyAlignment="1">
      <alignment horizontal="left" vertical="center"/>
    </xf>
    <xf numFmtId="0" fontId="13" fillId="8" borderId="13" xfId="0" applyFont="1" applyFill="1" applyBorder="1" applyAlignment="1">
      <alignment horizontal="left" vertical="center"/>
    </xf>
    <xf numFmtId="0" fontId="13" fillId="8" borderId="14" xfId="0" applyFont="1" applyFill="1" applyBorder="1" applyAlignment="1">
      <alignment horizontal="left" vertical="center"/>
    </xf>
  </cellXfs>
  <cellStyles count="2">
    <cellStyle name="常规" xfId="0" builtinId="0" customBuiltin="1"/>
    <cellStyle name="超链接" xfId="1" builtinId="8"/>
  </cellStyles>
  <dxfs count="102">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rgb="FF002060"/>
        </patternFill>
      </fill>
      <alignment horizontal="left" vertical="top"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06/relationships/vbaProject" Target="vbaProject.bin"/></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ercentage</a:t>
            </a:r>
            <a:r>
              <a:rPr lang="en-GB" baseline="0"/>
              <a:t> (intention-to-treat)</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barChart>
        <c:barDir val="bar"/>
        <c:grouping val="stacked"/>
        <c:varyColors val="0"/>
        <c:ser>
          <c:idx val="0"/>
          <c:order val="0"/>
          <c:tx>
            <c:v>Low risk</c:v>
          </c:tx>
          <c:spPr>
            <a:solidFill>
              <a:srgbClr val="92D05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4:$AA$4</c:f>
              <c:numCache>
                <c:formatCode>General</c:formatCode>
                <c:ptCount val="6"/>
                <c:pt idx="0">
                  <c:v>57.1</c:v>
                </c:pt>
                <c:pt idx="1">
                  <c:v>100</c:v>
                </c:pt>
                <c:pt idx="2">
                  <c:v>57.1</c:v>
                </c:pt>
                <c:pt idx="3">
                  <c:v>100</c:v>
                </c:pt>
                <c:pt idx="4">
                  <c:v>100</c:v>
                </c:pt>
                <c:pt idx="5">
                  <c:v>38.1</c:v>
                </c:pt>
              </c:numCache>
            </c:numRef>
          </c:val>
          <c:extLst>
            <c:ext xmlns:c16="http://schemas.microsoft.com/office/drawing/2014/chart" uri="{C3380CC4-5D6E-409C-BE32-E72D297353CC}">
              <c16:uniqueId val="{00000000-2A4B-4732-899F-7FF352F20726}"/>
            </c:ext>
          </c:extLst>
        </c:ser>
        <c:ser>
          <c:idx val="1"/>
          <c:order val="1"/>
          <c:tx>
            <c:v>Some concerns</c:v>
          </c:tx>
          <c:spPr>
            <a:solidFill>
              <a:srgbClr val="FFFF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5:$AA$5</c:f>
              <c:numCache>
                <c:formatCode>General</c:formatCode>
                <c:ptCount val="6"/>
                <c:pt idx="0">
                  <c:v>33.299999999999997</c:v>
                </c:pt>
                <c:pt idx="1">
                  <c:v>0</c:v>
                </c:pt>
                <c:pt idx="2">
                  <c:v>19</c:v>
                </c:pt>
                <c:pt idx="3">
                  <c:v>0</c:v>
                </c:pt>
                <c:pt idx="4">
                  <c:v>0</c:v>
                </c:pt>
                <c:pt idx="5">
                  <c:v>33.299999999999997</c:v>
                </c:pt>
              </c:numCache>
            </c:numRef>
          </c:val>
          <c:extLst>
            <c:ext xmlns:c16="http://schemas.microsoft.com/office/drawing/2014/chart" uri="{C3380CC4-5D6E-409C-BE32-E72D297353CC}">
              <c16:uniqueId val="{00000001-2A4B-4732-899F-7FF352F20726}"/>
            </c:ext>
          </c:extLst>
        </c:ser>
        <c:ser>
          <c:idx val="2"/>
          <c:order val="2"/>
          <c:tx>
            <c:v>High risk</c:v>
          </c:tx>
          <c:spPr>
            <a:solidFill>
              <a:srgbClr val="FF00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6:$AA$6</c:f>
              <c:numCache>
                <c:formatCode>General</c:formatCode>
                <c:ptCount val="6"/>
                <c:pt idx="0">
                  <c:v>9.5</c:v>
                </c:pt>
                <c:pt idx="1">
                  <c:v>0</c:v>
                </c:pt>
                <c:pt idx="2">
                  <c:v>23.8</c:v>
                </c:pt>
                <c:pt idx="3">
                  <c:v>0</c:v>
                </c:pt>
                <c:pt idx="4">
                  <c:v>0</c:v>
                </c:pt>
                <c:pt idx="5">
                  <c:v>28.6</c:v>
                </c:pt>
              </c:numCache>
            </c:numRef>
          </c:val>
          <c:extLst>
            <c:ext xmlns:c16="http://schemas.microsoft.com/office/drawing/2014/chart" uri="{C3380CC4-5D6E-409C-BE32-E72D297353CC}">
              <c16:uniqueId val="{00000002-2A4B-4732-899F-7FF352F20726}"/>
            </c:ext>
          </c:extLst>
        </c:ser>
        <c:dLbls>
          <c:showLegendKey val="0"/>
          <c:showVal val="0"/>
          <c:showCatName val="0"/>
          <c:showSerName val="0"/>
          <c:showPercent val="0"/>
          <c:showBubbleSize val="0"/>
        </c:dLbls>
        <c:gapWidth val="150"/>
        <c:overlap val="100"/>
        <c:axId val="553782360"/>
        <c:axId val="553781704"/>
      </c:barChart>
      <c:catAx>
        <c:axId val="55378236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553781704"/>
        <c:crosses val="autoZero"/>
        <c:auto val="1"/>
        <c:lblAlgn val="ctr"/>
        <c:lblOffset val="100"/>
        <c:noMultiLvlLbl val="0"/>
      </c:catAx>
      <c:valAx>
        <c:axId val="55378170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55378236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recentage (Per</a:t>
            </a:r>
            <a:r>
              <a:rPr lang="en-GB" baseline="0"/>
              <a:t> protocol</a:t>
            </a:r>
            <a:r>
              <a:rPr lang="en-GB"/>
              <a: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barChart>
        <c:barDir val="bar"/>
        <c:grouping val="stacked"/>
        <c:varyColors val="0"/>
        <c:ser>
          <c:idx val="2"/>
          <c:order val="0"/>
          <c:tx>
            <c:v>Low risk</c:v>
          </c:tx>
          <c:spPr>
            <a:solidFill>
              <a:srgbClr val="92D05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9:$AA$9</c:f>
              <c:numCache>
                <c:formatCode>General</c:formatCode>
                <c:ptCount val="6"/>
              </c:numCache>
            </c:numRef>
          </c:val>
          <c:extLst>
            <c:ext xmlns:c16="http://schemas.microsoft.com/office/drawing/2014/chart" uri="{C3380CC4-5D6E-409C-BE32-E72D297353CC}">
              <c16:uniqueId val="{00000003-8317-4462-BA53-B2399598EA7A}"/>
            </c:ext>
          </c:extLst>
        </c:ser>
        <c:ser>
          <c:idx val="0"/>
          <c:order val="1"/>
          <c:tx>
            <c:v>Some concerns</c:v>
          </c:tx>
          <c:spPr>
            <a:solidFill>
              <a:srgbClr val="FFFF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0:$AA$10</c:f>
              <c:numCache>
                <c:formatCode>General</c:formatCode>
                <c:ptCount val="6"/>
              </c:numCache>
            </c:numRef>
          </c:val>
          <c:extLst>
            <c:ext xmlns:c16="http://schemas.microsoft.com/office/drawing/2014/chart" uri="{C3380CC4-5D6E-409C-BE32-E72D297353CC}">
              <c16:uniqueId val="{00000000-8317-4462-BA53-B2399598EA7A}"/>
            </c:ext>
          </c:extLst>
        </c:ser>
        <c:ser>
          <c:idx val="1"/>
          <c:order val="2"/>
          <c:tx>
            <c:v>High risk</c:v>
          </c:tx>
          <c:spPr>
            <a:solidFill>
              <a:srgbClr val="FF00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1:$AA$11</c:f>
              <c:numCache>
                <c:formatCode>General</c:formatCode>
                <c:ptCount val="6"/>
              </c:numCache>
            </c:numRef>
          </c:val>
          <c:extLst>
            <c:ext xmlns:c16="http://schemas.microsoft.com/office/drawing/2014/chart" uri="{C3380CC4-5D6E-409C-BE32-E72D297353CC}">
              <c16:uniqueId val="{00000001-8317-4462-BA53-B2399598EA7A}"/>
            </c:ext>
          </c:extLst>
        </c:ser>
        <c:dLbls>
          <c:showLegendKey val="0"/>
          <c:showVal val="0"/>
          <c:showCatName val="0"/>
          <c:showSerName val="0"/>
          <c:showPercent val="0"/>
          <c:showBubbleSize val="0"/>
        </c:dLbls>
        <c:gapWidth val="150"/>
        <c:overlap val="100"/>
        <c:axId val="662849336"/>
        <c:axId val="662829984"/>
      </c:barChart>
      <c:catAx>
        <c:axId val="6628493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662829984"/>
        <c:crosses val="autoZero"/>
        <c:auto val="1"/>
        <c:lblAlgn val="ctr"/>
        <c:lblOffset val="100"/>
        <c:noMultiLvlLbl val="0"/>
      </c:catAx>
      <c:valAx>
        <c:axId val="66282998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66284933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ctrlProps/ctrlProp3.xml><?xml version="1.0" encoding="utf-8"?>
<formControlPr xmlns="http://schemas.microsoft.com/office/spreadsheetml/2009/9/main" objectType="Button" lockText="1"/>
</file>

<file path=xl/ctrlProps/ctrlProp4.xml><?xml version="1.0" encoding="utf-8"?>
<formControlPr xmlns="http://schemas.microsoft.com/office/spreadsheetml/2009/9/main" objectType="Button" lockText="1"/>
</file>

<file path=xl/ctrlProps/ctrlProp5.xml><?xml version="1.0" encoding="utf-8"?>
<formControlPr xmlns="http://schemas.microsoft.com/office/spreadsheetml/2009/9/main" objectType="Button" lockText="1"/>
</file>

<file path=xl/drawings/_rels/drawing1.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hyperlink" Target="http://creativecommons.org/licenses/by-nc-sa/4.0/" TargetMode="External"/><Relationship Id="rId1" Type="http://schemas.openxmlformats.org/officeDocument/2006/relationships/image" Target="../media/image1.png"/><Relationship Id="rId6" Type="http://schemas.openxmlformats.org/officeDocument/2006/relationships/image" Target="../media/image5.emf"/><Relationship Id="rId5" Type="http://schemas.openxmlformats.org/officeDocument/2006/relationships/image" Target="../media/image4.png"/><Relationship Id="rId4" Type="http://schemas.openxmlformats.org/officeDocument/2006/relationships/image" Target="../media/image3.png"/></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1</xdr:col>
          <xdr:colOff>9525</xdr:colOff>
          <xdr:row>2</xdr:row>
          <xdr:rowOff>9525</xdr:rowOff>
        </xdr:from>
        <xdr:to>
          <xdr:col>4</xdr:col>
          <xdr:colOff>590550</xdr:colOff>
          <xdr:row>7</xdr:row>
          <xdr:rowOff>0</xdr:rowOff>
        </xdr:to>
        <xdr:sp macro="" textlink="">
          <xdr:nvSpPr>
            <xdr:cNvPr id="1025" name="Button 1" hidden="1">
              <a:extLst>
                <a:ext uri="{63B3BB69-23CF-44E3-9099-C40C66FF867C}">
                  <a14:compatExt spid="_x0000_s1025"/>
                </a:ext>
                <a:ext uri="{FF2B5EF4-FFF2-40B4-BE49-F238E27FC236}">
                  <a16:creationId xmlns:a16="http://schemas.microsoft.com/office/drawing/2014/main" id="{00000000-0008-0000-0000-000001040000}"/>
                </a:ext>
              </a:extLst>
            </xdr:cNvPr>
            <xdr:cNvSpPr/>
          </xdr:nvSpPr>
          <xdr:spPr bwMode="auto">
            <a:xfrm>
              <a:off x="0" y="0"/>
              <a:ext cx="0" cy="0"/>
            </a:xfrm>
            <a:prstGeom prst="rect">
              <a:avLst/>
            </a:prstGeom>
            <a:noFill/>
            <a:ln w="9525">
              <a:miter lim="800000"/>
              <a:headEnd/>
              <a:tailEnd/>
            </a:ln>
          </xdr:spPr>
          <xdr:txBody>
            <a:bodyPr vertOverflow="clip" wrap="square" lIns="36576" tIns="36576" rIns="36576" bIns="36576" anchor="ctr" upright="1"/>
            <a:lstStyle/>
            <a:p>
              <a:pPr algn="ctr" rtl="0">
                <a:defRPr sz="1000"/>
              </a:pPr>
              <a:r>
                <a:rPr lang="zh-CN" altLang="en-US" sz="1600" b="1" i="0" u="none" strike="noStrike" baseline="0">
                  <a:solidFill>
                    <a:srgbClr val="000000"/>
                  </a:solidFill>
                  <a:latin typeface="Calibri"/>
                  <a:cs typeface="Calibri"/>
                </a:rPr>
                <a:t>RoB 2 Assessment Form</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6</xdr:col>
          <xdr:colOff>0</xdr:colOff>
          <xdr:row>1</xdr:row>
          <xdr:rowOff>180975</xdr:rowOff>
        </xdr:from>
        <xdr:to>
          <xdr:col>19</xdr:col>
          <xdr:colOff>590550</xdr:colOff>
          <xdr:row>7</xdr:row>
          <xdr:rowOff>0</xdr:rowOff>
        </xdr:to>
        <xdr:sp macro="" textlink="">
          <xdr:nvSpPr>
            <xdr:cNvPr id="1026" name="Button 2" descr="Populate Printing" hidden="1">
              <a:extLst>
                <a:ext uri="{63B3BB69-23CF-44E3-9099-C40C66FF867C}">
                  <a14:compatExt spid="_x0000_s1026"/>
                </a:ext>
                <a:ext uri="{FF2B5EF4-FFF2-40B4-BE49-F238E27FC236}">
                  <a16:creationId xmlns:a16="http://schemas.microsoft.com/office/drawing/2014/main" id="{00000000-0008-0000-0000-000002040000}"/>
                </a:ext>
              </a:extLst>
            </xdr:cNvPr>
            <xdr:cNvSpPr/>
          </xdr:nvSpPr>
          <xdr:spPr bwMode="auto">
            <a:xfrm>
              <a:off x="0" y="0"/>
              <a:ext cx="0" cy="0"/>
            </a:xfrm>
            <a:prstGeom prst="rect">
              <a:avLst/>
            </a:prstGeom>
            <a:noFill/>
            <a:ln w="9525">
              <a:miter lim="800000"/>
              <a:headEnd/>
              <a:tailEnd/>
            </a:ln>
          </xdr:spPr>
          <xdr:txBody>
            <a:bodyPr vertOverflow="clip" wrap="square" lIns="36576" tIns="36576" rIns="36576" bIns="36576" anchor="ctr" upright="1"/>
            <a:lstStyle/>
            <a:p>
              <a:pPr algn="ctr" rtl="0">
                <a:defRPr sz="1000"/>
              </a:pPr>
              <a:r>
                <a:rPr lang="zh-CN" altLang="en-US" sz="1600" b="1" i="0" u="none" strike="noStrike" baseline="0">
                  <a:solidFill>
                    <a:srgbClr val="000000"/>
                  </a:solidFill>
                  <a:latin typeface="Calibri"/>
                  <a:cs typeface="Calibri"/>
                </a:rPr>
                <a:t>Generating a Print View</a:t>
              </a:r>
            </a:p>
          </xdr:txBody>
        </xdr:sp>
        <xdr:clientData fPrintsWithSheet="0"/>
      </xdr:twoCellAnchor>
    </mc:Choice>
    <mc:Fallback/>
  </mc:AlternateContent>
  <xdr:twoCellAnchor>
    <xdr:from>
      <xdr:col>21</xdr:col>
      <xdr:colOff>173329</xdr:colOff>
      <xdr:row>11</xdr:row>
      <xdr:rowOff>46186</xdr:rowOff>
    </xdr:from>
    <xdr:to>
      <xdr:col>37</xdr:col>
      <xdr:colOff>554418</xdr:colOff>
      <xdr:row>47</xdr:row>
      <xdr:rowOff>146007</xdr:rowOff>
    </xdr:to>
    <xdr:grpSp>
      <xdr:nvGrpSpPr>
        <xdr:cNvPr id="8" name="Group 7">
          <a:extLst>
            <a:ext uri="{FF2B5EF4-FFF2-40B4-BE49-F238E27FC236}">
              <a16:creationId xmlns:a16="http://schemas.microsoft.com/office/drawing/2014/main" id="{00000000-0008-0000-0000-000008000000}"/>
            </a:ext>
          </a:extLst>
        </xdr:cNvPr>
        <xdr:cNvGrpSpPr/>
      </xdr:nvGrpSpPr>
      <xdr:grpSpPr>
        <a:xfrm>
          <a:off x="14460829" y="2100865"/>
          <a:ext cx="11266803" cy="6481571"/>
          <a:chOff x="14027875" y="2418778"/>
          <a:chExt cx="10079270" cy="6975139"/>
        </a:xfrm>
      </xdr:grpSpPr>
      <xdr:pic>
        <xdr:nvPicPr>
          <xdr:cNvPr id="4" name="Picture 3">
            <a:extLst>
              <a:ext uri="{FF2B5EF4-FFF2-40B4-BE49-F238E27FC236}">
                <a16:creationId xmlns:a16="http://schemas.microsoft.com/office/drawing/2014/main" id="{00000000-0008-0000-0000-000004000000}"/>
              </a:ext>
            </a:extLst>
          </xdr:cNvPr>
          <xdr:cNvPicPr>
            <a:picLocks noChangeAspect="1"/>
          </xdr:cNvPicPr>
        </xdr:nvPicPr>
        <xdr:blipFill>
          <a:blip xmlns:r="http://schemas.openxmlformats.org/officeDocument/2006/relationships" r:embed="rId1"/>
          <a:stretch>
            <a:fillRect/>
          </a:stretch>
        </xdr:blipFill>
        <xdr:spPr>
          <a:xfrm>
            <a:off x="14027875" y="2418778"/>
            <a:ext cx="10079270" cy="6975139"/>
          </a:xfrm>
          <a:prstGeom prst="rect">
            <a:avLst/>
          </a:prstGeom>
        </xdr:spPr>
      </xdr:pic>
      <xdr:sp macro="" textlink="">
        <xdr:nvSpPr>
          <xdr:cNvPr id="15" name="Rectangle 14">
            <a:extLst>
              <a:ext uri="{FF2B5EF4-FFF2-40B4-BE49-F238E27FC236}">
                <a16:creationId xmlns:a16="http://schemas.microsoft.com/office/drawing/2014/main" id="{00000000-0008-0000-0000-00000F000000}"/>
              </a:ext>
            </a:extLst>
          </xdr:cNvPr>
          <xdr:cNvSpPr/>
        </xdr:nvSpPr>
        <xdr:spPr>
          <a:xfrm>
            <a:off x="15502323" y="2622575"/>
            <a:ext cx="1356100" cy="22363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7" name="Rectangle 26">
            <a:extLst>
              <a:ext uri="{FF2B5EF4-FFF2-40B4-BE49-F238E27FC236}">
                <a16:creationId xmlns:a16="http://schemas.microsoft.com/office/drawing/2014/main" id="{00000000-0008-0000-0000-00001B000000}"/>
              </a:ext>
            </a:extLst>
          </xdr:cNvPr>
          <xdr:cNvSpPr/>
        </xdr:nvSpPr>
        <xdr:spPr>
          <a:xfrm>
            <a:off x="14236181" y="5662150"/>
            <a:ext cx="4722133" cy="1372087"/>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8" name="Rectangle 27">
            <a:extLst>
              <a:ext uri="{FF2B5EF4-FFF2-40B4-BE49-F238E27FC236}">
                <a16:creationId xmlns:a16="http://schemas.microsoft.com/office/drawing/2014/main" id="{00000000-0008-0000-0000-00001C000000}"/>
              </a:ext>
            </a:extLst>
          </xdr:cNvPr>
          <xdr:cNvSpPr/>
        </xdr:nvSpPr>
        <xdr:spPr>
          <a:xfrm>
            <a:off x="14254901" y="7551105"/>
            <a:ext cx="1044185" cy="278751"/>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9" name="Rectangle 28">
            <a:extLst>
              <a:ext uri="{FF2B5EF4-FFF2-40B4-BE49-F238E27FC236}">
                <a16:creationId xmlns:a16="http://schemas.microsoft.com/office/drawing/2014/main" id="{00000000-0008-0000-0000-00001D000000}"/>
              </a:ext>
            </a:extLst>
          </xdr:cNvPr>
          <xdr:cNvSpPr/>
        </xdr:nvSpPr>
        <xdr:spPr>
          <a:xfrm>
            <a:off x="14128178" y="9022876"/>
            <a:ext cx="1395025" cy="33098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3" name="TextBox 22">
            <a:extLst>
              <a:ext uri="{FF2B5EF4-FFF2-40B4-BE49-F238E27FC236}">
                <a16:creationId xmlns:a16="http://schemas.microsoft.com/office/drawing/2014/main" id="{00000000-0008-0000-0000-000017000000}"/>
              </a:ext>
            </a:extLst>
          </xdr:cNvPr>
          <xdr:cNvSpPr txBox="1"/>
        </xdr:nvSpPr>
        <xdr:spPr>
          <a:xfrm>
            <a:off x="16175672" y="2597727"/>
            <a:ext cx="299815"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a.</a:t>
            </a:r>
          </a:p>
        </xdr:txBody>
      </xdr:sp>
      <xdr:sp macro="" textlink="">
        <xdr:nvSpPr>
          <xdr:cNvPr id="31" name="TextBox 30">
            <a:extLst>
              <a:ext uri="{FF2B5EF4-FFF2-40B4-BE49-F238E27FC236}">
                <a16:creationId xmlns:a16="http://schemas.microsoft.com/office/drawing/2014/main" id="{00000000-0008-0000-0000-00001F000000}"/>
              </a:ext>
            </a:extLst>
          </xdr:cNvPr>
          <xdr:cNvSpPr txBox="1"/>
        </xdr:nvSpPr>
        <xdr:spPr>
          <a:xfrm>
            <a:off x="15339277" y="5927195"/>
            <a:ext cx="306584"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b.</a:t>
            </a:r>
          </a:p>
        </xdr:txBody>
      </xdr:sp>
      <xdr:sp macro="" textlink="">
        <xdr:nvSpPr>
          <xdr:cNvPr id="32" name="TextBox 31">
            <a:extLst>
              <a:ext uri="{FF2B5EF4-FFF2-40B4-BE49-F238E27FC236}">
                <a16:creationId xmlns:a16="http://schemas.microsoft.com/office/drawing/2014/main" id="{00000000-0008-0000-0000-000020000000}"/>
              </a:ext>
            </a:extLst>
          </xdr:cNvPr>
          <xdr:cNvSpPr txBox="1"/>
        </xdr:nvSpPr>
        <xdr:spPr>
          <a:xfrm>
            <a:off x="14803220" y="7537854"/>
            <a:ext cx="298796"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c.</a:t>
            </a:r>
          </a:p>
        </xdr:txBody>
      </xdr:sp>
      <xdr:sp macro="" textlink="">
        <xdr:nvSpPr>
          <xdr:cNvPr id="33" name="TextBox 32">
            <a:extLst>
              <a:ext uri="{FF2B5EF4-FFF2-40B4-BE49-F238E27FC236}">
                <a16:creationId xmlns:a16="http://schemas.microsoft.com/office/drawing/2014/main" id="{00000000-0008-0000-0000-000021000000}"/>
              </a:ext>
            </a:extLst>
          </xdr:cNvPr>
          <xdr:cNvSpPr txBox="1"/>
        </xdr:nvSpPr>
        <xdr:spPr>
          <a:xfrm>
            <a:off x="14764642" y="8993060"/>
            <a:ext cx="306583"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d.</a:t>
            </a:r>
          </a:p>
        </xdr:txBody>
      </xdr:sp>
    </xdr:grpSp>
    <xdr:clientData/>
  </xdr:twoCellAnchor>
  <mc:AlternateContent xmlns:mc="http://schemas.openxmlformats.org/markup-compatibility/2006">
    <mc:Choice xmlns:a14="http://schemas.microsoft.com/office/drawing/2010/main" Requires="a14">
      <xdr:twoCellAnchor>
        <xdr:from>
          <xdr:col>5</xdr:col>
          <xdr:colOff>590550</xdr:colOff>
          <xdr:row>1</xdr:row>
          <xdr:rowOff>190500</xdr:rowOff>
        </xdr:from>
        <xdr:to>
          <xdr:col>10</xdr:col>
          <xdr:colOff>9525</xdr:colOff>
          <xdr:row>7</xdr:row>
          <xdr:rowOff>0</xdr:rowOff>
        </xdr:to>
        <xdr:sp macro="" textlink="">
          <xdr:nvSpPr>
            <xdr:cNvPr id="1028" name="Button 4" hidden="1">
              <a:extLst>
                <a:ext uri="{63B3BB69-23CF-44E3-9099-C40C66FF867C}">
                  <a14:compatExt spid="_x0000_s1028"/>
                </a:ext>
                <a:ext uri="{FF2B5EF4-FFF2-40B4-BE49-F238E27FC236}">
                  <a16:creationId xmlns:a16="http://schemas.microsoft.com/office/drawing/2014/main" id="{00000000-0008-0000-0000-000004040000}"/>
                </a:ext>
              </a:extLst>
            </xdr:cNvPr>
            <xdr:cNvSpPr/>
          </xdr:nvSpPr>
          <xdr:spPr bwMode="auto">
            <a:xfrm>
              <a:off x="0" y="0"/>
              <a:ext cx="0" cy="0"/>
            </a:xfrm>
            <a:prstGeom prst="rect">
              <a:avLst/>
            </a:prstGeom>
            <a:noFill/>
            <a:ln w="9525">
              <a:miter lim="800000"/>
              <a:headEnd/>
              <a:tailEnd/>
            </a:ln>
          </xdr:spPr>
          <xdr:txBody>
            <a:bodyPr vertOverflow="clip" wrap="square" lIns="36576" tIns="27432" rIns="36576" bIns="27432" anchor="ctr" upright="1"/>
            <a:lstStyle/>
            <a:p>
              <a:pPr algn="ctr" rtl="0">
                <a:defRPr sz="1000"/>
              </a:pPr>
              <a:r>
                <a:rPr lang="zh-CN" altLang="en-US" sz="1400" b="1" i="0" u="none" strike="noStrike" baseline="0">
                  <a:solidFill>
                    <a:srgbClr val="000000"/>
                  </a:solidFill>
                  <a:latin typeface="Arial"/>
                  <a:cs typeface="Arial"/>
                </a:rPr>
                <a:t>Summary</a:t>
              </a:r>
            </a:p>
          </xdr:txBody>
        </xdr:sp>
        <xdr:clientData fPrintsWithSheet="0"/>
      </xdr:twoCellAnchor>
    </mc:Choice>
    <mc:Fallback/>
  </mc:AlternateContent>
  <xdr:twoCellAnchor>
    <xdr:from>
      <xdr:col>1</xdr:col>
      <xdr:colOff>476250</xdr:colOff>
      <xdr:row>131</xdr:row>
      <xdr:rowOff>40822</xdr:rowOff>
    </xdr:from>
    <xdr:to>
      <xdr:col>12</xdr:col>
      <xdr:colOff>474648</xdr:colOff>
      <xdr:row>132</xdr:row>
      <xdr:rowOff>164086</xdr:rowOff>
    </xdr:to>
    <xdr:sp macro="" textlink="">
      <xdr:nvSpPr>
        <xdr:cNvPr id="20" name="TextBox 19">
          <a:hlinkClick xmlns:r="http://schemas.openxmlformats.org/officeDocument/2006/relationships" r:id="rId2"/>
          <a:extLst>
            <a:ext uri="{FF2B5EF4-FFF2-40B4-BE49-F238E27FC236}">
              <a16:creationId xmlns:a16="http://schemas.microsoft.com/office/drawing/2014/main" id="{00000000-0008-0000-0000-000014000000}"/>
            </a:ext>
          </a:extLst>
        </xdr:cNvPr>
        <xdr:cNvSpPr txBox="1"/>
      </xdr:nvSpPr>
      <xdr:spPr>
        <a:xfrm>
          <a:off x="1088571" y="25091572"/>
          <a:ext cx="6733934" cy="31376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GB" sz="1100"/>
        </a:p>
        <a:p>
          <a:endParaRPr lang="en-GB" sz="1100"/>
        </a:p>
      </xdr:txBody>
    </xdr:sp>
    <xdr:clientData/>
  </xdr:twoCellAnchor>
  <mc:AlternateContent xmlns:mc="http://schemas.openxmlformats.org/markup-compatibility/2006">
    <mc:Choice xmlns:a14="http://schemas.microsoft.com/office/drawing/2010/main" Requires="a14">
      <xdr:twoCellAnchor>
        <xdr:from>
          <xdr:col>10</xdr:col>
          <xdr:colOff>590550</xdr:colOff>
          <xdr:row>2</xdr:row>
          <xdr:rowOff>0</xdr:rowOff>
        </xdr:from>
        <xdr:to>
          <xdr:col>14</xdr:col>
          <xdr:colOff>590550</xdr:colOff>
          <xdr:row>6</xdr:row>
          <xdr:rowOff>180975</xdr:rowOff>
        </xdr:to>
        <xdr:sp macro="" textlink="">
          <xdr:nvSpPr>
            <xdr:cNvPr id="1029" name="Button 5" hidden="1">
              <a:extLst>
                <a:ext uri="{63B3BB69-23CF-44E3-9099-C40C66FF867C}">
                  <a14:compatExt spid="_x0000_s1029"/>
                </a:ext>
                <a:ext uri="{FF2B5EF4-FFF2-40B4-BE49-F238E27FC236}">
                  <a16:creationId xmlns:a16="http://schemas.microsoft.com/office/drawing/2014/main" id="{00000000-0008-0000-0000-000005040000}"/>
                </a:ext>
              </a:extLst>
            </xdr:cNvPr>
            <xdr:cNvSpPr/>
          </xdr:nvSpPr>
          <xdr:spPr bwMode="auto">
            <a:xfrm>
              <a:off x="0" y="0"/>
              <a:ext cx="0" cy="0"/>
            </a:xfrm>
            <a:prstGeom prst="rect">
              <a:avLst/>
            </a:prstGeom>
            <a:noFill/>
            <a:ln w="9525">
              <a:miter lim="800000"/>
              <a:headEnd/>
              <a:tailEnd/>
            </a:ln>
          </xdr:spPr>
          <xdr:txBody>
            <a:bodyPr vertOverflow="clip" wrap="square" lIns="36576" tIns="36576" rIns="36576" bIns="36576" anchor="ctr" upright="1"/>
            <a:lstStyle/>
            <a:p>
              <a:pPr algn="ctr" rtl="0">
                <a:defRPr sz="1000"/>
              </a:pPr>
              <a:r>
                <a:rPr lang="zh-CN" altLang="en-US" sz="1600" b="1" i="0" u="none" strike="noStrike" baseline="0">
                  <a:solidFill>
                    <a:srgbClr val="000000"/>
                  </a:solidFill>
                  <a:latin typeface="Calibri"/>
                  <a:cs typeface="Calibri"/>
                </a:rPr>
                <a:t>Figures</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20</xdr:col>
          <xdr:colOff>600075</xdr:colOff>
          <xdr:row>1</xdr:row>
          <xdr:rowOff>180975</xdr:rowOff>
        </xdr:from>
        <xdr:to>
          <xdr:col>24</xdr:col>
          <xdr:colOff>600075</xdr:colOff>
          <xdr:row>6</xdr:row>
          <xdr:rowOff>180975</xdr:rowOff>
        </xdr:to>
        <xdr:sp macro="" textlink="">
          <xdr:nvSpPr>
            <xdr:cNvPr id="1030" name="Button 6" hidden="1">
              <a:extLst>
                <a:ext uri="{63B3BB69-23CF-44E3-9099-C40C66FF867C}">
                  <a14:compatExt spid="_x0000_s1030"/>
                </a:ext>
                <a:ext uri="{FF2B5EF4-FFF2-40B4-BE49-F238E27FC236}">
                  <a16:creationId xmlns:a16="http://schemas.microsoft.com/office/drawing/2014/main" id="{00000000-0008-0000-0000-000006040000}"/>
                </a:ext>
              </a:extLst>
            </xdr:cNvPr>
            <xdr:cNvSpPr/>
          </xdr:nvSpPr>
          <xdr:spPr bwMode="auto">
            <a:xfrm>
              <a:off x="0" y="0"/>
              <a:ext cx="0" cy="0"/>
            </a:xfrm>
            <a:prstGeom prst="rect">
              <a:avLst/>
            </a:prstGeom>
            <a:noFill/>
            <a:ln w="9525">
              <a:miter lim="800000"/>
              <a:headEnd/>
              <a:tailEnd/>
            </a:ln>
          </xdr:spPr>
          <xdr:txBody>
            <a:bodyPr vertOverflow="clip" wrap="square" lIns="36576" tIns="36576" rIns="36576" bIns="36576" anchor="ctr" upright="1"/>
            <a:lstStyle/>
            <a:p>
              <a:pPr algn="ctr" rtl="0">
                <a:defRPr sz="1000"/>
              </a:pPr>
              <a:r>
                <a:rPr lang="zh-CN" altLang="en-US" sz="1600" b="1" i="0" u="none" strike="noStrike" baseline="0">
                  <a:solidFill>
                    <a:srgbClr val="000000"/>
                  </a:solidFill>
                  <a:latin typeface="Calibri"/>
                  <a:cs typeface="Calibri"/>
                </a:rPr>
                <a:t>Discrepancy Check</a:t>
              </a:r>
            </a:p>
          </xdr:txBody>
        </xdr:sp>
        <xdr:clientData fPrintsWithSheet="0"/>
      </xdr:twoCellAnchor>
    </mc:Choice>
    <mc:Fallback/>
  </mc:AlternateContent>
  <xdr:twoCellAnchor>
    <xdr:from>
      <xdr:col>21</xdr:col>
      <xdr:colOff>10885</xdr:colOff>
      <xdr:row>134</xdr:row>
      <xdr:rowOff>185057</xdr:rowOff>
    </xdr:from>
    <xdr:to>
      <xdr:col>37</xdr:col>
      <xdr:colOff>440958</xdr:colOff>
      <xdr:row>170</xdr:row>
      <xdr:rowOff>184200</xdr:rowOff>
    </xdr:to>
    <xdr:grpSp>
      <xdr:nvGrpSpPr>
        <xdr:cNvPr id="11" name="Group 10">
          <a:extLst>
            <a:ext uri="{FF2B5EF4-FFF2-40B4-BE49-F238E27FC236}">
              <a16:creationId xmlns:a16="http://schemas.microsoft.com/office/drawing/2014/main" id="{00000000-0008-0000-0000-00000B000000}"/>
            </a:ext>
          </a:extLst>
        </xdr:cNvPr>
        <xdr:cNvGrpSpPr/>
      </xdr:nvGrpSpPr>
      <xdr:grpSpPr>
        <a:xfrm>
          <a:off x="14298385" y="24001639"/>
          <a:ext cx="11315787" cy="6367286"/>
          <a:chOff x="12909274" y="23884559"/>
          <a:chExt cx="10236682" cy="6857143"/>
        </a:xfrm>
      </xdr:grpSpPr>
      <xdr:pic>
        <xdr:nvPicPr>
          <xdr:cNvPr id="9" name="Picture 8">
            <a:extLst>
              <a:ext uri="{FF2B5EF4-FFF2-40B4-BE49-F238E27FC236}">
                <a16:creationId xmlns:a16="http://schemas.microsoft.com/office/drawing/2014/main" id="{00000000-0008-0000-0000-000009000000}"/>
              </a:ext>
            </a:extLst>
          </xdr:cNvPr>
          <xdr:cNvPicPr>
            <a:picLocks noChangeAspect="1"/>
          </xdr:cNvPicPr>
        </xdr:nvPicPr>
        <xdr:blipFill>
          <a:blip xmlns:r="http://schemas.openxmlformats.org/officeDocument/2006/relationships" r:embed="rId3"/>
          <a:stretch>
            <a:fillRect/>
          </a:stretch>
        </xdr:blipFill>
        <xdr:spPr>
          <a:xfrm>
            <a:off x="12909274" y="23884559"/>
            <a:ext cx="10236682" cy="6857143"/>
          </a:xfrm>
          <a:prstGeom prst="rect">
            <a:avLst/>
          </a:prstGeom>
        </xdr:spPr>
      </xdr:pic>
      <xdr:sp macro="" textlink="">
        <xdr:nvSpPr>
          <xdr:cNvPr id="7" name="Rectangle 6">
            <a:extLst>
              <a:ext uri="{FF2B5EF4-FFF2-40B4-BE49-F238E27FC236}">
                <a16:creationId xmlns:a16="http://schemas.microsoft.com/office/drawing/2014/main" id="{00000000-0008-0000-0000-000007000000}"/>
              </a:ext>
            </a:extLst>
          </xdr:cNvPr>
          <xdr:cNvSpPr/>
        </xdr:nvSpPr>
        <xdr:spPr>
          <a:xfrm>
            <a:off x="13004077" y="26747503"/>
            <a:ext cx="7058175" cy="1694976"/>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30" name="Rectangle 29">
            <a:extLst>
              <a:ext uri="{FF2B5EF4-FFF2-40B4-BE49-F238E27FC236}">
                <a16:creationId xmlns:a16="http://schemas.microsoft.com/office/drawing/2014/main" id="{00000000-0008-0000-0000-00001E000000}"/>
              </a:ext>
            </a:extLst>
          </xdr:cNvPr>
          <xdr:cNvSpPr/>
        </xdr:nvSpPr>
        <xdr:spPr>
          <a:xfrm>
            <a:off x="20091964" y="26740699"/>
            <a:ext cx="3021246" cy="1718344"/>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grpSp>
    <xdr:clientData/>
  </xdr:twoCellAnchor>
  <xdr:twoCellAnchor>
    <xdr:from>
      <xdr:col>1</xdr:col>
      <xdr:colOff>0</xdr:colOff>
      <xdr:row>11</xdr:row>
      <xdr:rowOff>2721</xdr:rowOff>
    </xdr:from>
    <xdr:to>
      <xdr:col>20</xdr:col>
      <xdr:colOff>367392</xdr:colOff>
      <xdr:row>175</xdr:row>
      <xdr:rowOff>71437</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607219" y="2169659"/>
          <a:ext cx="11904548" cy="3132262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00000"/>
            </a:lnSpc>
            <a:spcBef>
              <a:spcPts val="0"/>
            </a:spcBef>
            <a:spcAft>
              <a:spcPts val="600"/>
            </a:spcAft>
          </a:pPr>
          <a:r>
            <a:rPr lang="en-GB" sz="1400" b="1">
              <a:solidFill>
                <a:schemeClr val="dk1"/>
              </a:solidFill>
              <a:effectLst/>
              <a:latin typeface="+mn-lt"/>
              <a:ea typeface="+mn-ea"/>
              <a:cs typeface="+mn-cs"/>
            </a:rPr>
            <a:t>1. General notices</a:t>
          </a:r>
        </a:p>
        <a:p>
          <a:pPr lvl="1">
            <a:lnSpc>
              <a:spcPct val="100000"/>
            </a:lnSpc>
            <a:spcBef>
              <a:spcPts val="0"/>
            </a:spcBef>
            <a:spcAft>
              <a:spcPts val="600"/>
            </a:spcAft>
          </a:pPr>
          <a:r>
            <a:rPr lang="en-GB" sz="1400">
              <a:solidFill>
                <a:schemeClr val="dk1"/>
              </a:solidFill>
              <a:effectLst/>
              <a:latin typeface="+mn-lt"/>
              <a:ea typeface="+mn-ea"/>
              <a:cs typeface="+mn-cs"/>
            </a:rPr>
            <a:t>1. Enable Macros before you start.</a:t>
          </a:r>
        </a:p>
        <a:p>
          <a:pPr lvl="1">
            <a:lnSpc>
              <a:spcPct val="100000"/>
            </a:lnSpc>
            <a:spcBef>
              <a:spcPts val="0"/>
            </a:spcBef>
            <a:spcAft>
              <a:spcPts val="600"/>
            </a:spcAft>
          </a:pPr>
          <a:r>
            <a:rPr lang="en-GB" sz="1400">
              <a:solidFill>
                <a:schemeClr val="dk1"/>
              </a:solidFill>
              <a:effectLst/>
              <a:latin typeface="+mn-lt"/>
              <a:ea typeface="+mn-ea"/>
              <a:cs typeface="+mn-cs"/>
            </a:rPr>
            <a:t>2. Each workbook can take a maximum of 300 assessments.</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2. Getting started with your first RoB 2 assessment</a:t>
          </a:r>
        </a:p>
        <a:p>
          <a:pPr lvl="1">
            <a:lnSpc>
              <a:spcPct val="100000"/>
            </a:lnSpc>
            <a:spcBef>
              <a:spcPts val="0"/>
            </a:spcBef>
            <a:spcAft>
              <a:spcPts val="600"/>
            </a:spcAft>
          </a:pPr>
          <a:r>
            <a:rPr lang="en-GB" sz="1400">
              <a:solidFill>
                <a:schemeClr val="dk1"/>
              </a:solidFill>
              <a:effectLst/>
              <a:latin typeface="+mn-lt"/>
              <a:ea typeface="+mn-ea"/>
              <a:cs typeface="+mn-cs"/>
            </a:rPr>
            <a:t>1. Click the 'Rob 2 Assessment Form' button to initialise the user form (note: the form will look slightly different in Microsoft Excel for Mac but functionality is not affected).</a:t>
          </a:r>
        </a:p>
        <a:p>
          <a:pPr lvl="1">
            <a:lnSpc>
              <a:spcPct val="100000"/>
            </a:lnSpc>
            <a:spcBef>
              <a:spcPts val="0"/>
            </a:spcBef>
            <a:spcAft>
              <a:spcPts val="600"/>
            </a:spcAft>
          </a:pPr>
          <a:r>
            <a:rPr lang="en-GB" sz="1400">
              <a:solidFill>
                <a:schemeClr val="dk1"/>
              </a:solidFill>
              <a:effectLst/>
              <a:latin typeface="+mn-lt"/>
              <a:ea typeface="+mn-ea"/>
              <a:cs typeface="+mn-cs"/>
            </a:rPr>
            <a:t>2. Give each assessment an ‘Unique ID’, and enter this in the relevant space on the form. The ID can be letter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or numbers</a:t>
          </a:r>
          <a:r>
            <a:rPr lang="en-GB" sz="1400" baseline="0">
              <a:solidFill>
                <a:schemeClr val="dk1"/>
              </a:solidFill>
              <a:effectLst/>
              <a:latin typeface="+mn-lt"/>
              <a:ea typeface="+mn-ea"/>
              <a:cs typeface="+mn-cs"/>
            </a:rPr>
            <a:t> or a combination of both.</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3. Complete the assessment. Each domain of RoB 2 is on a separate tab in the form. Answers to the signalling questions can be selected from a drop-down menu, and there is space for justification for your answers.</a:t>
          </a:r>
        </a:p>
        <a:p>
          <a:pPr lvl="1">
            <a:lnSpc>
              <a:spcPct val="100000"/>
            </a:lnSpc>
            <a:spcBef>
              <a:spcPts val="0"/>
            </a:spcBef>
            <a:spcAft>
              <a:spcPts val="600"/>
            </a:spcAft>
          </a:pPr>
          <a:r>
            <a:rPr lang="en-GB" sz="1400">
              <a:solidFill>
                <a:schemeClr val="dk1"/>
              </a:solidFill>
              <a:effectLst/>
              <a:latin typeface="+mn-lt"/>
              <a:ea typeface="+mn-ea"/>
              <a:cs typeface="+mn-cs"/>
            </a:rPr>
            <a:t>4. Click the 'Save' button.</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Double-clicking on the signalling question causes guidance on answering the signalling question to appear.</a:t>
          </a:r>
        </a:p>
        <a:p>
          <a:pPr lvl="1">
            <a:lnSpc>
              <a:spcPct val="100000"/>
            </a:lnSpc>
            <a:spcBef>
              <a:spcPts val="0"/>
            </a:spcBef>
            <a:spcAft>
              <a:spcPts val="600"/>
            </a:spcAft>
          </a:pPr>
          <a:r>
            <a:rPr lang="en-GB" sz="1400">
              <a:solidFill>
                <a:schemeClr val="dk1"/>
              </a:solidFill>
              <a:effectLst/>
              <a:latin typeface="+mn-lt"/>
              <a:ea typeface="+mn-ea"/>
              <a:cs typeface="+mn-cs"/>
            </a:rPr>
            <a:t>• RoB 2 incorporates</a:t>
          </a:r>
          <a:r>
            <a:rPr lang="en-GB" sz="1400" baseline="0">
              <a:solidFill>
                <a:schemeClr val="dk1"/>
              </a:solidFill>
              <a:effectLst/>
              <a:latin typeface="+mn-lt"/>
              <a:ea typeface="+mn-ea"/>
              <a:cs typeface="+mn-cs"/>
            </a:rPr>
            <a:t> an algorithm to produce </a:t>
          </a:r>
          <a:r>
            <a:rPr lang="en-GB" sz="1400">
              <a:solidFill>
                <a:schemeClr val="dk1"/>
              </a:solidFill>
              <a:effectLst/>
              <a:latin typeface="+mn-lt"/>
              <a:ea typeface="+mn-ea"/>
              <a:cs typeface="+mn-cs"/>
            </a:rPr>
            <a:t>risk of bias judgements for each domain based on the answers to the signalling questions. Clicking the ‘Algorithm’ button will cause such suggested judgements to appear. These can</a:t>
          </a:r>
          <a:r>
            <a:rPr lang="en-GB" sz="1400" baseline="0">
              <a:solidFill>
                <a:schemeClr val="dk1"/>
              </a:solidFill>
              <a:effectLst/>
              <a:latin typeface="+mn-lt"/>
              <a:ea typeface="+mn-ea"/>
              <a:cs typeface="+mn-cs"/>
            </a:rPr>
            <a:t> be approved or over-ridden.</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There is box which enables you to input the weight a study has in the meta-analysis. This is set to 1.00 by default (each study has equal weighting), but can be edited to reflect the weight a study has in the meta-analysis. This is only relevant for the plots that can be created by clicking the ‘Summary’ button on the ‘Intro’ sheet (explained below). </a:t>
          </a:r>
          <a:r>
            <a:rPr lang="en-GB" sz="1400" i="1">
              <a:solidFill>
                <a:schemeClr val="dk1"/>
              </a:solidFill>
              <a:effectLst/>
              <a:latin typeface="+mn-lt"/>
              <a:ea typeface="+mn-ea"/>
              <a:cs typeface="+mn-cs"/>
            </a:rPr>
            <a:t>Note that weights should be entered in the same format for all studies (e.g. decimal </a:t>
          </a:r>
          <a:r>
            <a:rPr lang="en-GB" sz="1400" i="1" baseline="0">
              <a:solidFill>
                <a:schemeClr val="dk1"/>
              </a:solidFill>
              <a:effectLst/>
              <a:latin typeface="+mn-lt"/>
              <a:ea typeface="+mn-ea"/>
              <a:cs typeface="+mn-cs"/>
            </a:rPr>
            <a:t>or </a:t>
          </a:r>
          <a:r>
            <a:rPr lang="en-GB" sz="1400" i="1">
              <a:solidFill>
                <a:schemeClr val="dk1"/>
              </a:solidFill>
              <a:effectLst/>
              <a:latin typeface="+mn-lt"/>
              <a:ea typeface="+mn-ea"/>
              <a:cs typeface="+mn-cs"/>
            </a:rPr>
            <a:t>percentage )</a:t>
          </a:r>
        </a:p>
        <a:p>
          <a:pPr lvl="1">
            <a:lnSpc>
              <a:spcPct val="100000"/>
            </a:lnSpc>
            <a:spcBef>
              <a:spcPts val="0"/>
            </a:spcBef>
            <a:spcAft>
              <a:spcPts val="600"/>
            </a:spcAft>
          </a:pPr>
          <a:r>
            <a:rPr lang="en-GB" sz="1400">
              <a:solidFill>
                <a:schemeClr val="dk1"/>
              </a:solidFill>
              <a:effectLst/>
              <a:latin typeface="+mn-lt"/>
              <a:ea typeface="+mn-ea"/>
              <a:cs typeface="+mn-cs"/>
            </a:rPr>
            <a:t>• If two reviewers are performing the assessments independently in duplicate, ensure that the ‘Unique ID’ used by both reviewers is the same for the assessment of the same outcome from the same study, as this is a requirement for the ‘Discrepancy check’ function (explained below).</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3. Editing existing assessments</a:t>
          </a:r>
        </a:p>
        <a:p>
          <a:pPr lvl="1">
            <a:lnSpc>
              <a:spcPct val="100000"/>
            </a:lnSpc>
            <a:spcBef>
              <a:spcPts val="0"/>
            </a:spcBef>
            <a:spcAft>
              <a:spcPts val="600"/>
            </a:spcAft>
          </a:pPr>
          <a:r>
            <a:rPr lang="en-GB" sz="1400">
              <a:solidFill>
                <a:schemeClr val="dk1"/>
              </a:solidFill>
              <a:effectLst/>
              <a:latin typeface="+mn-lt"/>
              <a:ea typeface="+mn-ea"/>
              <a:cs typeface="+mn-cs"/>
            </a:rPr>
            <a:t>There are two ways to edit an existing entry: by using the interactive form; or by directly editing the excel sheet containing the results:</a:t>
          </a:r>
        </a:p>
        <a:p>
          <a:pPr lvl="1">
            <a:lnSpc>
              <a:spcPct val="100000"/>
            </a:lnSpc>
            <a:spcBef>
              <a:spcPts val="0"/>
            </a:spcBef>
            <a:spcAft>
              <a:spcPts val="600"/>
            </a:spcAft>
          </a:pPr>
          <a:r>
            <a:rPr lang="en-GB" sz="1400" b="1">
              <a:solidFill>
                <a:schemeClr val="dk1"/>
              </a:solidFill>
              <a:effectLst/>
              <a:latin typeface="+mn-lt"/>
              <a:ea typeface="+mn-ea"/>
              <a:cs typeface="+mn-cs"/>
            </a:rPr>
            <a:t>a. Using the interactive form</a:t>
          </a:r>
        </a:p>
        <a:p>
          <a:pPr lvl="1">
            <a:lnSpc>
              <a:spcPct val="100000"/>
            </a:lnSpc>
            <a:spcBef>
              <a:spcPts val="0"/>
            </a:spcBef>
            <a:spcAft>
              <a:spcPts val="600"/>
            </a:spcAft>
          </a:pPr>
          <a:r>
            <a:rPr lang="en-GB" sz="1400">
              <a:solidFill>
                <a:schemeClr val="dk1"/>
              </a:solidFill>
              <a:effectLst/>
              <a:latin typeface="+mn-lt"/>
              <a:ea typeface="+mn-ea"/>
              <a:cs typeface="+mn-cs"/>
            </a:rPr>
            <a:t>    1. Find or type the ‘Unique ID’ on the user form. The saved version of the assessment will be loaded.</a:t>
          </a:r>
        </a:p>
        <a:p>
          <a:pPr lvl="1">
            <a:lnSpc>
              <a:spcPct val="100000"/>
            </a:lnSpc>
            <a:spcBef>
              <a:spcPts val="0"/>
            </a:spcBef>
            <a:spcAft>
              <a:spcPts val="600"/>
            </a:spcAft>
          </a:pPr>
          <a:r>
            <a:rPr lang="en-GB" sz="1400">
              <a:solidFill>
                <a:schemeClr val="dk1"/>
              </a:solidFill>
              <a:effectLst/>
              <a:latin typeface="+mn-lt"/>
              <a:ea typeface="+mn-ea"/>
              <a:cs typeface="+mn-cs"/>
            </a:rPr>
            <a:t>    2. Make the necessary edits. </a:t>
          </a:r>
        </a:p>
        <a:p>
          <a:pPr lvl="1">
            <a:lnSpc>
              <a:spcPct val="100000"/>
            </a:lnSpc>
            <a:spcBef>
              <a:spcPts val="0"/>
            </a:spcBef>
            <a:spcAft>
              <a:spcPts val="600"/>
            </a:spcAft>
          </a:pPr>
          <a:r>
            <a:rPr lang="en-GB" sz="1400">
              <a:solidFill>
                <a:schemeClr val="dk1"/>
              </a:solidFill>
              <a:effectLst/>
              <a:latin typeface="+mn-lt"/>
              <a:ea typeface="+mn-ea"/>
              <a:cs typeface="+mn-cs"/>
            </a:rPr>
            <a:t>Note: the suggested risk of bias judgement for the domain will not update automatically. If you have made edits to your answers to your signalling questions you may wish to click on the ‘Algorithm’ button again.</a:t>
          </a:r>
          <a:r>
            <a:rPr lang="en-GB" sz="1400" baseline="0">
              <a:solidFill>
                <a:schemeClr val="dk1"/>
              </a:solidFill>
              <a:effectLst/>
              <a:latin typeface="+mn-lt"/>
              <a:ea typeface="+mn-ea"/>
              <a:cs typeface="+mn-cs"/>
            </a:rPr>
            <a:t> </a:t>
          </a:r>
        </a:p>
        <a:p>
          <a:pPr lvl="1">
            <a:lnSpc>
              <a:spcPct val="100000"/>
            </a:lnSpc>
            <a:spcBef>
              <a:spcPts val="0"/>
            </a:spcBef>
            <a:spcAft>
              <a:spcPts val="600"/>
            </a:spcAft>
          </a:pPr>
          <a:r>
            <a:rPr lang="en-GB" sz="1400" baseline="0">
              <a:solidFill>
                <a:schemeClr val="dk1"/>
              </a:solidFill>
              <a:effectLst/>
              <a:latin typeface="+mn-lt"/>
              <a:ea typeface="+mn-ea"/>
              <a:cs typeface="+mn-cs"/>
            </a:rPr>
            <a:t>Note: Double-click in the sources column if you have consulted new sources and need to select them.</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3. Click the 'Save' button. </a:t>
          </a:r>
        </a:p>
        <a:p>
          <a:pPr lvl="1">
            <a:lnSpc>
              <a:spcPct val="100000"/>
            </a:lnSpc>
            <a:spcBef>
              <a:spcPts val="0"/>
            </a:spcBef>
            <a:spcAft>
              <a:spcPts val="600"/>
            </a:spcAft>
          </a:pPr>
          <a:r>
            <a:rPr lang="en-GB" sz="1400" b="1">
              <a:solidFill>
                <a:schemeClr val="dk1"/>
              </a:solidFill>
              <a:effectLst/>
              <a:latin typeface="+mn-lt"/>
              <a:ea typeface="+mn-ea"/>
              <a:cs typeface="+mn-cs"/>
            </a:rPr>
            <a:t>b. Edit the Results sheet directly    </a:t>
          </a:r>
        </a:p>
        <a:p>
          <a:pPr lvl="1">
            <a:lnSpc>
              <a:spcPct val="100000"/>
            </a:lnSpc>
            <a:spcBef>
              <a:spcPts val="0"/>
            </a:spcBef>
            <a:spcAft>
              <a:spcPts val="600"/>
            </a:spcAft>
          </a:pPr>
          <a:r>
            <a:rPr lang="en-GB" sz="1400">
              <a:solidFill>
                <a:schemeClr val="dk1"/>
              </a:solidFill>
              <a:effectLst/>
              <a:latin typeface="+mn-lt"/>
              <a:ea typeface="+mn-ea"/>
              <a:cs typeface="+mn-cs"/>
            </a:rPr>
            <a:t>    1. Find the sheet 'Results'.</a:t>
          </a:r>
        </a:p>
        <a:p>
          <a:pPr lvl="1">
            <a:lnSpc>
              <a:spcPct val="100000"/>
            </a:lnSpc>
            <a:spcBef>
              <a:spcPts val="0"/>
            </a:spcBef>
            <a:spcAft>
              <a:spcPts val="600"/>
            </a:spcAft>
          </a:pPr>
          <a:r>
            <a:rPr lang="en-GB" sz="1400">
              <a:solidFill>
                <a:schemeClr val="dk1"/>
              </a:solidFill>
              <a:effectLst/>
              <a:latin typeface="+mn-lt"/>
              <a:ea typeface="+mn-ea"/>
              <a:cs typeface="+mn-cs"/>
            </a:rPr>
            <a:t>    2. Make the necessary edits.</a:t>
          </a:r>
        </a:p>
        <a:p>
          <a:pPr lvl="1">
            <a:lnSpc>
              <a:spcPct val="100000"/>
            </a:lnSpc>
            <a:spcBef>
              <a:spcPts val="0"/>
            </a:spcBef>
            <a:spcAft>
              <a:spcPts val="600"/>
            </a:spcAft>
          </a:pPr>
          <a:r>
            <a:rPr lang="en-GB" sz="1400">
              <a:solidFill>
                <a:schemeClr val="dk1"/>
              </a:solidFill>
              <a:effectLst/>
              <a:latin typeface="+mn-lt"/>
              <a:ea typeface="+mn-ea"/>
              <a:cs typeface="+mn-cs"/>
            </a:rPr>
            <a:t>    3. Save the excel file.</a:t>
          </a:r>
        </a:p>
        <a:p>
          <a:pPr lvl="1">
            <a:lnSpc>
              <a:spcPct val="100000"/>
            </a:lnSpc>
            <a:spcBef>
              <a:spcPts val="0"/>
            </a:spcBef>
            <a:spcAft>
              <a:spcPts val="600"/>
            </a:spcAft>
          </a:pPr>
          <a:r>
            <a:rPr lang="en-GB" sz="1400">
              <a:solidFill>
                <a:schemeClr val="dk1"/>
              </a:solidFill>
              <a:effectLst/>
              <a:latin typeface="+mn-lt"/>
              <a:ea typeface="+mn-ea"/>
              <a:cs typeface="+mn-cs"/>
            </a:rPr>
            <a:t>Note: If you are editing this way you will not be able to obtain suggested risk of bias judgements without opening the interactive form again and clicking on the ‘Algorithm’ button.</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4. Deleting an existing assessment</a:t>
          </a:r>
        </a:p>
        <a:p>
          <a:pPr lvl="1">
            <a:lnSpc>
              <a:spcPct val="100000"/>
            </a:lnSpc>
            <a:spcBef>
              <a:spcPts val="0"/>
            </a:spcBef>
            <a:spcAft>
              <a:spcPts val="600"/>
            </a:spcAft>
          </a:pPr>
          <a:r>
            <a:rPr lang="en-GB" sz="1400">
              <a:solidFill>
                <a:schemeClr val="dk1"/>
              </a:solidFill>
              <a:effectLst/>
              <a:latin typeface="+mn-lt"/>
              <a:ea typeface="+mn-ea"/>
              <a:cs typeface="+mn-cs"/>
            </a:rPr>
            <a:t>You will need to delete an existing assessment in the 'Results' sheet:</a:t>
          </a:r>
        </a:p>
        <a:p>
          <a:pPr lvl="1">
            <a:lnSpc>
              <a:spcPct val="100000"/>
            </a:lnSpc>
            <a:spcBef>
              <a:spcPts val="0"/>
            </a:spcBef>
            <a:spcAft>
              <a:spcPts val="600"/>
            </a:spcAft>
          </a:pPr>
          <a:r>
            <a:rPr lang="en-GB" sz="1400">
              <a:solidFill>
                <a:schemeClr val="dk1"/>
              </a:solidFill>
              <a:effectLst/>
              <a:latin typeface="+mn-lt"/>
              <a:ea typeface="+mn-ea"/>
              <a:cs typeface="+mn-cs"/>
            </a:rPr>
            <a:t>1. Find the row corresponding to the assessment you wish to delete in the 'Results' sheet.</a:t>
          </a:r>
        </a:p>
        <a:p>
          <a:pPr lvl="1">
            <a:lnSpc>
              <a:spcPct val="100000"/>
            </a:lnSpc>
            <a:spcBef>
              <a:spcPts val="0"/>
            </a:spcBef>
            <a:spcAft>
              <a:spcPts val="600"/>
            </a:spcAft>
          </a:pPr>
          <a:r>
            <a:rPr lang="en-GB" sz="1400">
              <a:solidFill>
                <a:schemeClr val="dk1"/>
              </a:solidFill>
              <a:effectLst/>
              <a:latin typeface="+mn-lt"/>
              <a:ea typeface="+mn-ea"/>
              <a:cs typeface="+mn-cs"/>
            </a:rPr>
            <a:t>2. Delete the whole row.</a:t>
          </a:r>
        </a:p>
        <a:p>
          <a:pPr lvl="1">
            <a:lnSpc>
              <a:spcPct val="100000"/>
            </a:lnSpc>
            <a:spcBef>
              <a:spcPts val="0"/>
            </a:spcBef>
            <a:spcAft>
              <a:spcPts val="600"/>
            </a:spcAft>
          </a:pPr>
          <a:r>
            <a:rPr lang="en-GB" sz="1400">
              <a:solidFill>
                <a:schemeClr val="dk1"/>
              </a:solidFill>
              <a:effectLst/>
              <a:latin typeface="+mn-lt"/>
              <a:ea typeface="+mn-ea"/>
              <a:cs typeface="+mn-cs"/>
            </a:rPr>
            <a:t>3. Save the excel file. </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5. Creating a summary and risk of bias graph</a:t>
          </a:r>
        </a:p>
        <a:p>
          <a:pPr lvl="1">
            <a:lnSpc>
              <a:spcPct val="100000"/>
            </a:lnSpc>
            <a:spcBef>
              <a:spcPts val="0"/>
            </a:spcBef>
            <a:spcAft>
              <a:spcPts val="600"/>
            </a:spcAft>
          </a:pPr>
          <a:r>
            <a:rPr lang="en-GB" sz="1400">
              <a:solidFill>
                <a:schemeClr val="dk1"/>
              </a:solidFill>
              <a:effectLst/>
              <a:latin typeface="+mn-lt"/>
              <a:ea typeface="+mn-ea"/>
              <a:cs typeface="+mn-cs"/>
            </a:rPr>
            <a:t>This outputs details of each assessment (Unique ID, Study ID, Reference, Outcome, Result, Weight) plus study-by-study domain level and overall risk of bias judgements. It also outputs risk of bias graphs that illustrate the proportions of studies or information at low risk, some</a:t>
          </a:r>
          <a:r>
            <a:rPr lang="en-GB" sz="1400" baseline="0">
              <a:solidFill>
                <a:schemeClr val="dk1"/>
              </a:solidFill>
              <a:effectLst/>
              <a:latin typeface="+mn-lt"/>
              <a:ea typeface="+mn-ea"/>
              <a:cs typeface="+mn-cs"/>
            </a:rPr>
            <a:t> concerns</a:t>
          </a:r>
          <a:r>
            <a:rPr lang="en-GB" sz="1400">
              <a:solidFill>
                <a:schemeClr val="dk1"/>
              </a:solidFill>
              <a:effectLst/>
              <a:latin typeface="+mn-lt"/>
              <a:ea typeface="+mn-ea"/>
              <a:cs typeface="+mn-cs"/>
            </a:rPr>
            <a:t> or high risk of bias for each domain (example risk of bias graph shown below).</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1. Click the 'Summary'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All assessments should appear in the 'Summary' sheet.</a:t>
          </a:r>
        </a:p>
        <a:p>
          <a:pPr lvl="1">
            <a:lnSpc>
              <a:spcPct val="100000"/>
            </a:lnSpc>
            <a:spcBef>
              <a:spcPts val="0"/>
            </a:spcBef>
            <a:spcAft>
              <a:spcPts val="600"/>
            </a:spcAft>
          </a:pPr>
          <a:r>
            <a:rPr lang="en-GB" sz="1400">
              <a:solidFill>
                <a:schemeClr val="dk1"/>
              </a:solidFill>
              <a:effectLst/>
              <a:latin typeface="+mn-lt"/>
              <a:ea typeface="+mn-ea"/>
              <a:cs typeface="+mn-cs"/>
            </a:rPr>
            <a:t>3. A plot of the percentage of risk of bias assessments at each level of risk of bias per domain will be displayed on the right-hand side of the sheet. The default setting results in equal weighting for each study (and the plot can be interpreted as a percentage of the summary at each level of risk of bias), but if the meta-analysis weight has been entered the plot is weighted by this (and can be interpreted as the proportion of information at low</a:t>
          </a:r>
          <a:r>
            <a:rPr lang="en-GB" sz="1400" baseline="0">
              <a:solidFill>
                <a:schemeClr val="dk1"/>
              </a:solidFill>
              <a:effectLst/>
              <a:latin typeface="+mn-lt"/>
              <a:ea typeface="+mn-ea"/>
              <a:cs typeface="+mn-cs"/>
            </a:rPr>
            <a:t> risk, some concerns </a:t>
          </a:r>
          <a:r>
            <a:rPr lang="en-GB" sz="1400">
              <a:solidFill>
                <a:schemeClr val="dk1"/>
              </a:solidFill>
              <a:effectLst/>
              <a:latin typeface="+mn-lt"/>
              <a:ea typeface="+mn-ea"/>
              <a:cs typeface="+mn-cs"/>
            </a:rPr>
            <a:t>and high risk of bias). </a:t>
          </a:r>
        </a:p>
        <a:p>
          <a:pPr lvl="1">
            <a:lnSpc>
              <a:spcPct val="100000"/>
            </a:lnSpc>
            <a:spcBef>
              <a:spcPts val="0"/>
            </a:spcBef>
            <a:spcAft>
              <a:spcPts val="600"/>
            </a:spcAft>
          </a:pPr>
          <a:r>
            <a:rPr lang="en-GB" sz="1400">
              <a:solidFill>
                <a:schemeClr val="dk1"/>
              </a:solidFill>
              <a:effectLst/>
              <a:latin typeface="+mn-lt"/>
              <a:ea typeface="+mn-ea"/>
              <a:cs typeface="+mn-cs"/>
            </a:rPr>
            <a:t>4. Cross-check the results if necessary.</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6. Risk of bias figures </a:t>
          </a:r>
        </a:p>
        <a:p>
          <a:pPr lvl="1">
            <a:lnSpc>
              <a:spcPct val="100000"/>
            </a:lnSpc>
            <a:spcBef>
              <a:spcPts val="0"/>
            </a:spcBef>
            <a:spcAft>
              <a:spcPts val="600"/>
            </a:spcAft>
          </a:pPr>
          <a:r>
            <a:rPr lang="en-GB" sz="1400">
              <a:solidFill>
                <a:schemeClr val="dk1"/>
              </a:solidFill>
              <a:effectLst/>
              <a:latin typeface="+mn-lt"/>
              <a:ea typeface="+mn-ea"/>
              <a:cs typeface="+mn-cs"/>
            </a:rPr>
            <a:t>This outputs Cochrane-style risk of bias figures, which display the domain and overall judgements study-by-study, as shown to</a:t>
          </a:r>
          <a:r>
            <a:rPr lang="en-GB" sz="1400" baseline="0">
              <a:solidFill>
                <a:schemeClr val="dk1"/>
              </a:solidFill>
              <a:effectLst/>
              <a:latin typeface="+mn-lt"/>
              <a:ea typeface="+mn-ea"/>
              <a:cs typeface="+mn-cs"/>
            </a:rPr>
            <a:t> the side</a:t>
          </a:r>
          <a:r>
            <a:rPr lang="en-GB" sz="1400">
              <a:solidFill>
                <a:schemeClr val="dk1"/>
              </a:solidFill>
              <a:effectLst/>
              <a:latin typeface="+mn-lt"/>
              <a:ea typeface="+mn-ea"/>
              <a:cs typeface="+mn-cs"/>
            </a:rPr>
            <a:t>. Figures are displayed separately according to effect of interest ('assignment to intervention ' or 'adhereing to intervention')</a:t>
          </a:r>
        </a:p>
        <a:p>
          <a:pPr lvl="1">
            <a:lnSpc>
              <a:spcPct val="100000"/>
            </a:lnSpc>
            <a:spcBef>
              <a:spcPts val="0"/>
            </a:spcBef>
            <a:spcAft>
              <a:spcPts val="600"/>
            </a:spcAft>
          </a:pPr>
          <a:r>
            <a:rPr lang="en-GB" sz="1400">
              <a:solidFill>
                <a:schemeClr val="dk1"/>
              </a:solidFill>
              <a:effectLst/>
              <a:latin typeface="+mn-lt"/>
              <a:ea typeface="+mn-ea"/>
              <a:cs typeface="+mn-cs"/>
            </a:rPr>
            <a:t>1. Click the 'Figures'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Figures will be produced in the ‘Figures’ sheet.   </a:t>
          </a:r>
        </a:p>
        <a:p>
          <a:pPr lvl="1">
            <a:lnSpc>
              <a:spcPct val="100000"/>
            </a:lnSpc>
            <a:spcBef>
              <a:spcPts val="0"/>
            </a:spcBef>
            <a:spcAft>
              <a:spcPts val="600"/>
            </a:spcAft>
          </a:pPr>
          <a:r>
            <a:rPr lang="en-GB" sz="1400">
              <a:solidFill>
                <a:schemeClr val="dk1"/>
              </a:solidFill>
              <a:effectLst/>
              <a:latin typeface="+mn-lt"/>
              <a:ea typeface="+mn-ea"/>
              <a:cs typeface="+mn-cs"/>
            </a:rPr>
            <a:t>3. Figures can be further edited, for example by adding borders and lines using normal excel functionality, before being copied and pasted into manuscripts (we suggest pasting as 'picture' to avoid distortion in format). </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7. Populate results for printing</a:t>
          </a:r>
        </a:p>
        <a:p>
          <a:pPr lvl="1">
            <a:lnSpc>
              <a:spcPct val="100000"/>
            </a:lnSpc>
            <a:spcBef>
              <a:spcPts val="0"/>
            </a:spcBef>
            <a:spcAft>
              <a:spcPts val="600"/>
            </a:spcAft>
          </a:pPr>
          <a:r>
            <a:rPr lang="en-GB" sz="1400">
              <a:solidFill>
                <a:schemeClr val="dk1"/>
              </a:solidFill>
              <a:effectLst/>
              <a:latin typeface="+mn-lt"/>
              <a:ea typeface="+mn-ea"/>
              <a:cs typeface="+mn-cs"/>
            </a:rPr>
            <a:t>This outputs the full results for each study assessment, including the answers to signalling questions and the justifications given for answers, into a template. This may  facilitate double-checking or allow the creation of supplementary materials for publications.</a:t>
          </a:r>
        </a:p>
        <a:p>
          <a:pPr lvl="1">
            <a:lnSpc>
              <a:spcPct val="100000"/>
            </a:lnSpc>
            <a:spcBef>
              <a:spcPts val="0"/>
            </a:spcBef>
            <a:spcAft>
              <a:spcPts val="600"/>
            </a:spcAft>
          </a:pPr>
          <a:r>
            <a:rPr lang="en-GB" sz="1400">
              <a:solidFill>
                <a:schemeClr val="dk1"/>
              </a:solidFill>
              <a:effectLst/>
              <a:latin typeface="+mn-lt"/>
              <a:ea typeface="+mn-ea"/>
              <a:cs typeface="+mn-cs"/>
            </a:rPr>
            <a:t>1. Click 'Populate printing' on the ‘Intro’ sheet.</a:t>
          </a:r>
        </a:p>
        <a:p>
          <a:pPr lvl="1">
            <a:lnSpc>
              <a:spcPct val="100000"/>
            </a:lnSpc>
            <a:spcBef>
              <a:spcPts val="0"/>
            </a:spcBef>
            <a:spcAft>
              <a:spcPts val="600"/>
            </a:spcAft>
          </a:pPr>
          <a:r>
            <a:rPr lang="en-GB" sz="1400">
              <a:solidFill>
                <a:schemeClr val="dk1"/>
              </a:solidFill>
              <a:effectLst/>
              <a:latin typeface="+mn-lt"/>
              <a:ea typeface="+mn-ea"/>
              <a:cs typeface="+mn-cs"/>
            </a:rPr>
            <a:t>2. Results will be copied and pasted in the 'Print (ITT)' or ‘Print (PP)’ sheets.</a:t>
          </a:r>
        </a:p>
        <a:p>
          <a:pPr lvl="1">
            <a:lnSpc>
              <a:spcPct val="100000"/>
            </a:lnSpc>
            <a:spcBef>
              <a:spcPts val="0"/>
            </a:spcBef>
            <a:spcAft>
              <a:spcPts val="600"/>
            </a:spcAft>
          </a:pPr>
          <a:r>
            <a:rPr lang="en-GB" sz="1400">
              <a:solidFill>
                <a:schemeClr val="dk1"/>
              </a:solidFill>
              <a:effectLst/>
              <a:latin typeface="+mn-lt"/>
              <a:ea typeface="+mn-ea"/>
              <a:cs typeface="+mn-cs"/>
            </a:rPr>
            <a:t>3. You may need to adjust the height and width of columns and rows to accommodate text used for justification of answers.</a:t>
          </a:r>
        </a:p>
        <a:p>
          <a:pPr lvl="1">
            <a:lnSpc>
              <a:spcPct val="100000"/>
            </a:lnSpc>
            <a:spcBef>
              <a:spcPts val="0"/>
            </a:spcBef>
            <a:spcAft>
              <a:spcPts val="600"/>
            </a:spcAft>
          </a:pPr>
          <a:r>
            <a:rPr lang="en-GB" sz="1400">
              <a:solidFill>
                <a:schemeClr val="dk1"/>
              </a:solidFill>
              <a:effectLst/>
              <a:latin typeface="+mn-lt"/>
              <a:ea typeface="+mn-ea"/>
              <a:cs typeface="+mn-cs"/>
            </a:rPr>
            <a:t>4. Change page breaks for printing if necessary.</a:t>
          </a:r>
        </a:p>
        <a:p>
          <a:pPr lvl="1">
            <a:lnSpc>
              <a:spcPct val="100000"/>
            </a:lnSpc>
            <a:spcBef>
              <a:spcPts val="0"/>
            </a:spcBef>
            <a:spcAft>
              <a:spcPts val="600"/>
            </a:spcAft>
          </a:pPr>
          <a:r>
            <a:rPr lang="en-GB" sz="1400">
              <a:solidFill>
                <a:schemeClr val="dk1"/>
              </a:solidFill>
              <a:effectLst/>
              <a:latin typeface="+mn-lt"/>
              <a:ea typeface="+mn-ea"/>
              <a:cs typeface="+mn-cs"/>
            </a:rPr>
            <a:t> </a:t>
          </a: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r>
            <a:rPr lang="en-GB" sz="1400">
              <a:solidFill>
                <a:schemeClr val="dk1"/>
              </a:solidFill>
              <a:effectLst/>
              <a:latin typeface="+mn-lt"/>
              <a:ea typeface="+mn-ea"/>
              <a:cs typeface="+mn-cs"/>
            </a:rPr>
            <a:t>• To ensure that the width of the template prints on one A4 sheet, we suggest selecting the option of scaling so that all columns fit on one page when printing.</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8. Discrepancy check</a:t>
          </a:r>
        </a:p>
        <a:p>
          <a:pPr lvl="1">
            <a:lnSpc>
              <a:spcPct val="100000"/>
            </a:lnSpc>
            <a:spcBef>
              <a:spcPts val="0"/>
            </a:spcBef>
            <a:spcAft>
              <a:spcPts val="600"/>
            </a:spcAft>
          </a:pPr>
          <a:r>
            <a:rPr lang="en-GB" sz="1400">
              <a:solidFill>
                <a:schemeClr val="dk1"/>
              </a:solidFill>
              <a:effectLst/>
              <a:latin typeface="+mn-lt"/>
              <a:ea typeface="+mn-ea"/>
              <a:cs typeface="+mn-cs"/>
            </a:rPr>
            <a:t>This facilitates the discrepancy check between two reviewers' answers and allows the output of agreed (final) judgements. IT IS IMPORTANT BACK UP YOUR RESULTS (first reviewer’s results) BEFORE USING THIS FUNCTION as the first reviewer’s results will be replaced with the agreed judgements! </a:t>
          </a:r>
        </a:p>
        <a:p>
          <a:pPr lvl="1">
            <a:lnSpc>
              <a:spcPct val="100000"/>
            </a:lnSpc>
            <a:spcBef>
              <a:spcPts val="0"/>
            </a:spcBef>
            <a:spcAft>
              <a:spcPts val="600"/>
            </a:spcAft>
          </a:pPr>
          <a:r>
            <a:rPr lang="en-GB" sz="1400" b="1">
              <a:solidFill>
                <a:schemeClr val="dk1"/>
              </a:solidFill>
              <a:effectLst/>
              <a:latin typeface="+mn-lt"/>
              <a:ea typeface="+mn-ea"/>
              <a:cs typeface="+mn-cs"/>
            </a:rPr>
            <a:t>Setup</a:t>
          </a:r>
        </a:p>
        <a:p>
          <a:pPr lvl="1">
            <a:lnSpc>
              <a:spcPct val="100000"/>
            </a:lnSpc>
            <a:spcBef>
              <a:spcPts val="0"/>
            </a:spcBef>
            <a:spcAft>
              <a:spcPts val="600"/>
            </a:spcAft>
          </a:pPr>
          <a:r>
            <a:rPr lang="en-GB" sz="1400">
              <a:solidFill>
                <a:schemeClr val="dk1"/>
              </a:solidFill>
              <a:effectLst/>
              <a:latin typeface="+mn-lt"/>
              <a:ea typeface="+mn-ea"/>
              <a:cs typeface="+mn-cs"/>
            </a:rPr>
            <a:t>1. Copy and paste </a:t>
          </a:r>
          <a:r>
            <a:rPr lang="en-GB" sz="1400" i="1">
              <a:solidFill>
                <a:schemeClr val="dk1"/>
              </a:solidFill>
              <a:effectLst/>
              <a:latin typeface="+mn-lt"/>
              <a:ea typeface="+mn-ea"/>
              <a:cs typeface="+mn-cs"/>
            </a:rPr>
            <a:t>ALL </a:t>
          </a:r>
          <a:r>
            <a:rPr lang="en-GB" sz="1400">
              <a:solidFill>
                <a:schemeClr val="dk1"/>
              </a:solidFill>
              <a:effectLst/>
              <a:latin typeface="+mn-lt"/>
              <a:ea typeface="+mn-ea"/>
              <a:cs typeface="+mn-cs"/>
            </a:rPr>
            <a:t>Reviewer 2's results into the 'Check' sheet.</a:t>
          </a:r>
        </a:p>
        <a:p>
          <a:pPr lvl="1">
            <a:lnSpc>
              <a:spcPct val="100000"/>
            </a:lnSpc>
            <a:spcBef>
              <a:spcPts val="0"/>
            </a:spcBef>
            <a:spcAft>
              <a:spcPts val="600"/>
            </a:spcAft>
          </a:pPr>
          <a:r>
            <a:rPr lang="en-GB" sz="1400">
              <a:solidFill>
                <a:schemeClr val="dk1"/>
              </a:solidFill>
              <a:effectLst/>
              <a:latin typeface="+mn-lt"/>
              <a:ea typeface="+mn-ea"/>
              <a:cs typeface="+mn-cs"/>
            </a:rPr>
            <a:t>2. Ensure that the ‘Unique ID’ corresponds to same study and outcome assessments in BOTH reviewers' results.</a:t>
          </a:r>
        </a:p>
        <a:p>
          <a:pPr lvl="1">
            <a:lnSpc>
              <a:spcPct val="100000"/>
            </a:lnSpc>
            <a:spcBef>
              <a:spcPts val="0"/>
            </a:spcBef>
            <a:spcAft>
              <a:spcPts val="600"/>
            </a:spcAft>
          </a:pPr>
          <a:r>
            <a:rPr lang="en-GB" sz="1400" b="1">
              <a:solidFill>
                <a:schemeClr val="dk1"/>
              </a:solidFill>
              <a:effectLst/>
              <a:latin typeface="+mn-lt"/>
              <a:ea typeface="+mn-ea"/>
              <a:cs typeface="+mn-cs"/>
            </a:rPr>
            <a:t>Use</a:t>
          </a:r>
        </a:p>
        <a:p>
          <a:pPr lvl="1">
            <a:lnSpc>
              <a:spcPct val="100000"/>
            </a:lnSpc>
            <a:spcBef>
              <a:spcPts val="0"/>
            </a:spcBef>
            <a:spcAft>
              <a:spcPts val="600"/>
            </a:spcAft>
          </a:pPr>
          <a:r>
            <a:rPr lang="en-GB" sz="1400">
              <a:solidFill>
                <a:schemeClr val="dk1"/>
              </a:solidFill>
              <a:effectLst/>
              <a:latin typeface="+mn-lt"/>
              <a:ea typeface="+mn-ea"/>
              <a:cs typeface="+mn-cs"/>
            </a:rPr>
            <a:t>1. Click the 'Discrepancy Check'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A user form should appear.</a:t>
          </a:r>
        </a:p>
        <a:p>
          <a:pPr lvl="1">
            <a:lnSpc>
              <a:spcPct val="100000"/>
            </a:lnSpc>
            <a:spcBef>
              <a:spcPts val="0"/>
            </a:spcBef>
            <a:spcAft>
              <a:spcPts val="600"/>
            </a:spcAft>
          </a:pPr>
          <a:r>
            <a:rPr lang="en-GB" sz="1400">
              <a:solidFill>
                <a:schemeClr val="dk1"/>
              </a:solidFill>
              <a:effectLst/>
              <a:latin typeface="+mn-lt"/>
              <a:ea typeface="+mn-ea"/>
              <a:cs typeface="+mn-cs"/>
            </a:rPr>
            <a:t>3. Both reviewers' answers should be displayed side-by-side. Judgements will be coloured in red if the judgements reached by the two reviewers are different.</a:t>
          </a:r>
        </a:p>
        <a:p>
          <a:pPr lvl="1">
            <a:lnSpc>
              <a:spcPct val="100000"/>
            </a:lnSpc>
            <a:spcBef>
              <a:spcPts val="0"/>
            </a:spcBef>
            <a:spcAft>
              <a:spcPts val="600"/>
            </a:spcAft>
          </a:pPr>
          <a:r>
            <a:rPr lang="en-GB" sz="1400">
              <a:solidFill>
                <a:schemeClr val="dk1"/>
              </a:solidFill>
              <a:effectLst/>
              <a:latin typeface="+mn-lt"/>
              <a:ea typeface="+mn-ea"/>
              <a:cs typeface="+mn-cs"/>
            </a:rPr>
            <a:t>4. </a:t>
          </a:r>
          <a:r>
            <a:rPr lang="en-GB" sz="1400" i="1">
              <a:solidFill>
                <a:schemeClr val="dk1"/>
              </a:solidFill>
              <a:effectLst/>
              <a:latin typeface="+mn-lt"/>
              <a:ea typeface="+mn-ea"/>
              <a:cs typeface="+mn-cs"/>
            </a:rPr>
            <a:t>Reviewer 2's results cannot be edited in this form</a:t>
          </a:r>
          <a:r>
            <a:rPr lang="en-GB" sz="1400">
              <a:solidFill>
                <a:schemeClr val="dk1"/>
              </a:solidFill>
              <a:effectLst/>
              <a:latin typeface="+mn-lt"/>
              <a:ea typeface="+mn-ea"/>
              <a:cs typeface="+mn-cs"/>
            </a:rPr>
            <a:t>. Edit Consensu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with final decisions and save. Results can then be produced using the ‘Summary’, ‘Figures’ and ‘Print’ functions as described previously. </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9. System and software requirements</a:t>
          </a:r>
        </a:p>
        <a:p>
          <a:pPr lvl="1">
            <a:lnSpc>
              <a:spcPct val="100000"/>
            </a:lnSpc>
            <a:spcBef>
              <a:spcPts val="0"/>
            </a:spcBef>
            <a:spcAft>
              <a:spcPts val="600"/>
            </a:spcAft>
          </a:pPr>
          <a:r>
            <a:rPr lang="en-GB" sz="1400">
              <a:solidFill>
                <a:schemeClr val="dk1"/>
              </a:solidFill>
              <a:effectLst/>
              <a:latin typeface="+mn-lt"/>
              <a:ea typeface="+mn-ea"/>
              <a:cs typeface="+mn-cs"/>
            </a:rPr>
            <a:t>Microsoft Excel 2016 in Windows or Macintosh operating systems.</a:t>
          </a:r>
        </a:p>
        <a:p>
          <a:pPr lvl="1">
            <a:lnSpc>
              <a:spcPct val="100000"/>
            </a:lnSpc>
            <a:spcBef>
              <a:spcPts val="0"/>
            </a:spcBef>
            <a:spcAft>
              <a:spcPts val="600"/>
            </a:spcAft>
          </a:pPr>
          <a:r>
            <a:rPr lang="en-GB" sz="1400">
              <a:solidFill>
                <a:schemeClr val="dk1"/>
              </a:solidFill>
              <a:effectLst/>
              <a:latin typeface="+mn-lt"/>
              <a:ea typeface="+mn-ea"/>
              <a:cs typeface="+mn-cs"/>
            </a:rPr>
            <a:t>The compatibility with older versions of Microsoft Excel has not yet been tested.</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10. Contact</a:t>
          </a:r>
        </a:p>
        <a:p>
          <a:pPr lvl="1">
            <a:lnSpc>
              <a:spcPct val="100000"/>
            </a:lnSpc>
            <a:spcBef>
              <a:spcPts val="0"/>
            </a:spcBef>
            <a:spcAft>
              <a:spcPts val="600"/>
            </a:spcAft>
          </a:pPr>
          <a:r>
            <a:rPr lang="en-GB" sz="1400">
              <a:solidFill>
                <a:schemeClr val="dk1"/>
              </a:solidFill>
              <a:effectLst/>
              <a:latin typeface="+mn-lt"/>
              <a:ea typeface="+mn-ea"/>
              <a:cs typeface="+mn-cs"/>
            </a:rPr>
            <a:t>This is a beta version based on the RoB</a:t>
          </a:r>
          <a:r>
            <a:rPr lang="en-GB" sz="1400" baseline="0">
              <a:solidFill>
                <a:schemeClr val="dk1"/>
              </a:solidFill>
              <a:effectLst/>
              <a:latin typeface="+mn-lt"/>
              <a:ea typeface="+mn-ea"/>
              <a:cs typeface="+mn-cs"/>
            </a:rPr>
            <a:t> 2</a:t>
          </a:r>
          <a:r>
            <a:rPr lang="en-GB" sz="1400">
              <a:solidFill>
                <a:schemeClr val="dk1"/>
              </a:solidFill>
              <a:effectLst/>
              <a:latin typeface="+mn-lt"/>
              <a:ea typeface="+mn-ea"/>
              <a:cs typeface="+mn-cs"/>
            </a:rPr>
            <a:t> version dated 15</a:t>
          </a:r>
          <a:r>
            <a:rPr lang="en-GB" sz="1400" baseline="0">
              <a:solidFill>
                <a:schemeClr val="dk1"/>
              </a:solidFill>
              <a:effectLst/>
              <a:latin typeface="+mn-lt"/>
              <a:ea typeface="+mn-ea"/>
              <a:cs typeface="+mn-cs"/>
            </a:rPr>
            <a:t> March 2019</a:t>
          </a:r>
          <a:r>
            <a:rPr lang="en-GB" sz="1400">
              <a:solidFill>
                <a:schemeClr val="dk1"/>
              </a:solidFill>
              <a:effectLst/>
              <a:latin typeface="+mn-lt"/>
              <a:ea typeface="+mn-ea"/>
              <a:cs typeface="+mn-cs"/>
            </a:rPr>
            <a:t>. If you have any problems while using this form or any suggestions, please contact:</a:t>
          </a:r>
        </a:p>
        <a:p>
          <a:pPr lvl="1">
            <a:lnSpc>
              <a:spcPct val="100000"/>
            </a:lnSpc>
            <a:spcBef>
              <a:spcPts val="0"/>
            </a:spcBef>
            <a:spcAft>
              <a:spcPts val="600"/>
            </a:spcAft>
          </a:pPr>
          <a:r>
            <a:rPr lang="en-GB" sz="1400">
              <a:solidFill>
                <a:schemeClr val="dk1"/>
              </a:solidFill>
              <a:effectLst/>
              <a:latin typeface="+mn-lt"/>
              <a:ea typeface="+mn-ea"/>
              <a:cs typeface="+mn-cs"/>
            </a:rPr>
            <a:t>Vincent Cheng</a:t>
          </a:r>
        </a:p>
        <a:p>
          <a:pPr lvl="1">
            <a:lnSpc>
              <a:spcPct val="100000"/>
            </a:lnSpc>
            <a:spcBef>
              <a:spcPts val="0"/>
            </a:spcBef>
            <a:spcAft>
              <a:spcPts val="600"/>
            </a:spcAft>
          </a:pPr>
          <a:r>
            <a:rPr lang="en-GB" sz="1400">
              <a:solidFill>
                <a:schemeClr val="dk1"/>
              </a:solidFill>
              <a:effectLst/>
              <a:latin typeface="+mn-lt"/>
              <a:ea typeface="+mn-ea"/>
              <a:cs typeface="+mn-cs"/>
            </a:rPr>
            <a:t>vincent.cheng@bristol.ac.uk</a:t>
          </a:r>
        </a:p>
        <a:p>
          <a:pPr marL="457200" marR="0" lvl="1" indent="0" defTabSz="914400" eaLnBrk="1" fontAlgn="auto" latinLnBrk="0" hangingPunct="1">
            <a:lnSpc>
              <a:spcPct val="100000"/>
            </a:lnSpc>
            <a:spcBef>
              <a:spcPts val="0"/>
            </a:spcBef>
            <a:spcAft>
              <a:spcPts val="600"/>
            </a:spcAft>
            <a:buClrTx/>
            <a:buSzTx/>
            <a:buFontTx/>
            <a:buNone/>
            <a:tabLst/>
            <a:defRPr/>
          </a:pPr>
          <a:r>
            <a:rPr lang="en-GB" sz="1400">
              <a:solidFill>
                <a:schemeClr val="dk1"/>
              </a:solidFill>
              <a:effectLst/>
              <a:latin typeface="+mn-lt"/>
              <a:ea typeface="+mn-ea"/>
              <a:cs typeface="+mn-cs"/>
            </a:rPr>
            <a:t>The development of the RoB 2 tool was supported by the MRC Network of Hubs for Trials Methodology Research (MR/L004933/2- N61), with the support of the host MRC ConDuCT-II Hub (Collaboration and innovation for Difficult and Complex randomised controlled Trials In Invasive procedures - MR/K025643/1), by MRC research grant MR/M025209/1, and by a grant from The Cochrane Collaboration.</a:t>
          </a:r>
        </a:p>
        <a:p>
          <a:pPr>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a:solidFill>
                <a:schemeClr val="dk1"/>
              </a:solidFill>
              <a:effectLst/>
              <a:latin typeface="+mn-lt"/>
              <a:ea typeface="+mn-ea"/>
              <a:cs typeface="+mn-cs"/>
            </a:rPr>
            <a:t>This work is licensed under a </a:t>
          </a:r>
          <a:r>
            <a:rPr lang="en-GB" sz="1400" u="sng">
              <a:solidFill>
                <a:schemeClr val="dk1"/>
              </a:solidFill>
              <a:effectLst/>
              <a:latin typeface="+mn-lt"/>
              <a:ea typeface="+mn-ea"/>
              <a:cs typeface="+mn-cs"/>
            </a:rPr>
            <a:t>Creative Commons Attribution-NonCommercial-ShareAlike 4.0 International License.</a:t>
          </a:r>
          <a:endParaRPr lang="en-GB" sz="1400">
            <a:solidFill>
              <a:schemeClr val="dk1"/>
            </a:solidFill>
            <a:effectLst/>
            <a:latin typeface="+mn-lt"/>
            <a:ea typeface="+mn-ea"/>
            <a:cs typeface="+mn-cs"/>
          </a:endParaRPr>
        </a:p>
        <a:p>
          <a:pPr>
            <a:lnSpc>
              <a:spcPct val="100000"/>
            </a:lnSpc>
            <a:spcBef>
              <a:spcPts val="0"/>
            </a:spcBef>
            <a:spcAft>
              <a:spcPts val="600"/>
            </a:spcAft>
          </a:pPr>
          <a:r>
            <a:rPr lang="en-GB" sz="1400">
              <a:solidFill>
                <a:schemeClr val="dk1"/>
              </a:solidFill>
              <a:effectLst/>
              <a:latin typeface="+mn-lt"/>
              <a:ea typeface="+mn-ea"/>
              <a:cs typeface="+mn-cs"/>
            </a:rPr>
            <a:t> </a:t>
          </a:r>
          <a:endParaRPr lang="en-GB" sz="1400"/>
        </a:p>
      </xdr:txBody>
    </xdr:sp>
    <xdr:clientData/>
  </xdr:twoCellAnchor>
  <xdr:twoCellAnchor editAs="oneCell">
    <xdr:from>
      <xdr:col>1</xdr:col>
      <xdr:colOff>108476</xdr:colOff>
      <xdr:row>171</xdr:row>
      <xdr:rowOff>62434</xdr:rowOff>
    </xdr:from>
    <xdr:to>
      <xdr:col>2</xdr:col>
      <xdr:colOff>337076</xdr:colOff>
      <xdr:row>172</xdr:row>
      <xdr:rowOff>167209</xdr:rowOff>
    </xdr:to>
    <xdr:pic>
      <xdr:nvPicPr>
        <xdr:cNvPr id="34" name="Picture 33" descr="Creative Commons Licence">
          <a:extLst>
            <a:ext uri="{FF2B5EF4-FFF2-40B4-BE49-F238E27FC236}">
              <a16:creationId xmlns:a16="http://schemas.microsoft.com/office/drawing/2014/main" id="{00000000-0008-0000-0000-000022000000}"/>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15695" y="32721278"/>
          <a:ext cx="835819" cy="295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1</xdr:col>
      <xdr:colOff>353785</xdr:colOff>
      <xdr:row>76</xdr:row>
      <xdr:rowOff>136072</xdr:rowOff>
    </xdr:from>
    <xdr:to>
      <xdr:col>31</xdr:col>
      <xdr:colOff>235651</xdr:colOff>
      <xdr:row>91</xdr:row>
      <xdr:rowOff>137844</xdr:rowOff>
    </xdr:to>
    <xdr:pic>
      <xdr:nvPicPr>
        <xdr:cNvPr id="10" name="Picture 9">
          <a:extLst>
            <a:ext uri="{FF2B5EF4-FFF2-40B4-BE49-F238E27FC236}">
              <a16:creationId xmlns:a16="http://schemas.microsoft.com/office/drawing/2014/main" id="{00000000-0008-0000-0000-00000A000000}"/>
            </a:ext>
          </a:extLst>
        </xdr:cNvPr>
        <xdr:cNvPicPr>
          <a:picLocks noChangeAspect="1"/>
        </xdr:cNvPicPr>
      </xdr:nvPicPr>
      <xdr:blipFill>
        <a:blip xmlns:r="http://schemas.openxmlformats.org/officeDocument/2006/relationships" r:embed="rId5"/>
        <a:stretch>
          <a:fillRect/>
        </a:stretch>
      </xdr:blipFill>
      <xdr:spPr>
        <a:xfrm>
          <a:off x="13212535" y="14709322"/>
          <a:ext cx="6005080" cy="2859272"/>
        </a:xfrm>
        <a:prstGeom prst="rect">
          <a:avLst/>
        </a:prstGeom>
      </xdr:spPr>
    </xdr:pic>
    <xdr:clientData/>
  </xdr:twoCellAnchor>
  <xdr:twoCellAnchor editAs="oneCell">
    <xdr:from>
      <xdr:col>21</xdr:col>
      <xdr:colOff>375676</xdr:colOff>
      <xdr:row>99</xdr:row>
      <xdr:rowOff>42154</xdr:rowOff>
    </xdr:from>
    <xdr:to>
      <xdr:col>38</xdr:col>
      <xdr:colOff>499501</xdr:colOff>
      <xdr:row>119</xdr:row>
      <xdr:rowOff>51679</xdr:rowOff>
    </xdr:to>
    <xdr:pic>
      <xdr:nvPicPr>
        <xdr:cNvPr id="65" name="Picture 64">
          <a:extLst>
            <a:ext uri="{FF2B5EF4-FFF2-40B4-BE49-F238E27FC236}">
              <a16:creationId xmlns:a16="http://schemas.microsoft.com/office/drawing/2014/main" id="{00000000-0008-0000-0000-000041000000}"/>
            </a:ext>
          </a:extLst>
        </xdr:cNvPr>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bwMode="auto">
        <a:xfrm>
          <a:off x="13377301" y="18996904"/>
          <a:ext cx="10648950" cy="3819525"/>
        </a:xfrm>
        <a:prstGeom prst="rect">
          <a:avLst/>
        </a:prstGeom>
        <a:solidFill>
          <a:schemeClr val="bg1"/>
        </a:solidFill>
        <a:ln w="3175">
          <a:solidFill>
            <a:schemeClr val="bg2"/>
          </a:solidFill>
        </a:ln>
      </xdr:spPr>
    </xdr:pic>
    <xdr:clientData/>
  </xdr:twoCellAnchor>
</xdr:wsDr>
</file>

<file path=xl/drawings/drawing2.xml><?xml version="1.0" encoding="utf-8"?>
<xdr:wsDr xmlns:xdr="http://schemas.openxmlformats.org/drawingml/2006/spreadsheetDrawing" xmlns:a="http://schemas.openxmlformats.org/drawingml/2006/main">
  <xdr:twoCellAnchor>
    <xdr:from>
      <xdr:col>20</xdr:col>
      <xdr:colOff>1085849</xdr:colOff>
      <xdr:row>14</xdr:row>
      <xdr:rowOff>190499</xdr:rowOff>
    </xdr:from>
    <xdr:to>
      <xdr:col>26</xdr:col>
      <xdr:colOff>990599</xdr:colOff>
      <xdr:row>29</xdr:row>
      <xdr:rowOff>180974</xdr:rowOff>
    </xdr:to>
    <xdr:graphicFrame macro="">
      <xdr:nvGraphicFramePr>
        <xdr:cNvPr id="5" name="Chart 4">
          <a:extLst>
            <a:ext uri="{FF2B5EF4-FFF2-40B4-BE49-F238E27FC236}">
              <a16:creationId xmlns:a16="http://schemas.microsoft.com/office/drawing/2014/main" id="{00000000-0008-0000-02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1</xdr:col>
      <xdr:colOff>4762</xdr:colOff>
      <xdr:row>32</xdr:row>
      <xdr:rowOff>9524</xdr:rowOff>
    </xdr:from>
    <xdr:to>
      <xdr:col>26</xdr:col>
      <xdr:colOff>981075</xdr:colOff>
      <xdr:row>48</xdr:row>
      <xdr:rowOff>171450</xdr:rowOff>
    </xdr:to>
    <xdr:graphicFrame macro="">
      <xdr:nvGraphicFramePr>
        <xdr:cNvPr id="7" name="Chart 6">
          <a:extLst>
            <a:ext uri="{FF2B5EF4-FFF2-40B4-BE49-F238E27FC236}">
              <a16:creationId xmlns:a16="http://schemas.microsoft.com/office/drawing/2014/main" id="{00000000-0008-0000-02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7</xdr:col>
      <xdr:colOff>112395</xdr:colOff>
      <xdr:row>1</xdr:row>
      <xdr:rowOff>31433</xdr:rowOff>
    </xdr:from>
    <xdr:to>
      <xdr:col>7</xdr:col>
      <xdr:colOff>363855</xdr:colOff>
      <xdr:row>1</xdr:row>
      <xdr:rowOff>282893</xdr:rowOff>
    </xdr:to>
    <xdr:sp macro="" textlink="">
      <xdr:nvSpPr>
        <xdr:cNvPr id="1018" name="椭圆 1017">
          <a:extLst>
            <a:ext uri="{FF2B5EF4-FFF2-40B4-BE49-F238E27FC236}">
              <a16:creationId xmlns:a16="http://schemas.microsoft.com/office/drawing/2014/main" id="{4CFBFFD0-D055-4216-BCCB-B6A8BCFF87D4}"/>
            </a:ext>
          </a:extLst>
        </xdr:cNvPr>
        <xdr:cNvSpPr/>
      </xdr:nvSpPr>
      <xdr:spPr>
        <a:xfrm>
          <a:off x="7160895" y="1955483"/>
          <a:ext cx="251460" cy="25146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7</xdr:col>
      <xdr:colOff>112395</xdr:colOff>
      <xdr:row>2</xdr:row>
      <xdr:rowOff>31433</xdr:rowOff>
    </xdr:from>
    <xdr:to>
      <xdr:col>7</xdr:col>
      <xdr:colOff>363855</xdr:colOff>
      <xdr:row>2</xdr:row>
      <xdr:rowOff>282893</xdr:rowOff>
    </xdr:to>
    <xdr:sp macro="" textlink="">
      <xdr:nvSpPr>
        <xdr:cNvPr id="1019" name="椭圆 1018">
          <a:extLst>
            <a:ext uri="{FF2B5EF4-FFF2-40B4-BE49-F238E27FC236}">
              <a16:creationId xmlns:a16="http://schemas.microsoft.com/office/drawing/2014/main" id="{EE33A4D4-C0E2-4AE3-9E27-FCF47E8B46D6}"/>
            </a:ext>
          </a:extLst>
        </xdr:cNvPr>
        <xdr:cNvSpPr/>
      </xdr:nvSpPr>
      <xdr:spPr>
        <a:xfrm>
          <a:off x="7160895" y="226980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3</xdr:row>
      <xdr:rowOff>31433</xdr:rowOff>
    </xdr:from>
    <xdr:to>
      <xdr:col>7</xdr:col>
      <xdr:colOff>363855</xdr:colOff>
      <xdr:row>3</xdr:row>
      <xdr:rowOff>282893</xdr:rowOff>
    </xdr:to>
    <xdr:sp macro="" textlink="">
      <xdr:nvSpPr>
        <xdr:cNvPr id="1020" name="椭圆 1019">
          <a:extLst>
            <a:ext uri="{FF2B5EF4-FFF2-40B4-BE49-F238E27FC236}">
              <a16:creationId xmlns:a16="http://schemas.microsoft.com/office/drawing/2014/main" id="{E0C5178A-E2AD-4DD0-BE2A-611AD5308EC3}"/>
            </a:ext>
          </a:extLst>
        </xdr:cNvPr>
        <xdr:cNvSpPr/>
      </xdr:nvSpPr>
      <xdr:spPr>
        <a:xfrm>
          <a:off x="7160895" y="25841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4</xdr:row>
      <xdr:rowOff>31433</xdr:rowOff>
    </xdr:from>
    <xdr:to>
      <xdr:col>7</xdr:col>
      <xdr:colOff>363855</xdr:colOff>
      <xdr:row>4</xdr:row>
      <xdr:rowOff>282893</xdr:rowOff>
    </xdr:to>
    <xdr:sp macro="" textlink="">
      <xdr:nvSpPr>
        <xdr:cNvPr id="1021" name="椭圆 1020">
          <a:extLst>
            <a:ext uri="{FF2B5EF4-FFF2-40B4-BE49-F238E27FC236}">
              <a16:creationId xmlns:a16="http://schemas.microsoft.com/office/drawing/2014/main" id="{29E294B7-215B-45AB-9943-BDD9830F7340}"/>
            </a:ext>
          </a:extLst>
        </xdr:cNvPr>
        <xdr:cNvSpPr/>
      </xdr:nvSpPr>
      <xdr:spPr>
        <a:xfrm>
          <a:off x="7160895" y="289845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5</xdr:row>
      <xdr:rowOff>31433</xdr:rowOff>
    </xdr:from>
    <xdr:to>
      <xdr:col>7</xdr:col>
      <xdr:colOff>363855</xdr:colOff>
      <xdr:row>5</xdr:row>
      <xdr:rowOff>282892</xdr:rowOff>
    </xdr:to>
    <xdr:sp macro="" textlink="">
      <xdr:nvSpPr>
        <xdr:cNvPr id="1022" name="椭圆 1021">
          <a:extLst>
            <a:ext uri="{FF2B5EF4-FFF2-40B4-BE49-F238E27FC236}">
              <a16:creationId xmlns:a16="http://schemas.microsoft.com/office/drawing/2014/main" id="{1122D443-204D-427D-8EF2-E821698F7E24}"/>
            </a:ext>
          </a:extLst>
        </xdr:cNvPr>
        <xdr:cNvSpPr/>
      </xdr:nvSpPr>
      <xdr:spPr>
        <a:xfrm>
          <a:off x="7160895" y="3212783"/>
          <a:ext cx="251460" cy="251459"/>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6</xdr:row>
      <xdr:rowOff>31433</xdr:rowOff>
    </xdr:from>
    <xdr:to>
      <xdr:col>7</xdr:col>
      <xdr:colOff>363855</xdr:colOff>
      <xdr:row>6</xdr:row>
      <xdr:rowOff>282892</xdr:rowOff>
    </xdr:to>
    <xdr:sp macro="" textlink="">
      <xdr:nvSpPr>
        <xdr:cNvPr id="1023" name="椭圆 1022">
          <a:extLst>
            <a:ext uri="{FF2B5EF4-FFF2-40B4-BE49-F238E27FC236}">
              <a16:creationId xmlns:a16="http://schemas.microsoft.com/office/drawing/2014/main" id="{7D0198C1-A649-480A-93BE-6D23B72F9D59}"/>
            </a:ext>
          </a:extLst>
        </xdr:cNvPr>
        <xdr:cNvSpPr/>
      </xdr:nvSpPr>
      <xdr:spPr>
        <a:xfrm>
          <a:off x="7160895" y="35271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7</xdr:row>
      <xdr:rowOff>31433</xdr:rowOff>
    </xdr:from>
    <xdr:to>
      <xdr:col>7</xdr:col>
      <xdr:colOff>363855</xdr:colOff>
      <xdr:row>7</xdr:row>
      <xdr:rowOff>282892</xdr:rowOff>
    </xdr:to>
    <xdr:sp macro="" textlink="">
      <xdr:nvSpPr>
        <xdr:cNvPr id="1024" name="椭圆 1023">
          <a:extLst>
            <a:ext uri="{FF2B5EF4-FFF2-40B4-BE49-F238E27FC236}">
              <a16:creationId xmlns:a16="http://schemas.microsoft.com/office/drawing/2014/main" id="{4C98BD9C-63EC-45DA-A4F0-8B02FAFF765B}"/>
            </a:ext>
          </a:extLst>
        </xdr:cNvPr>
        <xdr:cNvSpPr/>
      </xdr:nvSpPr>
      <xdr:spPr>
        <a:xfrm>
          <a:off x="7160895" y="384143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8</xdr:row>
      <xdr:rowOff>31433</xdr:rowOff>
    </xdr:from>
    <xdr:to>
      <xdr:col>7</xdr:col>
      <xdr:colOff>363855</xdr:colOff>
      <xdr:row>8</xdr:row>
      <xdr:rowOff>282892</xdr:rowOff>
    </xdr:to>
    <xdr:sp macro="" textlink="">
      <xdr:nvSpPr>
        <xdr:cNvPr id="1025" name="椭圆 1024">
          <a:extLst>
            <a:ext uri="{FF2B5EF4-FFF2-40B4-BE49-F238E27FC236}">
              <a16:creationId xmlns:a16="http://schemas.microsoft.com/office/drawing/2014/main" id="{1068D6B2-9653-4323-8406-F20EEFBFD849}"/>
            </a:ext>
          </a:extLst>
        </xdr:cNvPr>
        <xdr:cNvSpPr/>
      </xdr:nvSpPr>
      <xdr:spPr>
        <a:xfrm>
          <a:off x="7160895" y="41557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9</xdr:row>
      <xdr:rowOff>31433</xdr:rowOff>
    </xdr:from>
    <xdr:to>
      <xdr:col>7</xdr:col>
      <xdr:colOff>363855</xdr:colOff>
      <xdr:row>9</xdr:row>
      <xdr:rowOff>282892</xdr:rowOff>
    </xdr:to>
    <xdr:sp macro="" textlink="">
      <xdr:nvSpPr>
        <xdr:cNvPr id="1026" name="椭圆 1025">
          <a:extLst>
            <a:ext uri="{FF2B5EF4-FFF2-40B4-BE49-F238E27FC236}">
              <a16:creationId xmlns:a16="http://schemas.microsoft.com/office/drawing/2014/main" id="{A918C9B8-0E68-45FF-89FF-C169F32470CD}"/>
            </a:ext>
          </a:extLst>
        </xdr:cNvPr>
        <xdr:cNvSpPr/>
      </xdr:nvSpPr>
      <xdr:spPr>
        <a:xfrm>
          <a:off x="7160895" y="44700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10</xdr:row>
      <xdr:rowOff>31433</xdr:rowOff>
    </xdr:from>
    <xdr:to>
      <xdr:col>7</xdr:col>
      <xdr:colOff>363855</xdr:colOff>
      <xdr:row>10</xdr:row>
      <xdr:rowOff>282892</xdr:rowOff>
    </xdr:to>
    <xdr:sp macro="" textlink="">
      <xdr:nvSpPr>
        <xdr:cNvPr id="1027" name="椭圆 1026">
          <a:extLst>
            <a:ext uri="{FF2B5EF4-FFF2-40B4-BE49-F238E27FC236}">
              <a16:creationId xmlns:a16="http://schemas.microsoft.com/office/drawing/2014/main" id="{19D3ED35-073C-44A9-8F43-4C60008EEA31}"/>
            </a:ext>
          </a:extLst>
        </xdr:cNvPr>
        <xdr:cNvSpPr/>
      </xdr:nvSpPr>
      <xdr:spPr>
        <a:xfrm>
          <a:off x="7160895" y="4784408"/>
          <a:ext cx="251460" cy="251459"/>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11</xdr:row>
      <xdr:rowOff>31433</xdr:rowOff>
    </xdr:from>
    <xdr:to>
      <xdr:col>7</xdr:col>
      <xdr:colOff>363855</xdr:colOff>
      <xdr:row>11</xdr:row>
      <xdr:rowOff>282892</xdr:rowOff>
    </xdr:to>
    <xdr:sp macro="" textlink="">
      <xdr:nvSpPr>
        <xdr:cNvPr id="1028" name="椭圆 1027">
          <a:extLst>
            <a:ext uri="{FF2B5EF4-FFF2-40B4-BE49-F238E27FC236}">
              <a16:creationId xmlns:a16="http://schemas.microsoft.com/office/drawing/2014/main" id="{6159FEEB-D251-46BF-95AD-622146F9EE0F}"/>
            </a:ext>
          </a:extLst>
        </xdr:cNvPr>
        <xdr:cNvSpPr/>
      </xdr:nvSpPr>
      <xdr:spPr>
        <a:xfrm>
          <a:off x="7160895" y="5098733"/>
          <a:ext cx="251460" cy="251459"/>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12</xdr:row>
      <xdr:rowOff>31433</xdr:rowOff>
    </xdr:from>
    <xdr:to>
      <xdr:col>7</xdr:col>
      <xdr:colOff>363855</xdr:colOff>
      <xdr:row>12</xdr:row>
      <xdr:rowOff>282892</xdr:rowOff>
    </xdr:to>
    <xdr:sp macro="" textlink="">
      <xdr:nvSpPr>
        <xdr:cNvPr id="1029" name="椭圆 1028">
          <a:extLst>
            <a:ext uri="{FF2B5EF4-FFF2-40B4-BE49-F238E27FC236}">
              <a16:creationId xmlns:a16="http://schemas.microsoft.com/office/drawing/2014/main" id="{A47A604A-A718-418A-BB42-275B8EBE2B3A}"/>
            </a:ext>
          </a:extLst>
        </xdr:cNvPr>
        <xdr:cNvSpPr/>
      </xdr:nvSpPr>
      <xdr:spPr>
        <a:xfrm>
          <a:off x="7160895" y="54130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13</xdr:row>
      <xdr:rowOff>31433</xdr:rowOff>
    </xdr:from>
    <xdr:to>
      <xdr:col>7</xdr:col>
      <xdr:colOff>363855</xdr:colOff>
      <xdr:row>13</xdr:row>
      <xdr:rowOff>282892</xdr:rowOff>
    </xdr:to>
    <xdr:sp macro="" textlink="">
      <xdr:nvSpPr>
        <xdr:cNvPr id="1030" name="椭圆 1029">
          <a:extLst>
            <a:ext uri="{FF2B5EF4-FFF2-40B4-BE49-F238E27FC236}">
              <a16:creationId xmlns:a16="http://schemas.microsoft.com/office/drawing/2014/main" id="{1DA11BDB-B39C-46C5-B615-5D8A65FBAD1D}"/>
            </a:ext>
          </a:extLst>
        </xdr:cNvPr>
        <xdr:cNvSpPr/>
      </xdr:nvSpPr>
      <xdr:spPr>
        <a:xfrm>
          <a:off x="7160895" y="57273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14</xdr:row>
      <xdr:rowOff>31433</xdr:rowOff>
    </xdr:from>
    <xdr:to>
      <xdr:col>7</xdr:col>
      <xdr:colOff>363855</xdr:colOff>
      <xdr:row>14</xdr:row>
      <xdr:rowOff>282892</xdr:rowOff>
    </xdr:to>
    <xdr:sp macro="" textlink="">
      <xdr:nvSpPr>
        <xdr:cNvPr id="1031" name="椭圆 1030">
          <a:extLst>
            <a:ext uri="{FF2B5EF4-FFF2-40B4-BE49-F238E27FC236}">
              <a16:creationId xmlns:a16="http://schemas.microsoft.com/office/drawing/2014/main" id="{78E55C82-93CB-4E0D-B34C-1936519C82C4}"/>
            </a:ext>
          </a:extLst>
        </xdr:cNvPr>
        <xdr:cNvSpPr/>
      </xdr:nvSpPr>
      <xdr:spPr>
        <a:xfrm>
          <a:off x="7160895" y="6041708"/>
          <a:ext cx="251460" cy="251459"/>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15</xdr:row>
      <xdr:rowOff>31433</xdr:rowOff>
    </xdr:from>
    <xdr:to>
      <xdr:col>7</xdr:col>
      <xdr:colOff>363855</xdr:colOff>
      <xdr:row>15</xdr:row>
      <xdr:rowOff>282893</xdr:rowOff>
    </xdr:to>
    <xdr:sp macro="" textlink="">
      <xdr:nvSpPr>
        <xdr:cNvPr id="1032" name="椭圆 1031">
          <a:extLst>
            <a:ext uri="{FF2B5EF4-FFF2-40B4-BE49-F238E27FC236}">
              <a16:creationId xmlns:a16="http://schemas.microsoft.com/office/drawing/2014/main" id="{CAD787B0-C992-48BC-88C8-4F48D337DF99}"/>
            </a:ext>
          </a:extLst>
        </xdr:cNvPr>
        <xdr:cNvSpPr/>
      </xdr:nvSpPr>
      <xdr:spPr>
        <a:xfrm>
          <a:off x="7160895" y="6356033"/>
          <a:ext cx="251460" cy="25146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7</xdr:col>
      <xdr:colOff>112395</xdr:colOff>
      <xdr:row>16</xdr:row>
      <xdr:rowOff>31432</xdr:rowOff>
    </xdr:from>
    <xdr:to>
      <xdr:col>7</xdr:col>
      <xdr:colOff>363855</xdr:colOff>
      <xdr:row>16</xdr:row>
      <xdr:rowOff>282892</xdr:rowOff>
    </xdr:to>
    <xdr:sp macro="" textlink="">
      <xdr:nvSpPr>
        <xdr:cNvPr id="1033" name="椭圆 1032">
          <a:extLst>
            <a:ext uri="{FF2B5EF4-FFF2-40B4-BE49-F238E27FC236}">
              <a16:creationId xmlns:a16="http://schemas.microsoft.com/office/drawing/2014/main" id="{15B3C0D0-CAF9-4288-9D6B-275CC8DAB12B}"/>
            </a:ext>
          </a:extLst>
        </xdr:cNvPr>
        <xdr:cNvSpPr/>
      </xdr:nvSpPr>
      <xdr:spPr>
        <a:xfrm>
          <a:off x="7160895" y="6670357"/>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17</xdr:row>
      <xdr:rowOff>31432</xdr:rowOff>
    </xdr:from>
    <xdr:to>
      <xdr:col>7</xdr:col>
      <xdr:colOff>363855</xdr:colOff>
      <xdr:row>17</xdr:row>
      <xdr:rowOff>282892</xdr:rowOff>
    </xdr:to>
    <xdr:sp macro="" textlink="">
      <xdr:nvSpPr>
        <xdr:cNvPr id="1034" name="椭圆 1033">
          <a:extLst>
            <a:ext uri="{FF2B5EF4-FFF2-40B4-BE49-F238E27FC236}">
              <a16:creationId xmlns:a16="http://schemas.microsoft.com/office/drawing/2014/main" id="{7BBBA85C-136C-4BD0-BEC1-F386F933074C}"/>
            </a:ext>
          </a:extLst>
        </xdr:cNvPr>
        <xdr:cNvSpPr/>
      </xdr:nvSpPr>
      <xdr:spPr>
        <a:xfrm>
          <a:off x="7160895" y="6984682"/>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18</xdr:row>
      <xdr:rowOff>31432</xdr:rowOff>
    </xdr:from>
    <xdr:to>
      <xdr:col>7</xdr:col>
      <xdr:colOff>363855</xdr:colOff>
      <xdr:row>18</xdr:row>
      <xdr:rowOff>282892</xdr:rowOff>
    </xdr:to>
    <xdr:sp macro="" textlink="">
      <xdr:nvSpPr>
        <xdr:cNvPr id="1035" name="椭圆 1034">
          <a:extLst>
            <a:ext uri="{FF2B5EF4-FFF2-40B4-BE49-F238E27FC236}">
              <a16:creationId xmlns:a16="http://schemas.microsoft.com/office/drawing/2014/main" id="{93E39A56-B118-4373-B074-36DF3E6E35C1}"/>
            </a:ext>
          </a:extLst>
        </xdr:cNvPr>
        <xdr:cNvSpPr/>
      </xdr:nvSpPr>
      <xdr:spPr>
        <a:xfrm>
          <a:off x="7160895" y="7299007"/>
          <a:ext cx="251460" cy="25146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19</xdr:row>
      <xdr:rowOff>31432</xdr:rowOff>
    </xdr:from>
    <xdr:to>
      <xdr:col>7</xdr:col>
      <xdr:colOff>363855</xdr:colOff>
      <xdr:row>19</xdr:row>
      <xdr:rowOff>282892</xdr:rowOff>
    </xdr:to>
    <xdr:sp macro="" textlink="">
      <xdr:nvSpPr>
        <xdr:cNvPr id="1036" name="椭圆 1035">
          <a:extLst>
            <a:ext uri="{FF2B5EF4-FFF2-40B4-BE49-F238E27FC236}">
              <a16:creationId xmlns:a16="http://schemas.microsoft.com/office/drawing/2014/main" id="{7B3501D8-C04F-4E8D-913A-5ADD60C3AEA3}"/>
            </a:ext>
          </a:extLst>
        </xdr:cNvPr>
        <xdr:cNvSpPr/>
      </xdr:nvSpPr>
      <xdr:spPr>
        <a:xfrm>
          <a:off x="7160895" y="7613332"/>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20</xdr:row>
      <xdr:rowOff>31432</xdr:rowOff>
    </xdr:from>
    <xdr:to>
      <xdr:col>7</xdr:col>
      <xdr:colOff>363855</xdr:colOff>
      <xdr:row>20</xdr:row>
      <xdr:rowOff>282892</xdr:rowOff>
    </xdr:to>
    <xdr:sp macro="" textlink="">
      <xdr:nvSpPr>
        <xdr:cNvPr id="1037" name="椭圆 1036">
          <a:extLst>
            <a:ext uri="{FF2B5EF4-FFF2-40B4-BE49-F238E27FC236}">
              <a16:creationId xmlns:a16="http://schemas.microsoft.com/office/drawing/2014/main" id="{1F7FF68C-0008-4ED6-A4D0-235DA970C3A4}"/>
            </a:ext>
          </a:extLst>
        </xdr:cNvPr>
        <xdr:cNvSpPr/>
      </xdr:nvSpPr>
      <xdr:spPr>
        <a:xfrm>
          <a:off x="7160895" y="7927657"/>
          <a:ext cx="251460" cy="25146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12395</xdr:colOff>
      <xdr:row>21</xdr:row>
      <xdr:rowOff>31432</xdr:rowOff>
    </xdr:from>
    <xdr:to>
      <xdr:col>7</xdr:col>
      <xdr:colOff>363855</xdr:colOff>
      <xdr:row>21</xdr:row>
      <xdr:rowOff>282892</xdr:rowOff>
    </xdr:to>
    <xdr:sp macro="" textlink="">
      <xdr:nvSpPr>
        <xdr:cNvPr id="1038" name="椭圆 1037">
          <a:extLst>
            <a:ext uri="{FF2B5EF4-FFF2-40B4-BE49-F238E27FC236}">
              <a16:creationId xmlns:a16="http://schemas.microsoft.com/office/drawing/2014/main" id="{CA16BE08-7A3B-42D6-89DC-9D456B529106}"/>
            </a:ext>
          </a:extLst>
        </xdr:cNvPr>
        <xdr:cNvSpPr/>
      </xdr:nvSpPr>
      <xdr:spPr>
        <a:xfrm>
          <a:off x="7160895" y="8241982"/>
          <a:ext cx="251460" cy="25146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1</xdr:row>
      <xdr:rowOff>31433</xdr:rowOff>
    </xdr:from>
    <xdr:to>
      <xdr:col>8</xdr:col>
      <xdr:colOff>363855</xdr:colOff>
      <xdr:row>1</xdr:row>
      <xdr:rowOff>282893</xdr:rowOff>
    </xdr:to>
    <xdr:sp macro="" textlink="">
      <xdr:nvSpPr>
        <xdr:cNvPr id="1039" name="椭圆 1038">
          <a:extLst>
            <a:ext uri="{FF2B5EF4-FFF2-40B4-BE49-F238E27FC236}">
              <a16:creationId xmlns:a16="http://schemas.microsoft.com/office/drawing/2014/main" id="{8B963280-C250-4B72-A0EB-BD88594A6B84}"/>
            </a:ext>
          </a:extLst>
        </xdr:cNvPr>
        <xdr:cNvSpPr/>
      </xdr:nvSpPr>
      <xdr:spPr>
        <a:xfrm>
          <a:off x="7637145" y="195548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2</xdr:row>
      <xdr:rowOff>31433</xdr:rowOff>
    </xdr:from>
    <xdr:to>
      <xdr:col>8</xdr:col>
      <xdr:colOff>363855</xdr:colOff>
      <xdr:row>2</xdr:row>
      <xdr:rowOff>282893</xdr:rowOff>
    </xdr:to>
    <xdr:sp macro="" textlink="">
      <xdr:nvSpPr>
        <xdr:cNvPr id="1040" name="椭圆 1039">
          <a:extLst>
            <a:ext uri="{FF2B5EF4-FFF2-40B4-BE49-F238E27FC236}">
              <a16:creationId xmlns:a16="http://schemas.microsoft.com/office/drawing/2014/main" id="{F0ED453E-CABC-4458-8A90-044F533148DD}"/>
            </a:ext>
          </a:extLst>
        </xdr:cNvPr>
        <xdr:cNvSpPr/>
      </xdr:nvSpPr>
      <xdr:spPr>
        <a:xfrm>
          <a:off x="7637145" y="226980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3</xdr:row>
      <xdr:rowOff>31433</xdr:rowOff>
    </xdr:from>
    <xdr:to>
      <xdr:col>8</xdr:col>
      <xdr:colOff>363855</xdr:colOff>
      <xdr:row>3</xdr:row>
      <xdr:rowOff>282893</xdr:rowOff>
    </xdr:to>
    <xdr:sp macro="" textlink="">
      <xdr:nvSpPr>
        <xdr:cNvPr id="1041" name="椭圆 1040">
          <a:extLst>
            <a:ext uri="{FF2B5EF4-FFF2-40B4-BE49-F238E27FC236}">
              <a16:creationId xmlns:a16="http://schemas.microsoft.com/office/drawing/2014/main" id="{D7B3D7BD-A47D-4C3C-BE71-E770570A44FA}"/>
            </a:ext>
          </a:extLst>
        </xdr:cNvPr>
        <xdr:cNvSpPr/>
      </xdr:nvSpPr>
      <xdr:spPr>
        <a:xfrm>
          <a:off x="7637145" y="25841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4</xdr:row>
      <xdr:rowOff>31433</xdr:rowOff>
    </xdr:from>
    <xdr:to>
      <xdr:col>8</xdr:col>
      <xdr:colOff>363855</xdr:colOff>
      <xdr:row>4</xdr:row>
      <xdr:rowOff>282893</xdr:rowOff>
    </xdr:to>
    <xdr:sp macro="" textlink="">
      <xdr:nvSpPr>
        <xdr:cNvPr id="1042" name="椭圆 1041">
          <a:extLst>
            <a:ext uri="{FF2B5EF4-FFF2-40B4-BE49-F238E27FC236}">
              <a16:creationId xmlns:a16="http://schemas.microsoft.com/office/drawing/2014/main" id="{94334CA1-82A3-4E92-8F35-6488D05B8ABF}"/>
            </a:ext>
          </a:extLst>
        </xdr:cNvPr>
        <xdr:cNvSpPr/>
      </xdr:nvSpPr>
      <xdr:spPr>
        <a:xfrm>
          <a:off x="7637145" y="289845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5</xdr:row>
      <xdr:rowOff>31433</xdr:rowOff>
    </xdr:from>
    <xdr:to>
      <xdr:col>8</xdr:col>
      <xdr:colOff>363855</xdr:colOff>
      <xdr:row>5</xdr:row>
      <xdr:rowOff>282892</xdr:rowOff>
    </xdr:to>
    <xdr:sp macro="" textlink="">
      <xdr:nvSpPr>
        <xdr:cNvPr id="1043" name="椭圆 1042">
          <a:extLst>
            <a:ext uri="{FF2B5EF4-FFF2-40B4-BE49-F238E27FC236}">
              <a16:creationId xmlns:a16="http://schemas.microsoft.com/office/drawing/2014/main" id="{2011FF54-2C53-410E-8D25-69F213073FD0}"/>
            </a:ext>
          </a:extLst>
        </xdr:cNvPr>
        <xdr:cNvSpPr/>
      </xdr:nvSpPr>
      <xdr:spPr>
        <a:xfrm>
          <a:off x="7637145" y="32127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6</xdr:row>
      <xdr:rowOff>31433</xdr:rowOff>
    </xdr:from>
    <xdr:to>
      <xdr:col>8</xdr:col>
      <xdr:colOff>363855</xdr:colOff>
      <xdr:row>6</xdr:row>
      <xdr:rowOff>282892</xdr:rowOff>
    </xdr:to>
    <xdr:sp macro="" textlink="">
      <xdr:nvSpPr>
        <xdr:cNvPr id="1044" name="椭圆 1043">
          <a:extLst>
            <a:ext uri="{FF2B5EF4-FFF2-40B4-BE49-F238E27FC236}">
              <a16:creationId xmlns:a16="http://schemas.microsoft.com/office/drawing/2014/main" id="{2DEC1D31-E5C1-4A28-9109-06F8F8B8A6DC}"/>
            </a:ext>
          </a:extLst>
        </xdr:cNvPr>
        <xdr:cNvSpPr/>
      </xdr:nvSpPr>
      <xdr:spPr>
        <a:xfrm>
          <a:off x="7637145" y="35271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7</xdr:row>
      <xdr:rowOff>31433</xdr:rowOff>
    </xdr:from>
    <xdr:to>
      <xdr:col>8</xdr:col>
      <xdr:colOff>363855</xdr:colOff>
      <xdr:row>7</xdr:row>
      <xdr:rowOff>282892</xdr:rowOff>
    </xdr:to>
    <xdr:sp macro="" textlink="">
      <xdr:nvSpPr>
        <xdr:cNvPr id="1045" name="椭圆 1044">
          <a:extLst>
            <a:ext uri="{FF2B5EF4-FFF2-40B4-BE49-F238E27FC236}">
              <a16:creationId xmlns:a16="http://schemas.microsoft.com/office/drawing/2014/main" id="{576F7FB2-6D7B-4984-A417-55441D041AA6}"/>
            </a:ext>
          </a:extLst>
        </xdr:cNvPr>
        <xdr:cNvSpPr/>
      </xdr:nvSpPr>
      <xdr:spPr>
        <a:xfrm>
          <a:off x="7637145" y="384143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8</xdr:row>
      <xdr:rowOff>31433</xdr:rowOff>
    </xdr:from>
    <xdr:to>
      <xdr:col>8</xdr:col>
      <xdr:colOff>363855</xdr:colOff>
      <xdr:row>8</xdr:row>
      <xdr:rowOff>282892</xdr:rowOff>
    </xdr:to>
    <xdr:sp macro="" textlink="">
      <xdr:nvSpPr>
        <xdr:cNvPr id="1046" name="椭圆 1045">
          <a:extLst>
            <a:ext uri="{FF2B5EF4-FFF2-40B4-BE49-F238E27FC236}">
              <a16:creationId xmlns:a16="http://schemas.microsoft.com/office/drawing/2014/main" id="{CE8FE3BB-4BEF-476C-A7B9-64A0048F7DED}"/>
            </a:ext>
          </a:extLst>
        </xdr:cNvPr>
        <xdr:cNvSpPr/>
      </xdr:nvSpPr>
      <xdr:spPr>
        <a:xfrm>
          <a:off x="7637145" y="41557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9</xdr:row>
      <xdr:rowOff>31433</xdr:rowOff>
    </xdr:from>
    <xdr:to>
      <xdr:col>8</xdr:col>
      <xdr:colOff>363855</xdr:colOff>
      <xdr:row>9</xdr:row>
      <xdr:rowOff>282892</xdr:rowOff>
    </xdr:to>
    <xdr:sp macro="" textlink="">
      <xdr:nvSpPr>
        <xdr:cNvPr id="1047" name="椭圆 1046">
          <a:extLst>
            <a:ext uri="{FF2B5EF4-FFF2-40B4-BE49-F238E27FC236}">
              <a16:creationId xmlns:a16="http://schemas.microsoft.com/office/drawing/2014/main" id="{82760687-EE0B-4350-8F8C-7C6AB567A27F}"/>
            </a:ext>
          </a:extLst>
        </xdr:cNvPr>
        <xdr:cNvSpPr/>
      </xdr:nvSpPr>
      <xdr:spPr>
        <a:xfrm>
          <a:off x="7637145" y="44700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10</xdr:row>
      <xdr:rowOff>31433</xdr:rowOff>
    </xdr:from>
    <xdr:to>
      <xdr:col>8</xdr:col>
      <xdr:colOff>363855</xdr:colOff>
      <xdr:row>10</xdr:row>
      <xdr:rowOff>282892</xdr:rowOff>
    </xdr:to>
    <xdr:sp macro="" textlink="">
      <xdr:nvSpPr>
        <xdr:cNvPr id="1048" name="椭圆 1047">
          <a:extLst>
            <a:ext uri="{FF2B5EF4-FFF2-40B4-BE49-F238E27FC236}">
              <a16:creationId xmlns:a16="http://schemas.microsoft.com/office/drawing/2014/main" id="{E960412F-DEAA-480D-865C-F25A7D385D8C}"/>
            </a:ext>
          </a:extLst>
        </xdr:cNvPr>
        <xdr:cNvSpPr/>
      </xdr:nvSpPr>
      <xdr:spPr>
        <a:xfrm>
          <a:off x="7637145" y="47844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11</xdr:row>
      <xdr:rowOff>31433</xdr:rowOff>
    </xdr:from>
    <xdr:to>
      <xdr:col>8</xdr:col>
      <xdr:colOff>363855</xdr:colOff>
      <xdr:row>11</xdr:row>
      <xdr:rowOff>282892</xdr:rowOff>
    </xdr:to>
    <xdr:sp macro="" textlink="">
      <xdr:nvSpPr>
        <xdr:cNvPr id="1049" name="椭圆 1048">
          <a:extLst>
            <a:ext uri="{FF2B5EF4-FFF2-40B4-BE49-F238E27FC236}">
              <a16:creationId xmlns:a16="http://schemas.microsoft.com/office/drawing/2014/main" id="{77BF0318-37C0-4312-859B-278FF89E84D4}"/>
            </a:ext>
          </a:extLst>
        </xdr:cNvPr>
        <xdr:cNvSpPr/>
      </xdr:nvSpPr>
      <xdr:spPr>
        <a:xfrm>
          <a:off x="7637145" y="509873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12</xdr:row>
      <xdr:rowOff>31433</xdr:rowOff>
    </xdr:from>
    <xdr:to>
      <xdr:col>8</xdr:col>
      <xdr:colOff>363855</xdr:colOff>
      <xdr:row>12</xdr:row>
      <xdr:rowOff>282892</xdr:rowOff>
    </xdr:to>
    <xdr:sp macro="" textlink="">
      <xdr:nvSpPr>
        <xdr:cNvPr id="1050" name="椭圆 1049">
          <a:extLst>
            <a:ext uri="{FF2B5EF4-FFF2-40B4-BE49-F238E27FC236}">
              <a16:creationId xmlns:a16="http://schemas.microsoft.com/office/drawing/2014/main" id="{8218DDA1-B3B8-4692-B50A-CDD0502C6EEB}"/>
            </a:ext>
          </a:extLst>
        </xdr:cNvPr>
        <xdr:cNvSpPr/>
      </xdr:nvSpPr>
      <xdr:spPr>
        <a:xfrm>
          <a:off x="7637145" y="54130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13</xdr:row>
      <xdr:rowOff>31433</xdr:rowOff>
    </xdr:from>
    <xdr:to>
      <xdr:col>8</xdr:col>
      <xdr:colOff>363855</xdr:colOff>
      <xdr:row>13</xdr:row>
      <xdr:rowOff>282892</xdr:rowOff>
    </xdr:to>
    <xdr:sp macro="" textlink="">
      <xdr:nvSpPr>
        <xdr:cNvPr id="1051" name="椭圆 1050">
          <a:extLst>
            <a:ext uri="{FF2B5EF4-FFF2-40B4-BE49-F238E27FC236}">
              <a16:creationId xmlns:a16="http://schemas.microsoft.com/office/drawing/2014/main" id="{E4BD4E8C-831E-4ECE-9FC8-B70E9CAC49B2}"/>
            </a:ext>
          </a:extLst>
        </xdr:cNvPr>
        <xdr:cNvSpPr/>
      </xdr:nvSpPr>
      <xdr:spPr>
        <a:xfrm>
          <a:off x="7637145" y="57273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14</xdr:row>
      <xdr:rowOff>31433</xdr:rowOff>
    </xdr:from>
    <xdr:to>
      <xdr:col>8</xdr:col>
      <xdr:colOff>363855</xdr:colOff>
      <xdr:row>14</xdr:row>
      <xdr:rowOff>282892</xdr:rowOff>
    </xdr:to>
    <xdr:sp macro="" textlink="">
      <xdr:nvSpPr>
        <xdr:cNvPr id="1052" name="椭圆 1051">
          <a:extLst>
            <a:ext uri="{FF2B5EF4-FFF2-40B4-BE49-F238E27FC236}">
              <a16:creationId xmlns:a16="http://schemas.microsoft.com/office/drawing/2014/main" id="{55ABDAA9-21E1-4633-BFC7-71CAA14834B8}"/>
            </a:ext>
          </a:extLst>
        </xdr:cNvPr>
        <xdr:cNvSpPr/>
      </xdr:nvSpPr>
      <xdr:spPr>
        <a:xfrm>
          <a:off x="7637145" y="60417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15</xdr:row>
      <xdr:rowOff>31433</xdr:rowOff>
    </xdr:from>
    <xdr:to>
      <xdr:col>8</xdr:col>
      <xdr:colOff>363855</xdr:colOff>
      <xdr:row>15</xdr:row>
      <xdr:rowOff>282893</xdr:rowOff>
    </xdr:to>
    <xdr:sp macro="" textlink="">
      <xdr:nvSpPr>
        <xdr:cNvPr id="1053" name="椭圆 1052">
          <a:extLst>
            <a:ext uri="{FF2B5EF4-FFF2-40B4-BE49-F238E27FC236}">
              <a16:creationId xmlns:a16="http://schemas.microsoft.com/office/drawing/2014/main" id="{8C38AAA1-B8FD-44C5-8A2B-7DAB1F9B784D}"/>
            </a:ext>
          </a:extLst>
        </xdr:cNvPr>
        <xdr:cNvSpPr/>
      </xdr:nvSpPr>
      <xdr:spPr>
        <a:xfrm>
          <a:off x="7637145" y="63560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16</xdr:row>
      <xdr:rowOff>31432</xdr:rowOff>
    </xdr:from>
    <xdr:to>
      <xdr:col>8</xdr:col>
      <xdr:colOff>363855</xdr:colOff>
      <xdr:row>16</xdr:row>
      <xdr:rowOff>282892</xdr:rowOff>
    </xdr:to>
    <xdr:sp macro="" textlink="">
      <xdr:nvSpPr>
        <xdr:cNvPr id="1054" name="椭圆 1053">
          <a:extLst>
            <a:ext uri="{FF2B5EF4-FFF2-40B4-BE49-F238E27FC236}">
              <a16:creationId xmlns:a16="http://schemas.microsoft.com/office/drawing/2014/main" id="{9273D0C1-82BA-44D7-836C-9F8242680448}"/>
            </a:ext>
          </a:extLst>
        </xdr:cNvPr>
        <xdr:cNvSpPr/>
      </xdr:nvSpPr>
      <xdr:spPr>
        <a:xfrm>
          <a:off x="7637145" y="6670357"/>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17</xdr:row>
      <xdr:rowOff>31432</xdr:rowOff>
    </xdr:from>
    <xdr:to>
      <xdr:col>8</xdr:col>
      <xdr:colOff>363855</xdr:colOff>
      <xdr:row>17</xdr:row>
      <xdr:rowOff>282892</xdr:rowOff>
    </xdr:to>
    <xdr:sp macro="" textlink="">
      <xdr:nvSpPr>
        <xdr:cNvPr id="1055" name="椭圆 1054">
          <a:extLst>
            <a:ext uri="{FF2B5EF4-FFF2-40B4-BE49-F238E27FC236}">
              <a16:creationId xmlns:a16="http://schemas.microsoft.com/office/drawing/2014/main" id="{76AA7777-73C4-4790-9881-FB4F2CE8BC00}"/>
            </a:ext>
          </a:extLst>
        </xdr:cNvPr>
        <xdr:cNvSpPr/>
      </xdr:nvSpPr>
      <xdr:spPr>
        <a:xfrm>
          <a:off x="7637145" y="6984682"/>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18</xdr:row>
      <xdr:rowOff>31432</xdr:rowOff>
    </xdr:from>
    <xdr:to>
      <xdr:col>8</xdr:col>
      <xdr:colOff>363855</xdr:colOff>
      <xdr:row>18</xdr:row>
      <xdr:rowOff>282892</xdr:rowOff>
    </xdr:to>
    <xdr:sp macro="" textlink="">
      <xdr:nvSpPr>
        <xdr:cNvPr id="1056" name="椭圆 1055">
          <a:extLst>
            <a:ext uri="{FF2B5EF4-FFF2-40B4-BE49-F238E27FC236}">
              <a16:creationId xmlns:a16="http://schemas.microsoft.com/office/drawing/2014/main" id="{8DCB4533-9960-4F93-811C-60F230AF6B3D}"/>
            </a:ext>
          </a:extLst>
        </xdr:cNvPr>
        <xdr:cNvSpPr/>
      </xdr:nvSpPr>
      <xdr:spPr>
        <a:xfrm>
          <a:off x="7637145" y="7299007"/>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19</xdr:row>
      <xdr:rowOff>31432</xdr:rowOff>
    </xdr:from>
    <xdr:to>
      <xdr:col>8</xdr:col>
      <xdr:colOff>363855</xdr:colOff>
      <xdr:row>19</xdr:row>
      <xdr:rowOff>282892</xdr:rowOff>
    </xdr:to>
    <xdr:sp macro="" textlink="">
      <xdr:nvSpPr>
        <xdr:cNvPr id="1057" name="椭圆 1056">
          <a:extLst>
            <a:ext uri="{FF2B5EF4-FFF2-40B4-BE49-F238E27FC236}">
              <a16:creationId xmlns:a16="http://schemas.microsoft.com/office/drawing/2014/main" id="{F758351D-A0A9-4923-9634-D1DDC385371C}"/>
            </a:ext>
          </a:extLst>
        </xdr:cNvPr>
        <xdr:cNvSpPr/>
      </xdr:nvSpPr>
      <xdr:spPr>
        <a:xfrm>
          <a:off x="7637145" y="7613332"/>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20</xdr:row>
      <xdr:rowOff>31432</xdr:rowOff>
    </xdr:from>
    <xdr:to>
      <xdr:col>8</xdr:col>
      <xdr:colOff>363855</xdr:colOff>
      <xdr:row>20</xdr:row>
      <xdr:rowOff>282892</xdr:rowOff>
    </xdr:to>
    <xdr:sp macro="" textlink="">
      <xdr:nvSpPr>
        <xdr:cNvPr id="1058" name="椭圆 1057">
          <a:extLst>
            <a:ext uri="{FF2B5EF4-FFF2-40B4-BE49-F238E27FC236}">
              <a16:creationId xmlns:a16="http://schemas.microsoft.com/office/drawing/2014/main" id="{9023A2A9-D784-4E04-B510-58A20AF5643B}"/>
            </a:ext>
          </a:extLst>
        </xdr:cNvPr>
        <xdr:cNvSpPr/>
      </xdr:nvSpPr>
      <xdr:spPr>
        <a:xfrm>
          <a:off x="7637145" y="7927657"/>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12395</xdr:colOff>
      <xdr:row>21</xdr:row>
      <xdr:rowOff>31432</xdr:rowOff>
    </xdr:from>
    <xdr:to>
      <xdr:col>8</xdr:col>
      <xdr:colOff>363855</xdr:colOff>
      <xdr:row>21</xdr:row>
      <xdr:rowOff>282892</xdr:rowOff>
    </xdr:to>
    <xdr:sp macro="" textlink="">
      <xdr:nvSpPr>
        <xdr:cNvPr id="1059" name="椭圆 1058">
          <a:extLst>
            <a:ext uri="{FF2B5EF4-FFF2-40B4-BE49-F238E27FC236}">
              <a16:creationId xmlns:a16="http://schemas.microsoft.com/office/drawing/2014/main" id="{28B1B084-143E-46A4-9147-8E3659410CAD}"/>
            </a:ext>
          </a:extLst>
        </xdr:cNvPr>
        <xdr:cNvSpPr/>
      </xdr:nvSpPr>
      <xdr:spPr>
        <a:xfrm>
          <a:off x="7637145" y="8241982"/>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112395</xdr:colOff>
      <xdr:row>1</xdr:row>
      <xdr:rowOff>31433</xdr:rowOff>
    </xdr:from>
    <xdr:to>
      <xdr:col>9</xdr:col>
      <xdr:colOff>363855</xdr:colOff>
      <xdr:row>1</xdr:row>
      <xdr:rowOff>282893</xdr:rowOff>
    </xdr:to>
    <xdr:sp macro="" textlink="">
      <xdr:nvSpPr>
        <xdr:cNvPr id="1060" name="椭圆 1059">
          <a:extLst>
            <a:ext uri="{FF2B5EF4-FFF2-40B4-BE49-F238E27FC236}">
              <a16:creationId xmlns:a16="http://schemas.microsoft.com/office/drawing/2014/main" id="{B844545A-FB26-4A58-8DA4-F32C6F2AF760}"/>
            </a:ext>
          </a:extLst>
        </xdr:cNvPr>
        <xdr:cNvSpPr/>
      </xdr:nvSpPr>
      <xdr:spPr>
        <a:xfrm>
          <a:off x="8113395" y="1955483"/>
          <a:ext cx="251460" cy="25146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9</xdr:col>
      <xdr:colOff>112395</xdr:colOff>
      <xdr:row>2</xdr:row>
      <xdr:rowOff>31433</xdr:rowOff>
    </xdr:from>
    <xdr:to>
      <xdr:col>9</xdr:col>
      <xdr:colOff>363855</xdr:colOff>
      <xdr:row>2</xdr:row>
      <xdr:rowOff>282893</xdr:rowOff>
    </xdr:to>
    <xdr:sp macro="" textlink="">
      <xdr:nvSpPr>
        <xdr:cNvPr id="1061" name="椭圆 1060">
          <a:extLst>
            <a:ext uri="{FF2B5EF4-FFF2-40B4-BE49-F238E27FC236}">
              <a16:creationId xmlns:a16="http://schemas.microsoft.com/office/drawing/2014/main" id="{C40AEB2E-9CC4-4B52-BC93-06CAE90F52FE}"/>
            </a:ext>
          </a:extLst>
        </xdr:cNvPr>
        <xdr:cNvSpPr/>
      </xdr:nvSpPr>
      <xdr:spPr>
        <a:xfrm>
          <a:off x="8113395" y="226980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112395</xdr:colOff>
      <xdr:row>3</xdr:row>
      <xdr:rowOff>31433</xdr:rowOff>
    </xdr:from>
    <xdr:to>
      <xdr:col>9</xdr:col>
      <xdr:colOff>363855</xdr:colOff>
      <xdr:row>3</xdr:row>
      <xdr:rowOff>282893</xdr:rowOff>
    </xdr:to>
    <xdr:sp macro="" textlink="">
      <xdr:nvSpPr>
        <xdr:cNvPr id="1062" name="椭圆 1061">
          <a:extLst>
            <a:ext uri="{FF2B5EF4-FFF2-40B4-BE49-F238E27FC236}">
              <a16:creationId xmlns:a16="http://schemas.microsoft.com/office/drawing/2014/main" id="{39A71351-BB94-4023-9223-4F903EE1416F}"/>
            </a:ext>
          </a:extLst>
        </xdr:cNvPr>
        <xdr:cNvSpPr/>
      </xdr:nvSpPr>
      <xdr:spPr>
        <a:xfrm>
          <a:off x="8113395" y="2584133"/>
          <a:ext cx="251460" cy="25146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112395</xdr:colOff>
      <xdr:row>4</xdr:row>
      <xdr:rowOff>31433</xdr:rowOff>
    </xdr:from>
    <xdr:to>
      <xdr:col>9</xdr:col>
      <xdr:colOff>363855</xdr:colOff>
      <xdr:row>4</xdr:row>
      <xdr:rowOff>282893</xdr:rowOff>
    </xdr:to>
    <xdr:sp macro="" textlink="">
      <xdr:nvSpPr>
        <xdr:cNvPr id="1063" name="椭圆 1062">
          <a:extLst>
            <a:ext uri="{FF2B5EF4-FFF2-40B4-BE49-F238E27FC236}">
              <a16:creationId xmlns:a16="http://schemas.microsoft.com/office/drawing/2014/main" id="{32197749-583A-4D7A-9627-0423D3B4A82F}"/>
            </a:ext>
          </a:extLst>
        </xdr:cNvPr>
        <xdr:cNvSpPr/>
      </xdr:nvSpPr>
      <xdr:spPr>
        <a:xfrm>
          <a:off x="8113395" y="289845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112395</xdr:colOff>
      <xdr:row>5</xdr:row>
      <xdr:rowOff>31433</xdr:rowOff>
    </xdr:from>
    <xdr:to>
      <xdr:col>9</xdr:col>
      <xdr:colOff>363855</xdr:colOff>
      <xdr:row>5</xdr:row>
      <xdr:rowOff>282892</xdr:rowOff>
    </xdr:to>
    <xdr:sp macro="" textlink="">
      <xdr:nvSpPr>
        <xdr:cNvPr id="1064" name="椭圆 1063">
          <a:extLst>
            <a:ext uri="{FF2B5EF4-FFF2-40B4-BE49-F238E27FC236}">
              <a16:creationId xmlns:a16="http://schemas.microsoft.com/office/drawing/2014/main" id="{86E361F3-EABB-4EEB-A729-2CF6F38336C6}"/>
            </a:ext>
          </a:extLst>
        </xdr:cNvPr>
        <xdr:cNvSpPr/>
      </xdr:nvSpPr>
      <xdr:spPr>
        <a:xfrm>
          <a:off x="8113395" y="32127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112395</xdr:colOff>
      <xdr:row>6</xdr:row>
      <xdr:rowOff>31433</xdr:rowOff>
    </xdr:from>
    <xdr:to>
      <xdr:col>9</xdr:col>
      <xdr:colOff>363855</xdr:colOff>
      <xdr:row>6</xdr:row>
      <xdr:rowOff>282892</xdr:rowOff>
    </xdr:to>
    <xdr:sp macro="" textlink="">
      <xdr:nvSpPr>
        <xdr:cNvPr id="1065" name="椭圆 1064">
          <a:extLst>
            <a:ext uri="{FF2B5EF4-FFF2-40B4-BE49-F238E27FC236}">
              <a16:creationId xmlns:a16="http://schemas.microsoft.com/office/drawing/2014/main" id="{09CF6613-4908-4221-91F1-286BE8F38675}"/>
            </a:ext>
          </a:extLst>
        </xdr:cNvPr>
        <xdr:cNvSpPr/>
      </xdr:nvSpPr>
      <xdr:spPr>
        <a:xfrm>
          <a:off x="8113395" y="35271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112395</xdr:colOff>
      <xdr:row>7</xdr:row>
      <xdr:rowOff>31433</xdr:rowOff>
    </xdr:from>
    <xdr:to>
      <xdr:col>9</xdr:col>
      <xdr:colOff>363855</xdr:colOff>
      <xdr:row>7</xdr:row>
      <xdr:rowOff>282892</xdr:rowOff>
    </xdr:to>
    <xdr:sp macro="" textlink="">
      <xdr:nvSpPr>
        <xdr:cNvPr id="1066" name="椭圆 1065">
          <a:extLst>
            <a:ext uri="{FF2B5EF4-FFF2-40B4-BE49-F238E27FC236}">
              <a16:creationId xmlns:a16="http://schemas.microsoft.com/office/drawing/2014/main" id="{827F6707-B217-4621-AF42-44F3D7888193}"/>
            </a:ext>
          </a:extLst>
        </xdr:cNvPr>
        <xdr:cNvSpPr/>
      </xdr:nvSpPr>
      <xdr:spPr>
        <a:xfrm>
          <a:off x="8113395" y="3841433"/>
          <a:ext cx="251460" cy="251459"/>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9</xdr:col>
      <xdr:colOff>112395</xdr:colOff>
      <xdr:row>8</xdr:row>
      <xdr:rowOff>31433</xdr:rowOff>
    </xdr:from>
    <xdr:to>
      <xdr:col>9</xdr:col>
      <xdr:colOff>363855</xdr:colOff>
      <xdr:row>8</xdr:row>
      <xdr:rowOff>282892</xdr:rowOff>
    </xdr:to>
    <xdr:sp macro="" textlink="">
      <xdr:nvSpPr>
        <xdr:cNvPr id="1067" name="椭圆 1066">
          <a:extLst>
            <a:ext uri="{FF2B5EF4-FFF2-40B4-BE49-F238E27FC236}">
              <a16:creationId xmlns:a16="http://schemas.microsoft.com/office/drawing/2014/main" id="{DA25C819-A5BD-4320-8214-52FFCDFAC138}"/>
            </a:ext>
          </a:extLst>
        </xdr:cNvPr>
        <xdr:cNvSpPr/>
      </xdr:nvSpPr>
      <xdr:spPr>
        <a:xfrm>
          <a:off x="8113395" y="41557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112395</xdr:colOff>
      <xdr:row>9</xdr:row>
      <xdr:rowOff>31433</xdr:rowOff>
    </xdr:from>
    <xdr:to>
      <xdr:col>9</xdr:col>
      <xdr:colOff>363855</xdr:colOff>
      <xdr:row>9</xdr:row>
      <xdr:rowOff>282892</xdr:rowOff>
    </xdr:to>
    <xdr:sp macro="" textlink="">
      <xdr:nvSpPr>
        <xdr:cNvPr id="1068" name="椭圆 1067">
          <a:extLst>
            <a:ext uri="{FF2B5EF4-FFF2-40B4-BE49-F238E27FC236}">
              <a16:creationId xmlns:a16="http://schemas.microsoft.com/office/drawing/2014/main" id="{AB707299-0AB1-44BC-B341-A102BB5F020F}"/>
            </a:ext>
          </a:extLst>
        </xdr:cNvPr>
        <xdr:cNvSpPr/>
      </xdr:nvSpPr>
      <xdr:spPr>
        <a:xfrm>
          <a:off x="8113395" y="44700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112395</xdr:colOff>
      <xdr:row>10</xdr:row>
      <xdr:rowOff>31433</xdr:rowOff>
    </xdr:from>
    <xdr:to>
      <xdr:col>9</xdr:col>
      <xdr:colOff>363855</xdr:colOff>
      <xdr:row>10</xdr:row>
      <xdr:rowOff>282892</xdr:rowOff>
    </xdr:to>
    <xdr:sp macro="" textlink="">
      <xdr:nvSpPr>
        <xdr:cNvPr id="1069" name="椭圆 1068">
          <a:extLst>
            <a:ext uri="{FF2B5EF4-FFF2-40B4-BE49-F238E27FC236}">
              <a16:creationId xmlns:a16="http://schemas.microsoft.com/office/drawing/2014/main" id="{7E1A1846-B520-4214-A782-1EF41C9E9FA2}"/>
            </a:ext>
          </a:extLst>
        </xdr:cNvPr>
        <xdr:cNvSpPr/>
      </xdr:nvSpPr>
      <xdr:spPr>
        <a:xfrm>
          <a:off x="8113395" y="4784408"/>
          <a:ext cx="251460" cy="251459"/>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112395</xdr:colOff>
      <xdr:row>11</xdr:row>
      <xdr:rowOff>31433</xdr:rowOff>
    </xdr:from>
    <xdr:to>
      <xdr:col>9</xdr:col>
      <xdr:colOff>363855</xdr:colOff>
      <xdr:row>11</xdr:row>
      <xdr:rowOff>282892</xdr:rowOff>
    </xdr:to>
    <xdr:sp macro="" textlink="">
      <xdr:nvSpPr>
        <xdr:cNvPr id="1070" name="椭圆 1069">
          <a:extLst>
            <a:ext uri="{FF2B5EF4-FFF2-40B4-BE49-F238E27FC236}">
              <a16:creationId xmlns:a16="http://schemas.microsoft.com/office/drawing/2014/main" id="{3DD2F52C-0083-454C-BE48-82659E826351}"/>
            </a:ext>
          </a:extLst>
        </xdr:cNvPr>
        <xdr:cNvSpPr/>
      </xdr:nvSpPr>
      <xdr:spPr>
        <a:xfrm>
          <a:off x="8113395" y="5098733"/>
          <a:ext cx="251460" cy="251459"/>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9</xdr:col>
      <xdr:colOff>112395</xdr:colOff>
      <xdr:row>12</xdr:row>
      <xdr:rowOff>31433</xdr:rowOff>
    </xdr:from>
    <xdr:to>
      <xdr:col>9</xdr:col>
      <xdr:colOff>363855</xdr:colOff>
      <xdr:row>12</xdr:row>
      <xdr:rowOff>282892</xdr:rowOff>
    </xdr:to>
    <xdr:sp macro="" textlink="">
      <xdr:nvSpPr>
        <xdr:cNvPr id="1071" name="椭圆 1070">
          <a:extLst>
            <a:ext uri="{FF2B5EF4-FFF2-40B4-BE49-F238E27FC236}">
              <a16:creationId xmlns:a16="http://schemas.microsoft.com/office/drawing/2014/main" id="{FEFCC1E1-65E8-4092-A38E-C055A40102E1}"/>
            </a:ext>
          </a:extLst>
        </xdr:cNvPr>
        <xdr:cNvSpPr/>
      </xdr:nvSpPr>
      <xdr:spPr>
        <a:xfrm>
          <a:off x="8113395" y="54130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112395</xdr:colOff>
      <xdr:row>13</xdr:row>
      <xdr:rowOff>31433</xdr:rowOff>
    </xdr:from>
    <xdr:to>
      <xdr:col>9</xdr:col>
      <xdr:colOff>363855</xdr:colOff>
      <xdr:row>13</xdr:row>
      <xdr:rowOff>282892</xdr:rowOff>
    </xdr:to>
    <xdr:sp macro="" textlink="">
      <xdr:nvSpPr>
        <xdr:cNvPr id="1072" name="椭圆 1071">
          <a:extLst>
            <a:ext uri="{FF2B5EF4-FFF2-40B4-BE49-F238E27FC236}">
              <a16:creationId xmlns:a16="http://schemas.microsoft.com/office/drawing/2014/main" id="{4AD90FC8-9BD6-43FF-9DE9-82A671499D1B}"/>
            </a:ext>
          </a:extLst>
        </xdr:cNvPr>
        <xdr:cNvSpPr/>
      </xdr:nvSpPr>
      <xdr:spPr>
        <a:xfrm>
          <a:off x="8113395" y="5727383"/>
          <a:ext cx="251460" cy="251459"/>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112395</xdr:colOff>
      <xdr:row>14</xdr:row>
      <xdr:rowOff>31433</xdr:rowOff>
    </xdr:from>
    <xdr:to>
      <xdr:col>9</xdr:col>
      <xdr:colOff>363855</xdr:colOff>
      <xdr:row>14</xdr:row>
      <xdr:rowOff>282892</xdr:rowOff>
    </xdr:to>
    <xdr:sp macro="" textlink="">
      <xdr:nvSpPr>
        <xdr:cNvPr id="1073" name="椭圆 1072">
          <a:extLst>
            <a:ext uri="{FF2B5EF4-FFF2-40B4-BE49-F238E27FC236}">
              <a16:creationId xmlns:a16="http://schemas.microsoft.com/office/drawing/2014/main" id="{B17D4A0F-731A-43EB-B42B-506F80E51C85}"/>
            </a:ext>
          </a:extLst>
        </xdr:cNvPr>
        <xdr:cNvSpPr/>
      </xdr:nvSpPr>
      <xdr:spPr>
        <a:xfrm>
          <a:off x="8113395" y="60417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112395</xdr:colOff>
      <xdr:row>15</xdr:row>
      <xdr:rowOff>31433</xdr:rowOff>
    </xdr:from>
    <xdr:to>
      <xdr:col>9</xdr:col>
      <xdr:colOff>363855</xdr:colOff>
      <xdr:row>15</xdr:row>
      <xdr:rowOff>282893</xdr:rowOff>
    </xdr:to>
    <xdr:sp macro="" textlink="">
      <xdr:nvSpPr>
        <xdr:cNvPr id="1074" name="椭圆 1073">
          <a:extLst>
            <a:ext uri="{FF2B5EF4-FFF2-40B4-BE49-F238E27FC236}">
              <a16:creationId xmlns:a16="http://schemas.microsoft.com/office/drawing/2014/main" id="{00A1DAA4-A886-4A99-86DB-61EEDFCA3A73}"/>
            </a:ext>
          </a:extLst>
        </xdr:cNvPr>
        <xdr:cNvSpPr/>
      </xdr:nvSpPr>
      <xdr:spPr>
        <a:xfrm>
          <a:off x="8113395" y="6356033"/>
          <a:ext cx="251460" cy="25146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112395</xdr:colOff>
      <xdr:row>16</xdr:row>
      <xdr:rowOff>31432</xdr:rowOff>
    </xdr:from>
    <xdr:to>
      <xdr:col>9</xdr:col>
      <xdr:colOff>363855</xdr:colOff>
      <xdr:row>16</xdr:row>
      <xdr:rowOff>282892</xdr:rowOff>
    </xdr:to>
    <xdr:sp macro="" textlink="">
      <xdr:nvSpPr>
        <xdr:cNvPr id="1075" name="椭圆 1074">
          <a:extLst>
            <a:ext uri="{FF2B5EF4-FFF2-40B4-BE49-F238E27FC236}">
              <a16:creationId xmlns:a16="http://schemas.microsoft.com/office/drawing/2014/main" id="{D5A923DB-BDE8-4D66-8EF2-A71D067BF272}"/>
            </a:ext>
          </a:extLst>
        </xdr:cNvPr>
        <xdr:cNvSpPr/>
      </xdr:nvSpPr>
      <xdr:spPr>
        <a:xfrm>
          <a:off x="8113395" y="6670357"/>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112395</xdr:colOff>
      <xdr:row>17</xdr:row>
      <xdr:rowOff>31432</xdr:rowOff>
    </xdr:from>
    <xdr:to>
      <xdr:col>9</xdr:col>
      <xdr:colOff>363855</xdr:colOff>
      <xdr:row>17</xdr:row>
      <xdr:rowOff>282892</xdr:rowOff>
    </xdr:to>
    <xdr:sp macro="" textlink="">
      <xdr:nvSpPr>
        <xdr:cNvPr id="1076" name="椭圆 1075">
          <a:extLst>
            <a:ext uri="{FF2B5EF4-FFF2-40B4-BE49-F238E27FC236}">
              <a16:creationId xmlns:a16="http://schemas.microsoft.com/office/drawing/2014/main" id="{4D4EFD14-EEA6-4EB0-AE2E-79E50D969F3E}"/>
            </a:ext>
          </a:extLst>
        </xdr:cNvPr>
        <xdr:cNvSpPr/>
      </xdr:nvSpPr>
      <xdr:spPr>
        <a:xfrm>
          <a:off x="8113395" y="6984682"/>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112395</xdr:colOff>
      <xdr:row>18</xdr:row>
      <xdr:rowOff>31432</xdr:rowOff>
    </xdr:from>
    <xdr:to>
      <xdr:col>9</xdr:col>
      <xdr:colOff>363855</xdr:colOff>
      <xdr:row>18</xdr:row>
      <xdr:rowOff>282892</xdr:rowOff>
    </xdr:to>
    <xdr:sp macro="" textlink="">
      <xdr:nvSpPr>
        <xdr:cNvPr id="1077" name="椭圆 1076">
          <a:extLst>
            <a:ext uri="{FF2B5EF4-FFF2-40B4-BE49-F238E27FC236}">
              <a16:creationId xmlns:a16="http://schemas.microsoft.com/office/drawing/2014/main" id="{2E67210B-7AF1-47F5-83C4-0F9B0FEB6555}"/>
            </a:ext>
          </a:extLst>
        </xdr:cNvPr>
        <xdr:cNvSpPr/>
      </xdr:nvSpPr>
      <xdr:spPr>
        <a:xfrm>
          <a:off x="8113395" y="7299007"/>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112395</xdr:colOff>
      <xdr:row>19</xdr:row>
      <xdr:rowOff>31432</xdr:rowOff>
    </xdr:from>
    <xdr:to>
      <xdr:col>9</xdr:col>
      <xdr:colOff>363855</xdr:colOff>
      <xdr:row>19</xdr:row>
      <xdr:rowOff>282892</xdr:rowOff>
    </xdr:to>
    <xdr:sp macro="" textlink="">
      <xdr:nvSpPr>
        <xdr:cNvPr id="1078" name="椭圆 1077">
          <a:extLst>
            <a:ext uri="{FF2B5EF4-FFF2-40B4-BE49-F238E27FC236}">
              <a16:creationId xmlns:a16="http://schemas.microsoft.com/office/drawing/2014/main" id="{EB4CE5D0-5C08-4A69-B251-442FEA817964}"/>
            </a:ext>
          </a:extLst>
        </xdr:cNvPr>
        <xdr:cNvSpPr/>
      </xdr:nvSpPr>
      <xdr:spPr>
        <a:xfrm>
          <a:off x="8113395" y="7613332"/>
          <a:ext cx="251460" cy="25146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9</xdr:col>
      <xdr:colOff>112395</xdr:colOff>
      <xdr:row>20</xdr:row>
      <xdr:rowOff>31432</xdr:rowOff>
    </xdr:from>
    <xdr:to>
      <xdr:col>9</xdr:col>
      <xdr:colOff>363855</xdr:colOff>
      <xdr:row>20</xdr:row>
      <xdr:rowOff>282892</xdr:rowOff>
    </xdr:to>
    <xdr:sp macro="" textlink="">
      <xdr:nvSpPr>
        <xdr:cNvPr id="1079" name="椭圆 1078">
          <a:extLst>
            <a:ext uri="{FF2B5EF4-FFF2-40B4-BE49-F238E27FC236}">
              <a16:creationId xmlns:a16="http://schemas.microsoft.com/office/drawing/2014/main" id="{19C7F58C-A6CC-4979-B836-756DAA37318B}"/>
            </a:ext>
          </a:extLst>
        </xdr:cNvPr>
        <xdr:cNvSpPr/>
      </xdr:nvSpPr>
      <xdr:spPr>
        <a:xfrm>
          <a:off x="8113395" y="7927657"/>
          <a:ext cx="251460" cy="25146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9</xdr:col>
      <xdr:colOff>112395</xdr:colOff>
      <xdr:row>21</xdr:row>
      <xdr:rowOff>31432</xdr:rowOff>
    </xdr:from>
    <xdr:to>
      <xdr:col>9</xdr:col>
      <xdr:colOff>363855</xdr:colOff>
      <xdr:row>21</xdr:row>
      <xdr:rowOff>282892</xdr:rowOff>
    </xdr:to>
    <xdr:sp macro="" textlink="">
      <xdr:nvSpPr>
        <xdr:cNvPr id="1080" name="椭圆 1079">
          <a:extLst>
            <a:ext uri="{FF2B5EF4-FFF2-40B4-BE49-F238E27FC236}">
              <a16:creationId xmlns:a16="http://schemas.microsoft.com/office/drawing/2014/main" id="{3F141BF7-8B8C-4422-983C-048253E49D8E}"/>
            </a:ext>
          </a:extLst>
        </xdr:cNvPr>
        <xdr:cNvSpPr/>
      </xdr:nvSpPr>
      <xdr:spPr>
        <a:xfrm>
          <a:off x="8113395" y="8241982"/>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1</xdr:row>
      <xdr:rowOff>31433</xdr:rowOff>
    </xdr:from>
    <xdr:to>
      <xdr:col>10</xdr:col>
      <xdr:colOff>363855</xdr:colOff>
      <xdr:row>1</xdr:row>
      <xdr:rowOff>282893</xdr:rowOff>
    </xdr:to>
    <xdr:sp macro="" textlink="">
      <xdr:nvSpPr>
        <xdr:cNvPr id="1081" name="椭圆 1080">
          <a:extLst>
            <a:ext uri="{FF2B5EF4-FFF2-40B4-BE49-F238E27FC236}">
              <a16:creationId xmlns:a16="http://schemas.microsoft.com/office/drawing/2014/main" id="{2C08AB5B-B24E-49F4-8FC1-06D1B3275AB6}"/>
            </a:ext>
          </a:extLst>
        </xdr:cNvPr>
        <xdr:cNvSpPr/>
      </xdr:nvSpPr>
      <xdr:spPr>
        <a:xfrm>
          <a:off x="8589645" y="195548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2</xdr:row>
      <xdr:rowOff>31433</xdr:rowOff>
    </xdr:from>
    <xdr:to>
      <xdr:col>10</xdr:col>
      <xdr:colOff>363855</xdr:colOff>
      <xdr:row>2</xdr:row>
      <xdr:rowOff>282893</xdr:rowOff>
    </xdr:to>
    <xdr:sp macro="" textlink="">
      <xdr:nvSpPr>
        <xdr:cNvPr id="1082" name="椭圆 1081">
          <a:extLst>
            <a:ext uri="{FF2B5EF4-FFF2-40B4-BE49-F238E27FC236}">
              <a16:creationId xmlns:a16="http://schemas.microsoft.com/office/drawing/2014/main" id="{D4C5BFCB-B7CD-44E4-BC0E-F56868542F4E}"/>
            </a:ext>
          </a:extLst>
        </xdr:cNvPr>
        <xdr:cNvSpPr/>
      </xdr:nvSpPr>
      <xdr:spPr>
        <a:xfrm>
          <a:off x="8589645" y="226980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3</xdr:row>
      <xdr:rowOff>31433</xdr:rowOff>
    </xdr:from>
    <xdr:to>
      <xdr:col>10</xdr:col>
      <xdr:colOff>363855</xdr:colOff>
      <xdr:row>3</xdr:row>
      <xdr:rowOff>282893</xdr:rowOff>
    </xdr:to>
    <xdr:sp macro="" textlink="">
      <xdr:nvSpPr>
        <xdr:cNvPr id="1083" name="椭圆 1082">
          <a:extLst>
            <a:ext uri="{FF2B5EF4-FFF2-40B4-BE49-F238E27FC236}">
              <a16:creationId xmlns:a16="http://schemas.microsoft.com/office/drawing/2014/main" id="{F4F63435-C4CF-4929-9A5B-1269CD7D95C9}"/>
            </a:ext>
          </a:extLst>
        </xdr:cNvPr>
        <xdr:cNvSpPr/>
      </xdr:nvSpPr>
      <xdr:spPr>
        <a:xfrm>
          <a:off x="8589645" y="25841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4</xdr:row>
      <xdr:rowOff>31433</xdr:rowOff>
    </xdr:from>
    <xdr:to>
      <xdr:col>10</xdr:col>
      <xdr:colOff>363855</xdr:colOff>
      <xdr:row>4</xdr:row>
      <xdr:rowOff>282893</xdr:rowOff>
    </xdr:to>
    <xdr:sp macro="" textlink="">
      <xdr:nvSpPr>
        <xdr:cNvPr id="1084" name="椭圆 1083">
          <a:extLst>
            <a:ext uri="{FF2B5EF4-FFF2-40B4-BE49-F238E27FC236}">
              <a16:creationId xmlns:a16="http://schemas.microsoft.com/office/drawing/2014/main" id="{545F7F85-DB18-4D57-BE67-B4F26D0B2DC7}"/>
            </a:ext>
          </a:extLst>
        </xdr:cNvPr>
        <xdr:cNvSpPr/>
      </xdr:nvSpPr>
      <xdr:spPr>
        <a:xfrm>
          <a:off x="8589645" y="289845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5</xdr:row>
      <xdr:rowOff>31433</xdr:rowOff>
    </xdr:from>
    <xdr:to>
      <xdr:col>10</xdr:col>
      <xdr:colOff>363855</xdr:colOff>
      <xdr:row>5</xdr:row>
      <xdr:rowOff>282892</xdr:rowOff>
    </xdr:to>
    <xdr:sp macro="" textlink="">
      <xdr:nvSpPr>
        <xdr:cNvPr id="1085" name="椭圆 1084">
          <a:extLst>
            <a:ext uri="{FF2B5EF4-FFF2-40B4-BE49-F238E27FC236}">
              <a16:creationId xmlns:a16="http://schemas.microsoft.com/office/drawing/2014/main" id="{861CCB0E-4552-44F8-AA40-50052FEA95EA}"/>
            </a:ext>
          </a:extLst>
        </xdr:cNvPr>
        <xdr:cNvSpPr/>
      </xdr:nvSpPr>
      <xdr:spPr>
        <a:xfrm>
          <a:off x="8589645" y="32127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6</xdr:row>
      <xdr:rowOff>31433</xdr:rowOff>
    </xdr:from>
    <xdr:to>
      <xdr:col>10</xdr:col>
      <xdr:colOff>363855</xdr:colOff>
      <xdr:row>6</xdr:row>
      <xdr:rowOff>282892</xdr:rowOff>
    </xdr:to>
    <xdr:sp macro="" textlink="">
      <xdr:nvSpPr>
        <xdr:cNvPr id="1086" name="椭圆 1085">
          <a:extLst>
            <a:ext uri="{FF2B5EF4-FFF2-40B4-BE49-F238E27FC236}">
              <a16:creationId xmlns:a16="http://schemas.microsoft.com/office/drawing/2014/main" id="{56A5EC9D-223A-4CDD-BAA6-5A2B0917A98D}"/>
            </a:ext>
          </a:extLst>
        </xdr:cNvPr>
        <xdr:cNvSpPr/>
      </xdr:nvSpPr>
      <xdr:spPr>
        <a:xfrm>
          <a:off x="8589645" y="35271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7</xdr:row>
      <xdr:rowOff>31433</xdr:rowOff>
    </xdr:from>
    <xdr:to>
      <xdr:col>10</xdr:col>
      <xdr:colOff>363855</xdr:colOff>
      <xdr:row>7</xdr:row>
      <xdr:rowOff>282892</xdr:rowOff>
    </xdr:to>
    <xdr:sp macro="" textlink="">
      <xdr:nvSpPr>
        <xdr:cNvPr id="1087" name="椭圆 1086">
          <a:extLst>
            <a:ext uri="{FF2B5EF4-FFF2-40B4-BE49-F238E27FC236}">
              <a16:creationId xmlns:a16="http://schemas.microsoft.com/office/drawing/2014/main" id="{F81A79F2-07E7-493D-99BD-2A81B2164574}"/>
            </a:ext>
          </a:extLst>
        </xdr:cNvPr>
        <xdr:cNvSpPr/>
      </xdr:nvSpPr>
      <xdr:spPr>
        <a:xfrm>
          <a:off x="8589645" y="384143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8</xdr:row>
      <xdr:rowOff>31433</xdr:rowOff>
    </xdr:from>
    <xdr:to>
      <xdr:col>10</xdr:col>
      <xdr:colOff>363855</xdr:colOff>
      <xdr:row>8</xdr:row>
      <xdr:rowOff>282892</xdr:rowOff>
    </xdr:to>
    <xdr:sp macro="" textlink="">
      <xdr:nvSpPr>
        <xdr:cNvPr id="1088" name="椭圆 1087">
          <a:extLst>
            <a:ext uri="{FF2B5EF4-FFF2-40B4-BE49-F238E27FC236}">
              <a16:creationId xmlns:a16="http://schemas.microsoft.com/office/drawing/2014/main" id="{43CA8C51-C7C0-45A2-A9DE-54223B385F39}"/>
            </a:ext>
          </a:extLst>
        </xdr:cNvPr>
        <xdr:cNvSpPr/>
      </xdr:nvSpPr>
      <xdr:spPr>
        <a:xfrm>
          <a:off x="8589645" y="41557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9</xdr:row>
      <xdr:rowOff>31433</xdr:rowOff>
    </xdr:from>
    <xdr:to>
      <xdr:col>10</xdr:col>
      <xdr:colOff>363855</xdr:colOff>
      <xdr:row>9</xdr:row>
      <xdr:rowOff>282892</xdr:rowOff>
    </xdr:to>
    <xdr:sp macro="" textlink="">
      <xdr:nvSpPr>
        <xdr:cNvPr id="1089" name="椭圆 1088">
          <a:extLst>
            <a:ext uri="{FF2B5EF4-FFF2-40B4-BE49-F238E27FC236}">
              <a16:creationId xmlns:a16="http://schemas.microsoft.com/office/drawing/2014/main" id="{C24A62A5-5D6A-46E2-A07B-B4C224156A79}"/>
            </a:ext>
          </a:extLst>
        </xdr:cNvPr>
        <xdr:cNvSpPr/>
      </xdr:nvSpPr>
      <xdr:spPr>
        <a:xfrm>
          <a:off x="8589645" y="44700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10</xdr:row>
      <xdr:rowOff>31433</xdr:rowOff>
    </xdr:from>
    <xdr:to>
      <xdr:col>10</xdr:col>
      <xdr:colOff>363855</xdr:colOff>
      <xdr:row>10</xdr:row>
      <xdr:rowOff>282892</xdr:rowOff>
    </xdr:to>
    <xdr:sp macro="" textlink="">
      <xdr:nvSpPr>
        <xdr:cNvPr id="1090" name="椭圆 1089">
          <a:extLst>
            <a:ext uri="{FF2B5EF4-FFF2-40B4-BE49-F238E27FC236}">
              <a16:creationId xmlns:a16="http://schemas.microsoft.com/office/drawing/2014/main" id="{E4959F07-F9A5-4F78-BD5F-4383EFD513C7}"/>
            </a:ext>
          </a:extLst>
        </xdr:cNvPr>
        <xdr:cNvSpPr/>
      </xdr:nvSpPr>
      <xdr:spPr>
        <a:xfrm>
          <a:off x="8589645" y="47844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11</xdr:row>
      <xdr:rowOff>31433</xdr:rowOff>
    </xdr:from>
    <xdr:to>
      <xdr:col>10</xdr:col>
      <xdr:colOff>363855</xdr:colOff>
      <xdr:row>11</xdr:row>
      <xdr:rowOff>282892</xdr:rowOff>
    </xdr:to>
    <xdr:sp macro="" textlink="">
      <xdr:nvSpPr>
        <xdr:cNvPr id="1091" name="椭圆 1090">
          <a:extLst>
            <a:ext uri="{FF2B5EF4-FFF2-40B4-BE49-F238E27FC236}">
              <a16:creationId xmlns:a16="http://schemas.microsoft.com/office/drawing/2014/main" id="{5E267E3C-7B35-42A5-963D-0F34DD624820}"/>
            </a:ext>
          </a:extLst>
        </xdr:cNvPr>
        <xdr:cNvSpPr/>
      </xdr:nvSpPr>
      <xdr:spPr>
        <a:xfrm>
          <a:off x="8589645" y="509873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12</xdr:row>
      <xdr:rowOff>31433</xdr:rowOff>
    </xdr:from>
    <xdr:to>
      <xdr:col>10</xdr:col>
      <xdr:colOff>363855</xdr:colOff>
      <xdr:row>12</xdr:row>
      <xdr:rowOff>282892</xdr:rowOff>
    </xdr:to>
    <xdr:sp macro="" textlink="">
      <xdr:nvSpPr>
        <xdr:cNvPr id="1092" name="椭圆 1091">
          <a:extLst>
            <a:ext uri="{FF2B5EF4-FFF2-40B4-BE49-F238E27FC236}">
              <a16:creationId xmlns:a16="http://schemas.microsoft.com/office/drawing/2014/main" id="{9EB00AC6-8097-478A-913A-B31C25923A27}"/>
            </a:ext>
          </a:extLst>
        </xdr:cNvPr>
        <xdr:cNvSpPr/>
      </xdr:nvSpPr>
      <xdr:spPr>
        <a:xfrm>
          <a:off x="8589645" y="54130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13</xdr:row>
      <xdr:rowOff>31433</xdr:rowOff>
    </xdr:from>
    <xdr:to>
      <xdr:col>10</xdr:col>
      <xdr:colOff>363855</xdr:colOff>
      <xdr:row>13</xdr:row>
      <xdr:rowOff>282892</xdr:rowOff>
    </xdr:to>
    <xdr:sp macro="" textlink="">
      <xdr:nvSpPr>
        <xdr:cNvPr id="1093" name="椭圆 1092">
          <a:extLst>
            <a:ext uri="{FF2B5EF4-FFF2-40B4-BE49-F238E27FC236}">
              <a16:creationId xmlns:a16="http://schemas.microsoft.com/office/drawing/2014/main" id="{5DC7BA7A-EE4F-456B-A965-938ABFA423A8}"/>
            </a:ext>
          </a:extLst>
        </xdr:cNvPr>
        <xdr:cNvSpPr/>
      </xdr:nvSpPr>
      <xdr:spPr>
        <a:xfrm>
          <a:off x="8589645" y="57273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14</xdr:row>
      <xdr:rowOff>31433</xdr:rowOff>
    </xdr:from>
    <xdr:to>
      <xdr:col>10</xdr:col>
      <xdr:colOff>363855</xdr:colOff>
      <xdr:row>14</xdr:row>
      <xdr:rowOff>282892</xdr:rowOff>
    </xdr:to>
    <xdr:sp macro="" textlink="">
      <xdr:nvSpPr>
        <xdr:cNvPr id="1094" name="椭圆 1093">
          <a:extLst>
            <a:ext uri="{FF2B5EF4-FFF2-40B4-BE49-F238E27FC236}">
              <a16:creationId xmlns:a16="http://schemas.microsoft.com/office/drawing/2014/main" id="{8FB18294-157D-44A0-94AE-6781A785CB31}"/>
            </a:ext>
          </a:extLst>
        </xdr:cNvPr>
        <xdr:cNvSpPr/>
      </xdr:nvSpPr>
      <xdr:spPr>
        <a:xfrm>
          <a:off x="8589645" y="60417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15</xdr:row>
      <xdr:rowOff>31433</xdr:rowOff>
    </xdr:from>
    <xdr:to>
      <xdr:col>10</xdr:col>
      <xdr:colOff>363855</xdr:colOff>
      <xdr:row>15</xdr:row>
      <xdr:rowOff>282893</xdr:rowOff>
    </xdr:to>
    <xdr:sp macro="" textlink="">
      <xdr:nvSpPr>
        <xdr:cNvPr id="1095" name="椭圆 1094">
          <a:extLst>
            <a:ext uri="{FF2B5EF4-FFF2-40B4-BE49-F238E27FC236}">
              <a16:creationId xmlns:a16="http://schemas.microsoft.com/office/drawing/2014/main" id="{B5BFE626-C8CE-40ED-A000-82ACF698269F}"/>
            </a:ext>
          </a:extLst>
        </xdr:cNvPr>
        <xdr:cNvSpPr/>
      </xdr:nvSpPr>
      <xdr:spPr>
        <a:xfrm>
          <a:off x="8589645" y="63560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16</xdr:row>
      <xdr:rowOff>31432</xdr:rowOff>
    </xdr:from>
    <xdr:to>
      <xdr:col>10</xdr:col>
      <xdr:colOff>363855</xdr:colOff>
      <xdr:row>16</xdr:row>
      <xdr:rowOff>282892</xdr:rowOff>
    </xdr:to>
    <xdr:sp macro="" textlink="">
      <xdr:nvSpPr>
        <xdr:cNvPr id="1096" name="椭圆 1095">
          <a:extLst>
            <a:ext uri="{FF2B5EF4-FFF2-40B4-BE49-F238E27FC236}">
              <a16:creationId xmlns:a16="http://schemas.microsoft.com/office/drawing/2014/main" id="{97BA9E00-B133-4DFA-A561-3D9D11650EC1}"/>
            </a:ext>
          </a:extLst>
        </xdr:cNvPr>
        <xdr:cNvSpPr/>
      </xdr:nvSpPr>
      <xdr:spPr>
        <a:xfrm>
          <a:off x="8589645" y="6670357"/>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17</xdr:row>
      <xdr:rowOff>31432</xdr:rowOff>
    </xdr:from>
    <xdr:to>
      <xdr:col>10</xdr:col>
      <xdr:colOff>363855</xdr:colOff>
      <xdr:row>17</xdr:row>
      <xdr:rowOff>282892</xdr:rowOff>
    </xdr:to>
    <xdr:sp macro="" textlink="">
      <xdr:nvSpPr>
        <xdr:cNvPr id="1097" name="椭圆 1096">
          <a:extLst>
            <a:ext uri="{FF2B5EF4-FFF2-40B4-BE49-F238E27FC236}">
              <a16:creationId xmlns:a16="http://schemas.microsoft.com/office/drawing/2014/main" id="{30B8F3E5-F31A-4C7B-BC7C-383980A42181}"/>
            </a:ext>
          </a:extLst>
        </xdr:cNvPr>
        <xdr:cNvSpPr/>
      </xdr:nvSpPr>
      <xdr:spPr>
        <a:xfrm>
          <a:off x="8589645" y="6984682"/>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18</xdr:row>
      <xdr:rowOff>31432</xdr:rowOff>
    </xdr:from>
    <xdr:to>
      <xdr:col>10</xdr:col>
      <xdr:colOff>363855</xdr:colOff>
      <xdr:row>18</xdr:row>
      <xdr:rowOff>282892</xdr:rowOff>
    </xdr:to>
    <xdr:sp macro="" textlink="">
      <xdr:nvSpPr>
        <xdr:cNvPr id="1098" name="椭圆 1097">
          <a:extLst>
            <a:ext uri="{FF2B5EF4-FFF2-40B4-BE49-F238E27FC236}">
              <a16:creationId xmlns:a16="http://schemas.microsoft.com/office/drawing/2014/main" id="{90DB2134-B0D4-4E87-99CE-23AF57F101C2}"/>
            </a:ext>
          </a:extLst>
        </xdr:cNvPr>
        <xdr:cNvSpPr/>
      </xdr:nvSpPr>
      <xdr:spPr>
        <a:xfrm>
          <a:off x="8589645" y="7299007"/>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19</xdr:row>
      <xdr:rowOff>31432</xdr:rowOff>
    </xdr:from>
    <xdr:to>
      <xdr:col>10</xdr:col>
      <xdr:colOff>363855</xdr:colOff>
      <xdr:row>19</xdr:row>
      <xdr:rowOff>282892</xdr:rowOff>
    </xdr:to>
    <xdr:sp macro="" textlink="">
      <xdr:nvSpPr>
        <xdr:cNvPr id="1099" name="椭圆 1098">
          <a:extLst>
            <a:ext uri="{FF2B5EF4-FFF2-40B4-BE49-F238E27FC236}">
              <a16:creationId xmlns:a16="http://schemas.microsoft.com/office/drawing/2014/main" id="{F60707A7-D2C7-48CB-95BB-66829D47847F}"/>
            </a:ext>
          </a:extLst>
        </xdr:cNvPr>
        <xdr:cNvSpPr/>
      </xdr:nvSpPr>
      <xdr:spPr>
        <a:xfrm>
          <a:off x="8589645" y="7613332"/>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20</xdr:row>
      <xdr:rowOff>31432</xdr:rowOff>
    </xdr:from>
    <xdr:to>
      <xdr:col>10</xdr:col>
      <xdr:colOff>363855</xdr:colOff>
      <xdr:row>20</xdr:row>
      <xdr:rowOff>282892</xdr:rowOff>
    </xdr:to>
    <xdr:sp macro="" textlink="">
      <xdr:nvSpPr>
        <xdr:cNvPr id="1100" name="椭圆 1099">
          <a:extLst>
            <a:ext uri="{FF2B5EF4-FFF2-40B4-BE49-F238E27FC236}">
              <a16:creationId xmlns:a16="http://schemas.microsoft.com/office/drawing/2014/main" id="{F0D13992-AE7B-48DC-B8A1-FB81DFAC58D6}"/>
            </a:ext>
          </a:extLst>
        </xdr:cNvPr>
        <xdr:cNvSpPr/>
      </xdr:nvSpPr>
      <xdr:spPr>
        <a:xfrm>
          <a:off x="8589645" y="7927657"/>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12395</xdr:colOff>
      <xdr:row>21</xdr:row>
      <xdr:rowOff>31432</xdr:rowOff>
    </xdr:from>
    <xdr:to>
      <xdr:col>10</xdr:col>
      <xdr:colOff>363855</xdr:colOff>
      <xdr:row>21</xdr:row>
      <xdr:rowOff>282892</xdr:rowOff>
    </xdr:to>
    <xdr:sp macro="" textlink="">
      <xdr:nvSpPr>
        <xdr:cNvPr id="1101" name="椭圆 1100">
          <a:extLst>
            <a:ext uri="{FF2B5EF4-FFF2-40B4-BE49-F238E27FC236}">
              <a16:creationId xmlns:a16="http://schemas.microsoft.com/office/drawing/2014/main" id="{9A7A2709-E672-4917-B8AD-3F24ED41653D}"/>
            </a:ext>
          </a:extLst>
        </xdr:cNvPr>
        <xdr:cNvSpPr/>
      </xdr:nvSpPr>
      <xdr:spPr>
        <a:xfrm>
          <a:off x="8589645" y="8241982"/>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1</xdr:row>
      <xdr:rowOff>31433</xdr:rowOff>
    </xdr:from>
    <xdr:to>
      <xdr:col>11</xdr:col>
      <xdr:colOff>363855</xdr:colOff>
      <xdr:row>1</xdr:row>
      <xdr:rowOff>282893</xdr:rowOff>
    </xdr:to>
    <xdr:sp macro="" textlink="">
      <xdr:nvSpPr>
        <xdr:cNvPr id="1102" name="椭圆 1101">
          <a:extLst>
            <a:ext uri="{FF2B5EF4-FFF2-40B4-BE49-F238E27FC236}">
              <a16:creationId xmlns:a16="http://schemas.microsoft.com/office/drawing/2014/main" id="{E5C741B0-1429-40FE-87D5-11382765DDA3}"/>
            </a:ext>
          </a:extLst>
        </xdr:cNvPr>
        <xdr:cNvSpPr/>
      </xdr:nvSpPr>
      <xdr:spPr>
        <a:xfrm>
          <a:off x="9065895" y="195548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2</xdr:row>
      <xdr:rowOff>31433</xdr:rowOff>
    </xdr:from>
    <xdr:to>
      <xdr:col>11</xdr:col>
      <xdr:colOff>363855</xdr:colOff>
      <xdr:row>2</xdr:row>
      <xdr:rowOff>282893</xdr:rowOff>
    </xdr:to>
    <xdr:sp macro="" textlink="">
      <xdr:nvSpPr>
        <xdr:cNvPr id="1103" name="椭圆 1102">
          <a:extLst>
            <a:ext uri="{FF2B5EF4-FFF2-40B4-BE49-F238E27FC236}">
              <a16:creationId xmlns:a16="http://schemas.microsoft.com/office/drawing/2014/main" id="{B4FCA8A0-CD1B-406A-8978-F7E57D0048AF}"/>
            </a:ext>
          </a:extLst>
        </xdr:cNvPr>
        <xdr:cNvSpPr/>
      </xdr:nvSpPr>
      <xdr:spPr>
        <a:xfrm>
          <a:off x="9065895" y="226980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3</xdr:row>
      <xdr:rowOff>31433</xdr:rowOff>
    </xdr:from>
    <xdr:to>
      <xdr:col>11</xdr:col>
      <xdr:colOff>363855</xdr:colOff>
      <xdr:row>3</xdr:row>
      <xdr:rowOff>282893</xdr:rowOff>
    </xdr:to>
    <xdr:sp macro="" textlink="">
      <xdr:nvSpPr>
        <xdr:cNvPr id="1104" name="椭圆 1103">
          <a:extLst>
            <a:ext uri="{FF2B5EF4-FFF2-40B4-BE49-F238E27FC236}">
              <a16:creationId xmlns:a16="http://schemas.microsoft.com/office/drawing/2014/main" id="{9E5AC928-B4D2-405E-BF20-AB61AC1D7635}"/>
            </a:ext>
          </a:extLst>
        </xdr:cNvPr>
        <xdr:cNvSpPr/>
      </xdr:nvSpPr>
      <xdr:spPr>
        <a:xfrm>
          <a:off x="9065895" y="25841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4</xdr:row>
      <xdr:rowOff>31433</xdr:rowOff>
    </xdr:from>
    <xdr:to>
      <xdr:col>11</xdr:col>
      <xdr:colOff>363855</xdr:colOff>
      <xdr:row>4</xdr:row>
      <xdr:rowOff>282893</xdr:rowOff>
    </xdr:to>
    <xdr:sp macro="" textlink="">
      <xdr:nvSpPr>
        <xdr:cNvPr id="1105" name="椭圆 1104">
          <a:extLst>
            <a:ext uri="{FF2B5EF4-FFF2-40B4-BE49-F238E27FC236}">
              <a16:creationId xmlns:a16="http://schemas.microsoft.com/office/drawing/2014/main" id="{905F7E7B-7206-4AFB-B6AF-3774F6E61EC9}"/>
            </a:ext>
          </a:extLst>
        </xdr:cNvPr>
        <xdr:cNvSpPr/>
      </xdr:nvSpPr>
      <xdr:spPr>
        <a:xfrm>
          <a:off x="9065895" y="289845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5</xdr:row>
      <xdr:rowOff>31433</xdr:rowOff>
    </xdr:from>
    <xdr:to>
      <xdr:col>11</xdr:col>
      <xdr:colOff>363855</xdr:colOff>
      <xdr:row>5</xdr:row>
      <xdr:rowOff>282892</xdr:rowOff>
    </xdr:to>
    <xdr:sp macro="" textlink="">
      <xdr:nvSpPr>
        <xdr:cNvPr id="1106" name="椭圆 1105">
          <a:extLst>
            <a:ext uri="{FF2B5EF4-FFF2-40B4-BE49-F238E27FC236}">
              <a16:creationId xmlns:a16="http://schemas.microsoft.com/office/drawing/2014/main" id="{573C6234-4563-43CF-8FC3-F48EC9258D65}"/>
            </a:ext>
          </a:extLst>
        </xdr:cNvPr>
        <xdr:cNvSpPr/>
      </xdr:nvSpPr>
      <xdr:spPr>
        <a:xfrm>
          <a:off x="9065895" y="32127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6</xdr:row>
      <xdr:rowOff>31433</xdr:rowOff>
    </xdr:from>
    <xdr:to>
      <xdr:col>11</xdr:col>
      <xdr:colOff>363855</xdr:colOff>
      <xdr:row>6</xdr:row>
      <xdr:rowOff>282892</xdr:rowOff>
    </xdr:to>
    <xdr:sp macro="" textlink="">
      <xdr:nvSpPr>
        <xdr:cNvPr id="1107" name="椭圆 1106">
          <a:extLst>
            <a:ext uri="{FF2B5EF4-FFF2-40B4-BE49-F238E27FC236}">
              <a16:creationId xmlns:a16="http://schemas.microsoft.com/office/drawing/2014/main" id="{64C82CB4-7F41-4BE6-8325-0C4A5A682C5A}"/>
            </a:ext>
          </a:extLst>
        </xdr:cNvPr>
        <xdr:cNvSpPr/>
      </xdr:nvSpPr>
      <xdr:spPr>
        <a:xfrm>
          <a:off x="9065895" y="35271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7</xdr:row>
      <xdr:rowOff>31433</xdr:rowOff>
    </xdr:from>
    <xdr:to>
      <xdr:col>11</xdr:col>
      <xdr:colOff>363855</xdr:colOff>
      <xdr:row>7</xdr:row>
      <xdr:rowOff>282892</xdr:rowOff>
    </xdr:to>
    <xdr:sp macro="" textlink="">
      <xdr:nvSpPr>
        <xdr:cNvPr id="1108" name="椭圆 1107">
          <a:extLst>
            <a:ext uri="{FF2B5EF4-FFF2-40B4-BE49-F238E27FC236}">
              <a16:creationId xmlns:a16="http://schemas.microsoft.com/office/drawing/2014/main" id="{28ECD7F8-4910-4704-BAE0-471C2CFF4D46}"/>
            </a:ext>
          </a:extLst>
        </xdr:cNvPr>
        <xdr:cNvSpPr/>
      </xdr:nvSpPr>
      <xdr:spPr>
        <a:xfrm>
          <a:off x="9065895" y="384143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8</xdr:row>
      <xdr:rowOff>31433</xdr:rowOff>
    </xdr:from>
    <xdr:to>
      <xdr:col>11</xdr:col>
      <xdr:colOff>363855</xdr:colOff>
      <xdr:row>8</xdr:row>
      <xdr:rowOff>282892</xdr:rowOff>
    </xdr:to>
    <xdr:sp macro="" textlink="">
      <xdr:nvSpPr>
        <xdr:cNvPr id="1109" name="椭圆 1108">
          <a:extLst>
            <a:ext uri="{FF2B5EF4-FFF2-40B4-BE49-F238E27FC236}">
              <a16:creationId xmlns:a16="http://schemas.microsoft.com/office/drawing/2014/main" id="{F67CB872-B0D0-414F-91A2-99ADE3F87168}"/>
            </a:ext>
          </a:extLst>
        </xdr:cNvPr>
        <xdr:cNvSpPr/>
      </xdr:nvSpPr>
      <xdr:spPr>
        <a:xfrm>
          <a:off x="9065895" y="41557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9</xdr:row>
      <xdr:rowOff>31433</xdr:rowOff>
    </xdr:from>
    <xdr:to>
      <xdr:col>11</xdr:col>
      <xdr:colOff>363855</xdr:colOff>
      <xdr:row>9</xdr:row>
      <xdr:rowOff>282892</xdr:rowOff>
    </xdr:to>
    <xdr:sp macro="" textlink="">
      <xdr:nvSpPr>
        <xdr:cNvPr id="1110" name="椭圆 1109">
          <a:extLst>
            <a:ext uri="{FF2B5EF4-FFF2-40B4-BE49-F238E27FC236}">
              <a16:creationId xmlns:a16="http://schemas.microsoft.com/office/drawing/2014/main" id="{548A6A49-B51C-4E69-886E-CA6D02FE26D7}"/>
            </a:ext>
          </a:extLst>
        </xdr:cNvPr>
        <xdr:cNvSpPr/>
      </xdr:nvSpPr>
      <xdr:spPr>
        <a:xfrm>
          <a:off x="9065895" y="44700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10</xdr:row>
      <xdr:rowOff>31433</xdr:rowOff>
    </xdr:from>
    <xdr:to>
      <xdr:col>11</xdr:col>
      <xdr:colOff>363855</xdr:colOff>
      <xdr:row>10</xdr:row>
      <xdr:rowOff>282892</xdr:rowOff>
    </xdr:to>
    <xdr:sp macro="" textlink="">
      <xdr:nvSpPr>
        <xdr:cNvPr id="1111" name="椭圆 1110">
          <a:extLst>
            <a:ext uri="{FF2B5EF4-FFF2-40B4-BE49-F238E27FC236}">
              <a16:creationId xmlns:a16="http://schemas.microsoft.com/office/drawing/2014/main" id="{54C92DCE-B964-4F65-A6FC-636287D052A7}"/>
            </a:ext>
          </a:extLst>
        </xdr:cNvPr>
        <xdr:cNvSpPr/>
      </xdr:nvSpPr>
      <xdr:spPr>
        <a:xfrm>
          <a:off x="9065895" y="47844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11</xdr:row>
      <xdr:rowOff>31433</xdr:rowOff>
    </xdr:from>
    <xdr:to>
      <xdr:col>11</xdr:col>
      <xdr:colOff>363855</xdr:colOff>
      <xdr:row>11</xdr:row>
      <xdr:rowOff>282892</xdr:rowOff>
    </xdr:to>
    <xdr:sp macro="" textlink="">
      <xdr:nvSpPr>
        <xdr:cNvPr id="1112" name="椭圆 1111">
          <a:extLst>
            <a:ext uri="{FF2B5EF4-FFF2-40B4-BE49-F238E27FC236}">
              <a16:creationId xmlns:a16="http://schemas.microsoft.com/office/drawing/2014/main" id="{0AF05BA8-4D43-43D0-918D-1A71ACB90904}"/>
            </a:ext>
          </a:extLst>
        </xdr:cNvPr>
        <xdr:cNvSpPr/>
      </xdr:nvSpPr>
      <xdr:spPr>
        <a:xfrm>
          <a:off x="9065895" y="509873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12</xdr:row>
      <xdr:rowOff>31433</xdr:rowOff>
    </xdr:from>
    <xdr:to>
      <xdr:col>11</xdr:col>
      <xdr:colOff>363855</xdr:colOff>
      <xdr:row>12</xdr:row>
      <xdr:rowOff>282892</xdr:rowOff>
    </xdr:to>
    <xdr:sp macro="" textlink="">
      <xdr:nvSpPr>
        <xdr:cNvPr id="1113" name="椭圆 1112">
          <a:extLst>
            <a:ext uri="{FF2B5EF4-FFF2-40B4-BE49-F238E27FC236}">
              <a16:creationId xmlns:a16="http://schemas.microsoft.com/office/drawing/2014/main" id="{5C2D0B01-EDA4-4C63-809C-72D769DA918B}"/>
            </a:ext>
          </a:extLst>
        </xdr:cNvPr>
        <xdr:cNvSpPr/>
      </xdr:nvSpPr>
      <xdr:spPr>
        <a:xfrm>
          <a:off x="9065895" y="54130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13</xdr:row>
      <xdr:rowOff>31433</xdr:rowOff>
    </xdr:from>
    <xdr:to>
      <xdr:col>11</xdr:col>
      <xdr:colOff>363855</xdr:colOff>
      <xdr:row>13</xdr:row>
      <xdr:rowOff>282892</xdr:rowOff>
    </xdr:to>
    <xdr:sp macro="" textlink="">
      <xdr:nvSpPr>
        <xdr:cNvPr id="1114" name="椭圆 1113">
          <a:extLst>
            <a:ext uri="{FF2B5EF4-FFF2-40B4-BE49-F238E27FC236}">
              <a16:creationId xmlns:a16="http://schemas.microsoft.com/office/drawing/2014/main" id="{038ACACD-6D33-4405-A2C9-1A5E845CF6DD}"/>
            </a:ext>
          </a:extLst>
        </xdr:cNvPr>
        <xdr:cNvSpPr/>
      </xdr:nvSpPr>
      <xdr:spPr>
        <a:xfrm>
          <a:off x="9065895" y="57273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14</xdr:row>
      <xdr:rowOff>31433</xdr:rowOff>
    </xdr:from>
    <xdr:to>
      <xdr:col>11</xdr:col>
      <xdr:colOff>363855</xdr:colOff>
      <xdr:row>14</xdr:row>
      <xdr:rowOff>282892</xdr:rowOff>
    </xdr:to>
    <xdr:sp macro="" textlink="">
      <xdr:nvSpPr>
        <xdr:cNvPr id="1115" name="椭圆 1114">
          <a:extLst>
            <a:ext uri="{FF2B5EF4-FFF2-40B4-BE49-F238E27FC236}">
              <a16:creationId xmlns:a16="http://schemas.microsoft.com/office/drawing/2014/main" id="{5F772032-7BB4-47FF-95DB-E034A10AD6FE}"/>
            </a:ext>
          </a:extLst>
        </xdr:cNvPr>
        <xdr:cNvSpPr/>
      </xdr:nvSpPr>
      <xdr:spPr>
        <a:xfrm>
          <a:off x="9065895" y="60417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15</xdr:row>
      <xdr:rowOff>31433</xdr:rowOff>
    </xdr:from>
    <xdr:to>
      <xdr:col>11</xdr:col>
      <xdr:colOff>363855</xdr:colOff>
      <xdr:row>15</xdr:row>
      <xdr:rowOff>282893</xdr:rowOff>
    </xdr:to>
    <xdr:sp macro="" textlink="">
      <xdr:nvSpPr>
        <xdr:cNvPr id="1116" name="椭圆 1115">
          <a:extLst>
            <a:ext uri="{FF2B5EF4-FFF2-40B4-BE49-F238E27FC236}">
              <a16:creationId xmlns:a16="http://schemas.microsoft.com/office/drawing/2014/main" id="{8C3C1F67-0F54-43BB-8CFF-A1ACCF7C0C79}"/>
            </a:ext>
          </a:extLst>
        </xdr:cNvPr>
        <xdr:cNvSpPr/>
      </xdr:nvSpPr>
      <xdr:spPr>
        <a:xfrm>
          <a:off x="9065895" y="63560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16</xdr:row>
      <xdr:rowOff>31432</xdr:rowOff>
    </xdr:from>
    <xdr:to>
      <xdr:col>11</xdr:col>
      <xdr:colOff>363855</xdr:colOff>
      <xdr:row>16</xdr:row>
      <xdr:rowOff>282892</xdr:rowOff>
    </xdr:to>
    <xdr:sp macro="" textlink="">
      <xdr:nvSpPr>
        <xdr:cNvPr id="1117" name="椭圆 1116">
          <a:extLst>
            <a:ext uri="{FF2B5EF4-FFF2-40B4-BE49-F238E27FC236}">
              <a16:creationId xmlns:a16="http://schemas.microsoft.com/office/drawing/2014/main" id="{4FD15904-EC12-4A00-8CA4-79D230535715}"/>
            </a:ext>
          </a:extLst>
        </xdr:cNvPr>
        <xdr:cNvSpPr/>
      </xdr:nvSpPr>
      <xdr:spPr>
        <a:xfrm>
          <a:off x="9065895" y="6670357"/>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17</xdr:row>
      <xdr:rowOff>31432</xdr:rowOff>
    </xdr:from>
    <xdr:to>
      <xdr:col>11</xdr:col>
      <xdr:colOff>363855</xdr:colOff>
      <xdr:row>17</xdr:row>
      <xdr:rowOff>282892</xdr:rowOff>
    </xdr:to>
    <xdr:sp macro="" textlink="">
      <xdr:nvSpPr>
        <xdr:cNvPr id="1118" name="椭圆 1117">
          <a:extLst>
            <a:ext uri="{FF2B5EF4-FFF2-40B4-BE49-F238E27FC236}">
              <a16:creationId xmlns:a16="http://schemas.microsoft.com/office/drawing/2014/main" id="{82E6A441-8495-4A69-B8EB-A0B3B0290220}"/>
            </a:ext>
          </a:extLst>
        </xdr:cNvPr>
        <xdr:cNvSpPr/>
      </xdr:nvSpPr>
      <xdr:spPr>
        <a:xfrm>
          <a:off x="9065895" y="6984682"/>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18</xdr:row>
      <xdr:rowOff>31432</xdr:rowOff>
    </xdr:from>
    <xdr:to>
      <xdr:col>11</xdr:col>
      <xdr:colOff>363855</xdr:colOff>
      <xdr:row>18</xdr:row>
      <xdr:rowOff>282892</xdr:rowOff>
    </xdr:to>
    <xdr:sp macro="" textlink="">
      <xdr:nvSpPr>
        <xdr:cNvPr id="1119" name="椭圆 1118">
          <a:extLst>
            <a:ext uri="{FF2B5EF4-FFF2-40B4-BE49-F238E27FC236}">
              <a16:creationId xmlns:a16="http://schemas.microsoft.com/office/drawing/2014/main" id="{EB3DCA4D-93C4-42C5-98EE-922484B5CE2B}"/>
            </a:ext>
          </a:extLst>
        </xdr:cNvPr>
        <xdr:cNvSpPr/>
      </xdr:nvSpPr>
      <xdr:spPr>
        <a:xfrm>
          <a:off x="9065895" y="7299007"/>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19</xdr:row>
      <xdr:rowOff>31432</xdr:rowOff>
    </xdr:from>
    <xdr:to>
      <xdr:col>11</xdr:col>
      <xdr:colOff>363855</xdr:colOff>
      <xdr:row>19</xdr:row>
      <xdr:rowOff>282892</xdr:rowOff>
    </xdr:to>
    <xdr:sp macro="" textlink="">
      <xdr:nvSpPr>
        <xdr:cNvPr id="1120" name="椭圆 1119">
          <a:extLst>
            <a:ext uri="{FF2B5EF4-FFF2-40B4-BE49-F238E27FC236}">
              <a16:creationId xmlns:a16="http://schemas.microsoft.com/office/drawing/2014/main" id="{60469469-F516-4528-ACE6-684B81788421}"/>
            </a:ext>
          </a:extLst>
        </xdr:cNvPr>
        <xdr:cNvSpPr/>
      </xdr:nvSpPr>
      <xdr:spPr>
        <a:xfrm>
          <a:off x="9065895" y="7613332"/>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20</xdr:row>
      <xdr:rowOff>31432</xdr:rowOff>
    </xdr:from>
    <xdr:to>
      <xdr:col>11</xdr:col>
      <xdr:colOff>363855</xdr:colOff>
      <xdr:row>20</xdr:row>
      <xdr:rowOff>282892</xdr:rowOff>
    </xdr:to>
    <xdr:sp macro="" textlink="">
      <xdr:nvSpPr>
        <xdr:cNvPr id="1121" name="椭圆 1120">
          <a:extLst>
            <a:ext uri="{FF2B5EF4-FFF2-40B4-BE49-F238E27FC236}">
              <a16:creationId xmlns:a16="http://schemas.microsoft.com/office/drawing/2014/main" id="{98C1F066-FF1D-43FD-B144-D2259D01C80F}"/>
            </a:ext>
          </a:extLst>
        </xdr:cNvPr>
        <xdr:cNvSpPr/>
      </xdr:nvSpPr>
      <xdr:spPr>
        <a:xfrm>
          <a:off x="9065895" y="7927657"/>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112395</xdr:colOff>
      <xdr:row>21</xdr:row>
      <xdr:rowOff>31432</xdr:rowOff>
    </xdr:from>
    <xdr:to>
      <xdr:col>11</xdr:col>
      <xdr:colOff>363855</xdr:colOff>
      <xdr:row>21</xdr:row>
      <xdr:rowOff>282892</xdr:rowOff>
    </xdr:to>
    <xdr:sp macro="" textlink="">
      <xdr:nvSpPr>
        <xdr:cNvPr id="1122" name="椭圆 1121">
          <a:extLst>
            <a:ext uri="{FF2B5EF4-FFF2-40B4-BE49-F238E27FC236}">
              <a16:creationId xmlns:a16="http://schemas.microsoft.com/office/drawing/2014/main" id="{1E1811E8-393A-4A19-98F4-12D42A5447EF}"/>
            </a:ext>
          </a:extLst>
        </xdr:cNvPr>
        <xdr:cNvSpPr/>
      </xdr:nvSpPr>
      <xdr:spPr>
        <a:xfrm>
          <a:off x="9065895" y="8241982"/>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28112</xdr:colOff>
      <xdr:row>1</xdr:row>
      <xdr:rowOff>31433</xdr:rowOff>
    </xdr:from>
    <xdr:to>
      <xdr:col>12</xdr:col>
      <xdr:colOff>379571</xdr:colOff>
      <xdr:row>1</xdr:row>
      <xdr:rowOff>282893</xdr:rowOff>
    </xdr:to>
    <xdr:sp macro="" textlink="">
      <xdr:nvSpPr>
        <xdr:cNvPr id="1123" name="椭圆 1122">
          <a:extLst>
            <a:ext uri="{FF2B5EF4-FFF2-40B4-BE49-F238E27FC236}">
              <a16:creationId xmlns:a16="http://schemas.microsoft.com/office/drawing/2014/main" id="{02236244-4CE7-4678-9F35-D07FD9EAFE0C}"/>
            </a:ext>
          </a:extLst>
        </xdr:cNvPr>
        <xdr:cNvSpPr/>
      </xdr:nvSpPr>
      <xdr:spPr>
        <a:xfrm>
          <a:off x="9557862" y="1955483"/>
          <a:ext cx="251459" cy="251460"/>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12</xdr:col>
      <xdr:colOff>112395</xdr:colOff>
      <xdr:row>2</xdr:row>
      <xdr:rowOff>31433</xdr:rowOff>
    </xdr:from>
    <xdr:to>
      <xdr:col>12</xdr:col>
      <xdr:colOff>363855</xdr:colOff>
      <xdr:row>2</xdr:row>
      <xdr:rowOff>282893</xdr:rowOff>
    </xdr:to>
    <xdr:sp macro="" textlink="">
      <xdr:nvSpPr>
        <xdr:cNvPr id="1124" name="椭圆 1123">
          <a:extLst>
            <a:ext uri="{FF2B5EF4-FFF2-40B4-BE49-F238E27FC236}">
              <a16:creationId xmlns:a16="http://schemas.microsoft.com/office/drawing/2014/main" id="{FD95B03C-4410-4805-B95B-564A47616B8D}"/>
            </a:ext>
          </a:extLst>
        </xdr:cNvPr>
        <xdr:cNvSpPr/>
      </xdr:nvSpPr>
      <xdr:spPr>
        <a:xfrm>
          <a:off x="9542145" y="2269808"/>
          <a:ext cx="251460" cy="25146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12395</xdr:colOff>
      <xdr:row>3</xdr:row>
      <xdr:rowOff>31433</xdr:rowOff>
    </xdr:from>
    <xdr:to>
      <xdr:col>12</xdr:col>
      <xdr:colOff>363855</xdr:colOff>
      <xdr:row>3</xdr:row>
      <xdr:rowOff>282893</xdr:rowOff>
    </xdr:to>
    <xdr:sp macro="" textlink="">
      <xdr:nvSpPr>
        <xdr:cNvPr id="1125" name="椭圆 1124">
          <a:extLst>
            <a:ext uri="{FF2B5EF4-FFF2-40B4-BE49-F238E27FC236}">
              <a16:creationId xmlns:a16="http://schemas.microsoft.com/office/drawing/2014/main" id="{11151BC7-BC06-4E38-B107-B678054785A7}"/>
            </a:ext>
          </a:extLst>
        </xdr:cNvPr>
        <xdr:cNvSpPr/>
      </xdr:nvSpPr>
      <xdr:spPr>
        <a:xfrm>
          <a:off x="9542145" y="2584133"/>
          <a:ext cx="251460" cy="25146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12395</xdr:colOff>
      <xdr:row>4</xdr:row>
      <xdr:rowOff>31433</xdr:rowOff>
    </xdr:from>
    <xdr:to>
      <xdr:col>12</xdr:col>
      <xdr:colOff>363855</xdr:colOff>
      <xdr:row>4</xdr:row>
      <xdr:rowOff>282893</xdr:rowOff>
    </xdr:to>
    <xdr:sp macro="" textlink="">
      <xdr:nvSpPr>
        <xdr:cNvPr id="1126" name="椭圆 1125">
          <a:extLst>
            <a:ext uri="{FF2B5EF4-FFF2-40B4-BE49-F238E27FC236}">
              <a16:creationId xmlns:a16="http://schemas.microsoft.com/office/drawing/2014/main" id="{8A8618E9-B854-4C11-93AE-9E094BB4DA69}"/>
            </a:ext>
          </a:extLst>
        </xdr:cNvPr>
        <xdr:cNvSpPr/>
      </xdr:nvSpPr>
      <xdr:spPr>
        <a:xfrm>
          <a:off x="9542145" y="2898458"/>
          <a:ext cx="251460" cy="25146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12395</xdr:colOff>
      <xdr:row>5</xdr:row>
      <xdr:rowOff>31433</xdr:rowOff>
    </xdr:from>
    <xdr:to>
      <xdr:col>12</xdr:col>
      <xdr:colOff>363855</xdr:colOff>
      <xdr:row>5</xdr:row>
      <xdr:rowOff>282892</xdr:rowOff>
    </xdr:to>
    <xdr:sp macro="" textlink="">
      <xdr:nvSpPr>
        <xdr:cNvPr id="1127" name="椭圆 1126">
          <a:extLst>
            <a:ext uri="{FF2B5EF4-FFF2-40B4-BE49-F238E27FC236}">
              <a16:creationId xmlns:a16="http://schemas.microsoft.com/office/drawing/2014/main" id="{BBC97C27-3068-4C92-AAB4-93691B4151FE}"/>
            </a:ext>
          </a:extLst>
        </xdr:cNvPr>
        <xdr:cNvSpPr/>
      </xdr:nvSpPr>
      <xdr:spPr>
        <a:xfrm>
          <a:off x="9542145" y="3212783"/>
          <a:ext cx="251460" cy="251459"/>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12395</xdr:colOff>
      <xdr:row>6</xdr:row>
      <xdr:rowOff>31433</xdr:rowOff>
    </xdr:from>
    <xdr:to>
      <xdr:col>12</xdr:col>
      <xdr:colOff>363855</xdr:colOff>
      <xdr:row>6</xdr:row>
      <xdr:rowOff>282892</xdr:rowOff>
    </xdr:to>
    <xdr:sp macro="" textlink="">
      <xdr:nvSpPr>
        <xdr:cNvPr id="1128" name="椭圆 1127">
          <a:extLst>
            <a:ext uri="{FF2B5EF4-FFF2-40B4-BE49-F238E27FC236}">
              <a16:creationId xmlns:a16="http://schemas.microsoft.com/office/drawing/2014/main" id="{DA4363AA-AB93-40C1-B815-479273F242EF}"/>
            </a:ext>
          </a:extLst>
        </xdr:cNvPr>
        <xdr:cNvSpPr/>
      </xdr:nvSpPr>
      <xdr:spPr>
        <a:xfrm>
          <a:off x="9542145" y="3527108"/>
          <a:ext cx="251460" cy="251459"/>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28112</xdr:colOff>
      <xdr:row>7</xdr:row>
      <xdr:rowOff>31433</xdr:rowOff>
    </xdr:from>
    <xdr:to>
      <xdr:col>12</xdr:col>
      <xdr:colOff>379571</xdr:colOff>
      <xdr:row>7</xdr:row>
      <xdr:rowOff>282892</xdr:rowOff>
    </xdr:to>
    <xdr:sp macro="" textlink="">
      <xdr:nvSpPr>
        <xdr:cNvPr id="1129" name="椭圆 1128">
          <a:extLst>
            <a:ext uri="{FF2B5EF4-FFF2-40B4-BE49-F238E27FC236}">
              <a16:creationId xmlns:a16="http://schemas.microsoft.com/office/drawing/2014/main" id="{8DC556DE-3149-49A1-B9C1-E867942C1347}"/>
            </a:ext>
          </a:extLst>
        </xdr:cNvPr>
        <xdr:cNvSpPr/>
      </xdr:nvSpPr>
      <xdr:spPr>
        <a:xfrm>
          <a:off x="9557862" y="3841433"/>
          <a:ext cx="251459" cy="251459"/>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12</xdr:col>
      <xdr:colOff>112395</xdr:colOff>
      <xdr:row>8</xdr:row>
      <xdr:rowOff>31433</xdr:rowOff>
    </xdr:from>
    <xdr:to>
      <xdr:col>12</xdr:col>
      <xdr:colOff>363855</xdr:colOff>
      <xdr:row>8</xdr:row>
      <xdr:rowOff>282892</xdr:rowOff>
    </xdr:to>
    <xdr:sp macro="" textlink="">
      <xdr:nvSpPr>
        <xdr:cNvPr id="1130" name="椭圆 1129">
          <a:extLst>
            <a:ext uri="{FF2B5EF4-FFF2-40B4-BE49-F238E27FC236}">
              <a16:creationId xmlns:a16="http://schemas.microsoft.com/office/drawing/2014/main" id="{D97FF7B7-74BA-425B-8B75-F5E41436ADFC}"/>
            </a:ext>
          </a:extLst>
        </xdr:cNvPr>
        <xdr:cNvSpPr/>
      </xdr:nvSpPr>
      <xdr:spPr>
        <a:xfrm>
          <a:off x="9542145" y="4155758"/>
          <a:ext cx="251460" cy="251459"/>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12395</xdr:colOff>
      <xdr:row>9</xdr:row>
      <xdr:rowOff>31433</xdr:rowOff>
    </xdr:from>
    <xdr:to>
      <xdr:col>12</xdr:col>
      <xdr:colOff>363855</xdr:colOff>
      <xdr:row>9</xdr:row>
      <xdr:rowOff>282892</xdr:rowOff>
    </xdr:to>
    <xdr:sp macro="" textlink="">
      <xdr:nvSpPr>
        <xdr:cNvPr id="1131" name="椭圆 1130">
          <a:extLst>
            <a:ext uri="{FF2B5EF4-FFF2-40B4-BE49-F238E27FC236}">
              <a16:creationId xmlns:a16="http://schemas.microsoft.com/office/drawing/2014/main" id="{346C7361-ED48-47E8-93DB-9030F41877FE}"/>
            </a:ext>
          </a:extLst>
        </xdr:cNvPr>
        <xdr:cNvSpPr/>
      </xdr:nvSpPr>
      <xdr:spPr>
        <a:xfrm>
          <a:off x="9542145" y="4470083"/>
          <a:ext cx="251460" cy="251459"/>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12395</xdr:colOff>
      <xdr:row>10</xdr:row>
      <xdr:rowOff>31433</xdr:rowOff>
    </xdr:from>
    <xdr:to>
      <xdr:col>12</xdr:col>
      <xdr:colOff>363855</xdr:colOff>
      <xdr:row>10</xdr:row>
      <xdr:rowOff>282892</xdr:rowOff>
    </xdr:to>
    <xdr:sp macro="" textlink="">
      <xdr:nvSpPr>
        <xdr:cNvPr id="1132" name="椭圆 1131">
          <a:extLst>
            <a:ext uri="{FF2B5EF4-FFF2-40B4-BE49-F238E27FC236}">
              <a16:creationId xmlns:a16="http://schemas.microsoft.com/office/drawing/2014/main" id="{F1EE98B6-D89F-49D6-B63C-AAD53C690C40}"/>
            </a:ext>
          </a:extLst>
        </xdr:cNvPr>
        <xdr:cNvSpPr/>
      </xdr:nvSpPr>
      <xdr:spPr>
        <a:xfrm>
          <a:off x="9542145" y="4784408"/>
          <a:ext cx="251460" cy="251459"/>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28112</xdr:colOff>
      <xdr:row>11</xdr:row>
      <xdr:rowOff>31433</xdr:rowOff>
    </xdr:from>
    <xdr:to>
      <xdr:col>12</xdr:col>
      <xdr:colOff>379571</xdr:colOff>
      <xdr:row>11</xdr:row>
      <xdr:rowOff>282892</xdr:rowOff>
    </xdr:to>
    <xdr:sp macro="" textlink="">
      <xdr:nvSpPr>
        <xdr:cNvPr id="1133" name="椭圆 1132">
          <a:extLst>
            <a:ext uri="{FF2B5EF4-FFF2-40B4-BE49-F238E27FC236}">
              <a16:creationId xmlns:a16="http://schemas.microsoft.com/office/drawing/2014/main" id="{7FF195FF-8E88-4B9B-8B86-156D8205764E}"/>
            </a:ext>
          </a:extLst>
        </xdr:cNvPr>
        <xdr:cNvSpPr/>
      </xdr:nvSpPr>
      <xdr:spPr>
        <a:xfrm>
          <a:off x="9557862" y="5098733"/>
          <a:ext cx="251459" cy="251459"/>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12</xdr:col>
      <xdr:colOff>112395</xdr:colOff>
      <xdr:row>12</xdr:row>
      <xdr:rowOff>31433</xdr:rowOff>
    </xdr:from>
    <xdr:to>
      <xdr:col>12</xdr:col>
      <xdr:colOff>363855</xdr:colOff>
      <xdr:row>12</xdr:row>
      <xdr:rowOff>282892</xdr:rowOff>
    </xdr:to>
    <xdr:sp macro="" textlink="">
      <xdr:nvSpPr>
        <xdr:cNvPr id="1134" name="椭圆 1133">
          <a:extLst>
            <a:ext uri="{FF2B5EF4-FFF2-40B4-BE49-F238E27FC236}">
              <a16:creationId xmlns:a16="http://schemas.microsoft.com/office/drawing/2014/main" id="{5B8EC2D7-653F-40AD-8C7E-D25CF64FCFCB}"/>
            </a:ext>
          </a:extLst>
        </xdr:cNvPr>
        <xdr:cNvSpPr/>
      </xdr:nvSpPr>
      <xdr:spPr>
        <a:xfrm>
          <a:off x="9542145" y="5413058"/>
          <a:ext cx="251460" cy="251459"/>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12395</xdr:colOff>
      <xdr:row>13</xdr:row>
      <xdr:rowOff>31433</xdr:rowOff>
    </xdr:from>
    <xdr:to>
      <xdr:col>12</xdr:col>
      <xdr:colOff>363855</xdr:colOff>
      <xdr:row>13</xdr:row>
      <xdr:rowOff>282892</xdr:rowOff>
    </xdr:to>
    <xdr:sp macro="" textlink="">
      <xdr:nvSpPr>
        <xdr:cNvPr id="1135" name="椭圆 1134">
          <a:extLst>
            <a:ext uri="{FF2B5EF4-FFF2-40B4-BE49-F238E27FC236}">
              <a16:creationId xmlns:a16="http://schemas.microsoft.com/office/drawing/2014/main" id="{5DCE225F-47B9-48C6-AFB2-061CBEBE603E}"/>
            </a:ext>
          </a:extLst>
        </xdr:cNvPr>
        <xdr:cNvSpPr/>
      </xdr:nvSpPr>
      <xdr:spPr>
        <a:xfrm>
          <a:off x="9542145" y="5727383"/>
          <a:ext cx="251460" cy="251459"/>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12395</xdr:colOff>
      <xdr:row>14</xdr:row>
      <xdr:rowOff>31433</xdr:rowOff>
    </xdr:from>
    <xdr:to>
      <xdr:col>12</xdr:col>
      <xdr:colOff>363855</xdr:colOff>
      <xdr:row>14</xdr:row>
      <xdr:rowOff>282892</xdr:rowOff>
    </xdr:to>
    <xdr:sp macro="" textlink="">
      <xdr:nvSpPr>
        <xdr:cNvPr id="1136" name="椭圆 1135">
          <a:extLst>
            <a:ext uri="{FF2B5EF4-FFF2-40B4-BE49-F238E27FC236}">
              <a16:creationId xmlns:a16="http://schemas.microsoft.com/office/drawing/2014/main" id="{483B5513-9617-4C17-A210-86A1A66B36D4}"/>
            </a:ext>
          </a:extLst>
        </xdr:cNvPr>
        <xdr:cNvSpPr/>
      </xdr:nvSpPr>
      <xdr:spPr>
        <a:xfrm>
          <a:off x="9542145" y="6041708"/>
          <a:ext cx="251460" cy="251459"/>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28112</xdr:colOff>
      <xdr:row>15</xdr:row>
      <xdr:rowOff>31433</xdr:rowOff>
    </xdr:from>
    <xdr:to>
      <xdr:col>12</xdr:col>
      <xdr:colOff>379571</xdr:colOff>
      <xdr:row>15</xdr:row>
      <xdr:rowOff>282893</xdr:rowOff>
    </xdr:to>
    <xdr:sp macro="" textlink="">
      <xdr:nvSpPr>
        <xdr:cNvPr id="1137" name="椭圆 1136">
          <a:extLst>
            <a:ext uri="{FF2B5EF4-FFF2-40B4-BE49-F238E27FC236}">
              <a16:creationId xmlns:a16="http://schemas.microsoft.com/office/drawing/2014/main" id="{FE7882D3-E12B-4F29-B95C-E5D90556685A}"/>
            </a:ext>
          </a:extLst>
        </xdr:cNvPr>
        <xdr:cNvSpPr/>
      </xdr:nvSpPr>
      <xdr:spPr>
        <a:xfrm>
          <a:off x="9557862" y="6356033"/>
          <a:ext cx="251459" cy="251460"/>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12</xdr:col>
      <xdr:colOff>112395</xdr:colOff>
      <xdr:row>16</xdr:row>
      <xdr:rowOff>31432</xdr:rowOff>
    </xdr:from>
    <xdr:to>
      <xdr:col>12</xdr:col>
      <xdr:colOff>363855</xdr:colOff>
      <xdr:row>16</xdr:row>
      <xdr:rowOff>282892</xdr:rowOff>
    </xdr:to>
    <xdr:sp macro="" textlink="">
      <xdr:nvSpPr>
        <xdr:cNvPr id="1138" name="椭圆 1137">
          <a:extLst>
            <a:ext uri="{FF2B5EF4-FFF2-40B4-BE49-F238E27FC236}">
              <a16:creationId xmlns:a16="http://schemas.microsoft.com/office/drawing/2014/main" id="{D6E1F2E3-0305-43EA-B0AF-F8953A19D7AE}"/>
            </a:ext>
          </a:extLst>
        </xdr:cNvPr>
        <xdr:cNvSpPr/>
      </xdr:nvSpPr>
      <xdr:spPr>
        <a:xfrm>
          <a:off x="9542145" y="6670357"/>
          <a:ext cx="251460" cy="25146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12395</xdr:colOff>
      <xdr:row>17</xdr:row>
      <xdr:rowOff>31432</xdr:rowOff>
    </xdr:from>
    <xdr:to>
      <xdr:col>12</xdr:col>
      <xdr:colOff>363855</xdr:colOff>
      <xdr:row>17</xdr:row>
      <xdr:rowOff>282892</xdr:rowOff>
    </xdr:to>
    <xdr:sp macro="" textlink="">
      <xdr:nvSpPr>
        <xdr:cNvPr id="1139" name="椭圆 1138">
          <a:extLst>
            <a:ext uri="{FF2B5EF4-FFF2-40B4-BE49-F238E27FC236}">
              <a16:creationId xmlns:a16="http://schemas.microsoft.com/office/drawing/2014/main" id="{C3014D97-59E1-4D39-B17C-6A0DD8FAFD71}"/>
            </a:ext>
          </a:extLst>
        </xdr:cNvPr>
        <xdr:cNvSpPr/>
      </xdr:nvSpPr>
      <xdr:spPr>
        <a:xfrm>
          <a:off x="9542145" y="6984682"/>
          <a:ext cx="251460" cy="25146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12395</xdr:colOff>
      <xdr:row>18</xdr:row>
      <xdr:rowOff>31432</xdr:rowOff>
    </xdr:from>
    <xdr:to>
      <xdr:col>12</xdr:col>
      <xdr:colOff>363855</xdr:colOff>
      <xdr:row>18</xdr:row>
      <xdr:rowOff>282892</xdr:rowOff>
    </xdr:to>
    <xdr:sp macro="" textlink="">
      <xdr:nvSpPr>
        <xdr:cNvPr id="1140" name="椭圆 1139">
          <a:extLst>
            <a:ext uri="{FF2B5EF4-FFF2-40B4-BE49-F238E27FC236}">
              <a16:creationId xmlns:a16="http://schemas.microsoft.com/office/drawing/2014/main" id="{563048F6-EADC-4F75-A7B6-A273B4F89BD9}"/>
            </a:ext>
          </a:extLst>
        </xdr:cNvPr>
        <xdr:cNvSpPr/>
      </xdr:nvSpPr>
      <xdr:spPr>
        <a:xfrm>
          <a:off x="9542145" y="7299007"/>
          <a:ext cx="251460" cy="25146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28112</xdr:colOff>
      <xdr:row>19</xdr:row>
      <xdr:rowOff>31432</xdr:rowOff>
    </xdr:from>
    <xdr:to>
      <xdr:col>12</xdr:col>
      <xdr:colOff>379571</xdr:colOff>
      <xdr:row>19</xdr:row>
      <xdr:rowOff>282892</xdr:rowOff>
    </xdr:to>
    <xdr:sp macro="" textlink="">
      <xdr:nvSpPr>
        <xdr:cNvPr id="1141" name="椭圆 1140">
          <a:extLst>
            <a:ext uri="{FF2B5EF4-FFF2-40B4-BE49-F238E27FC236}">
              <a16:creationId xmlns:a16="http://schemas.microsoft.com/office/drawing/2014/main" id="{3A6464EB-30C6-401A-9EB9-D1B42A6E3CA0}"/>
            </a:ext>
          </a:extLst>
        </xdr:cNvPr>
        <xdr:cNvSpPr/>
      </xdr:nvSpPr>
      <xdr:spPr>
        <a:xfrm>
          <a:off x="9557862" y="7613332"/>
          <a:ext cx="251459" cy="251460"/>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12</xdr:col>
      <xdr:colOff>128112</xdr:colOff>
      <xdr:row>20</xdr:row>
      <xdr:rowOff>31432</xdr:rowOff>
    </xdr:from>
    <xdr:to>
      <xdr:col>12</xdr:col>
      <xdr:colOff>379571</xdr:colOff>
      <xdr:row>20</xdr:row>
      <xdr:rowOff>282892</xdr:rowOff>
    </xdr:to>
    <xdr:sp macro="" textlink="">
      <xdr:nvSpPr>
        <xdr:cNvPr id="1142" name="椭圆 1141">
          <a:extLst>
            <a:ext uri="{FF2B5EF4-FFF2-40B4-BE49-F238E27FC236}">
              <a16:creationId xmlns:a16="http://schemas.microsoft.com/office/drawing/2014/main" id="{9DE4D30B-7FAF-41F1-963F-5E48A61CC042}"/>
            </a:ext>
          </a:extLst>
        </xdr:cNvPr>
        <xdr:cNvSpPr/>
      </xdr:nvSpPr>
      <xdr:spPr>
        <a:xfrm>
          <a:off x="9557862" y="7927657"/>
          <a:ext cx="251459" cy="251460"/>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12</xdr:col>
      <xdr:colOff>112395</xdr:colOff>
      <xdr:row>21</xdr:row>
      <xdr:rowOff>31432</xdr:rowOff>
    </xdr:from>
    <xdr:to>
      <xdr:col>12</xdr:col>
      <xdr:colOff>363855</xdr:colOff>
      <xdr:row>21</xdr:row>
      <xdr:rowOff>282892</xdr:rowOff>
    </xdr:to>
    <xdr:sp macro="" textlink="">
      <xdr:nvSpPr>
        <xdr:cNvPr id="1143" name="椭圆 1142">
          <a:extLst>
            <a:ext uri="{FF2B5EF4-FFF2-40B4-BE49-F238E27FC236}">
              <a16:creationId xmlns:a16="http://schemas.microsoft.com/office/drawing/2014/main" id="{B6555306-E37A-43A3-952C-61898B2551F4}"/>
            </a:ext>
          </a:extLst>
        </xdr:cNvPr>
        <xdr:cNvSpPr/>
      </xdr:nvSpPr>
      <xdr:spPr>
        <a:xfrm>
          <a:off x="9542145" y="8241982"/>
          <a:ext cx="251460" cy="25146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4</xdr:col>
      <xdr:colOff>107632</xdr:colOff>
      <xdr:row>1</xdr:row>
      <xdr:rowOff>31433</xdr:rowOff>
    </xdr:from>
    <xdr:to>
      <xdr:col>14</xdr:col>
      <xdr:colOff>359092</xdr:colOff>
      <xdr:row>1</xdr:row>
      <xdr:rowOff>282893</xdr:rowOff>
    </xdr:to>
    <xdr:sp macro="" textlink="">
      <xdr:nvSpPr>
        <xdr:cNvPr id="1144" name="椭圆 1143">
          <a:extLst>
            <a:ext uri="{FF2B5EF4-FFF2-40B4-BE49-F238E27FC236}">
              <a16:creationId xmlns:a16="http://schemas.microsoft.com/office/drawing/2014/main" id="{B80CE732-3EEF-43D2-82C0-14C79025F618}"/>
            </a:ext>
          </a:extLst>
        </xdr:cNvPr>
        <xdr:cNvSpPr/>
      </xdr:nvSpPr>
      <xdr:spPr>
        <a:xfrm>
          <a:off x="10232707" y="195548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4</xdr:col>
      <xdr:colOff>107632</xdr:colOff>
      <xdr:row>2</xdr:row>
      <xdr:rowOff>31433</xdr:rowOff>
    </xdr:from>
    <xdr:to>
      <xdr:col>14</xdr:col>
      <xdr:colOff>359092</xdr:colOff>
      <xdr:row>2</xdr:row>
      <xdr:rowOff>282893</xdr:rowOff>
    </xdr:to>
    <xdr:sp macro="" textlink="">
      <xdr:nvSpPr>
        <xdr:cNvPr id="1145" name="椭圆 1144">
          <a:extLst>
            <a:ext uri="{FF2B5EF4-FFF2-40B4-BE49-F238E27FC236}">
              <a16:creationId xmlns:a16="http://schemas.microsoft.com/office/drawing/2014/main" id="{C02F0529-D91C-4AB2-A04D-93F25D4DF078}"/>
            </a:ext>
          </a:extLst>
        </xdr:cNvPr>
        <xdr:cNvSpPr/>
      </xdr:nvSpPr>
      <xdr:spPr>
        <a:xfrm>
          <a:off x="10232707" y="2269808"/>
          <a:ext cx="251460" cy="25146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4</xdr:col>
      <xdr:colOff>107632</xdr:colOff>
      <xdr:row>3</xdr:row>
      <xdr:rowOff>31433</xdr:rowOff>
    </xdr:from>
    <xdr:to>
      <xdr:col>14</xdr:col>
      <xdr:colOff>359092</xdr:colOff>
      <xdr:row>3</xdr:row>
      <xdr:rowOff>282893</xdr:rowOff>
    </xdr:to>
    <xdr:sp macro="" textlink="">
      <xdr:nvSpPr>
        <xdr:cNvPr id="1146" name="椭圆 1145">
          <a:extLst>
            <a:ext uri="{FF2B5EF4-FFF2-40B4-BE49-F238E27FC236}">
              <a16:creationId xmlns:a16="http://schemas.microsoft.com/office/drawing/2014/main" id="{6997D748-5CA5-429A-AC89-1A3C7B7188BA}"/>
            </a:ext>
          </a:extLst>
        </xdr:cNvPr>
        <xdr:cNvSpPr/>
      </xdr:nvSpPr>
      <xdr:spPr>
        <a:xfrm>
          <a:off x="10232707" y="2584133"/>
          <a:ext cx="251460" cy="25146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G23" totalsRowShown="0" headerRowDxfId="101" dataDxfId="100">
  <autoFilter ref="A2:CG23" xr:uid="{00000000-0009-0000-0100-000002000000}"/>
  <tableColumns count="85">
    <tableColumn id="1" xr3:uid="{00000000-0010-0000-0000-000001000000}" name="Time" dataDxfId="99"/>
    <tableColumn id="2" xr3:uid="{00000000-0010-0000-0000-000002000000}" name="Unique ID" dataDxfId="98"/>
    <tableColumn id="3" xr3:uid="{00000000-0010-0000-0000-000003000000}" name="Assessor" dataDxfId="97"/>
    <tableColumn id="4" xr3:uid="{00000000-0010-0000-0000-000004000000}" name="Study ID" dataDxfId="96"/>
    <tableColumn id="5" xr3:uid="{00000000-0010-0000-0000-000005000000}" name="Reference" dataDxfId="95"/>
    <tableColumn id="76" xr3:uid="{5F8FDF98-3C84-401F-94C2-4E2FB400C241}" name="Experimental" dataDxfId="94"/>
    <tableColumn id="75" xr3:uid="{F4D46CCC-E26C-40B8-8ABA-1C906787593A}" name="Comparator" dataDxfId="93"/>
    <tableColumn id="6" xr3:uid="{00000000-0010-0000-0000-000006000000}" name="Outcome" dataDxfId="92"/>
    <tableColumn id="7" xr3:uid="{00000000-0010-0000-0000-000007000000}" name="Results" dataDxfId="91"/>
    <tableColumn id="8" xr3:uid="{00000000-0010-0000-0000-000008000000}" name="Aim" dataDxfId="90"/>
    <tableColumn id="85" xr3:uid="{B9156BA8-BF0E-4C87-BA38-C82ED2754C26}" name="Effect of adhering to intervention?" dataDxfId="89"/>
    <tableColumn id="74" xr3:uid="{00000000-0010-0000-0000-00004A000000}" name="Weight" dataDxfId="88"/>
    <tableColumn id="9" xr3:uid="{00000000-0010-0000-0000-000009000000}" name="Sources" dataDxfId="87"/>
    <tableColumn id="10" xr3:uid="{00000000-0010-0000-0000-00000A000000}" name="1.1" dataDxfId="86"/>
    <tableColumn id="11" xr3:uid="{00000000-0010-0000-0000-00000B000000}" name="1.2" dataDxfId="85"/>
    <tableColumn id="12" xr3:uid="{00000000-0010-0000-0000-00000C000000}" name="Note for 1.1&amp;1.2" dataDxfId="84"/>
    <tableColumn id="13" xr3:uid="{00000000-0010-0000-0000-00000D000000}" name="1.3" dataDxfId="83"/>
    <tableColumn id="14" xr3:uid="{00000000-0010-0000-0000-00000E000000}" name="Note for 1.3" dataDxfId="82"/>
    <tableColumn id="15" xr3:uid="{00000000-0010-0000-0000-00000F000000}" name="1.0 Algorithm result" dataDxfId="81"/>
    <tableColumn id="16" xr3:uid="{00000000-0010-0000-0000-000010000000}" name="1.0 Assessor's Judgement" dataDxfId="80"/>
    <tableColumn id="17" xr3:uid="{00000000-0010-0000-0000-000011000000}" name="1.0 General note" dataDxfId="79"/>
    <tableColumn id="18" xr3:uid="{00000000-0010-0000-0000-000012000000}" name="1.0 Optional Question" dataDxfId="78"/>
    <tableColumn id="19" xr3:uid="{00000000-0010-0000-0000-000013000000}" name="1.0 Note for optional question" dataDxfId="77"/>
    <tableColumn id="20" xr3:uid="{00000000-0010-0000-0000-000014000000}" name="2.1" dataDxfId="76"/>
    <tableColumn id="21" xr3:uid="{00000000-0010-0000-0000-000015000000}" name="2.2" dataDxfId="75"/>
    <tableColumn id="22" xr3:uid="{00000000-0010-0000-0000-000016000000}" name="Note for 2.1&amp;2.2" dataDxfId="74"/>
    <tableColumn id="23" xr3:uid="{00000000-0010-0000-0000-000017000000}" name="2.3" dataDxfId="73"/>
    <tableColumn id="24" xr3:uid="{00000000-0010-0000-0000-000018000000}" name="Note for 2.3" dataDxfId="72"/>
    <tableColumn id="25" xr3:uid="{00000000-0010-0000-0000-000019000000}" name="2.4" dataDxfId="71"/>
    <tableColumn id="26" xr3:uid="{00000000-0010-0000-0000-00001A000000}" name="Note for 2.4" dataDxfId="70"/>
    <tableColumn id="27" xr3:uid="{00000000-0010-0000-0000-00001B000000}" name="2.5" dataDxfId="69"/>
    <tableColumn id="28" xr3:uid="{00000000-0010-0000-0000-00001C000000}" name="Note for 2.5" dataDxfId="68"/>
    <tableColumn id="29" xr3:uid="{00000000-0010-0000-0000-00001D000000}" name="2.6" dataDxfId="67"/>
    <tableColumn id="30" xr3:uid="{00000000-0010-0000-0000-00001E000000}" name="Note for 2.6" dataDxfId="66"/>
    <tableColumn id="71" xr3:uid="{00000000-0010-0000-0000-000047000000}" name="2.7" dataDxfId="65"/>
    <tableColumn id="69" xr3:uid="{00000000-0010-0000-0000-000045000000}" name="Note for 2.7" dataDxfId="64"/>
    <tableColumn id="31" xr3:uid="{00000000-0010-0000-0000-00001F000000}" name="2.0 Algorithm result" dataDxfId="63"/>
    <tableColumn id="32" xr3:uid="{00000000-0010-0000-0000-000020000000}" name="2.0 Assessor's Judgement" dataDxfId="62"/>
    <tableColumn id="33" xr3:uid="{00000000-0010-0000-0000-000021000000}" name="2.0 General Notes" dataDxfId="61"/>
    <tableColumn id="34" xr3:uid="{00000000-0010-0000-0000-000022000000}" name="2.0 Optional Question" dataDxfId="60"/>
    <tableColumn id="35" xr3:uid="{00000000-0010-0000-0000-000023000000}" name="2.0 Note for optional question" dataDxfId="59"/>
    <tableColumn id="36" xr3:uid="{00000000-0010-0000-0000-000024000000}" name="3.1" dataDxfId="58"/>
    <tableColumn id="37" xr3:uid="{00000000-0010-0000-0000-000025000000}" name="Note for 3.1" dataDxfId="57"/>
    <tableColumn id="38" xr3:uid="{00000000-0010-0000-0000-000026000000}" name="3.2" dataDxfId="56"/>
    <tableColumn id="39" xr3:uid="{00000000-0010-0000-0000-000027000000}" name="Note for 3.2" dataDxfId="55"/>
    <tableColumn id="40" xr3:uid="{00000000-0010-0000-0000-000028000000}" name="3.3" dataDxfId="54"/>
    <tableColumn id="72" xr3:uid="{00000000-0010-0000-0000-000048000000}" name="Note for 3.3&amp;3.4" dataDxfId="53"/>
    <tableColumn id="73" xr3:uid="{00000000-0010-0000-0000-000049000000}" name="3.4" dataDxfId="52"/>
    <tableColumn id="41" xr3:uid="{00000000-0010-0000-0000-000029000000}" name="Note for 3.4 (not use)" dataDxfId="51"/>
    <tableColumn id="42" xr3:uid="{00000000-0010-0000-0000-00002A000000}" name="3.0 Algorithm result" dataDxfId="50"/>
    <tableColumn id="43" xr3:uid="{00000000-0010-0000-0000-00002B000000}" name="3.0 Assessor's judgement" dataDxfId="49"/>
    <tableColumn id="44" xr3:uid="{00000000-0010-0000-0000-00002C000000}" name="3.0 Gerenal notes" dataDxfId="48"/>
    <tableColumn id="45" xr3:uid="{00000000-0010-0000-0000-00002D000000}" name="3.0 Optional Question" dataDxfId="47"/>
    <tableColumn id="46" xr3:uid="{00000000-0010-0000-0000-00002E000000}" name="3.0 Note for optional question" dataDxfId="46"/>
    <tableColumn id="47" xr3:uid="{00000000-0010-0000-0000-00002F000000}" name="4.1" dataDxfId="45"/>
    <tableColumn id="48" xr3:uid="{00000000-0010-0000-0000-000030000000}" name="Note for 4.1" dataDxfId="44"/>
    <tableColumn id="49" xr3:uid="{00000000-0010-0000-0000-000031000000}" name="4.2" dataDxfId="43"/>
    <tableColumn id="77" xr3:uid="{00000000-0010-0000-0000-00004D000000}" name="Note for 4.2" dataDxfId="42"/>
    <tableColumn id="50" xr3:uid="{00000000-0010-0000-0000-000032000000}" name="4.3" dataDxfId="41"/>
    <tableColumn id="80" xr3:uid="{00000000-0010-0000-0000-000050000000}" name="Note for 4.3" dataDxfId="40"/>
    <tableColumn id="79" xr3:uid="{00000000-0010-0000-0000-00004F000000}" name="4.4" dataDxfId="39"/>
    <tableColumn id="81" xr3:uid="{00000000-0010-0000-0000-000051000000}" name="Note for 4.4&amp;4.5" dataDxfId="38"/>
    <tableColumn id="78" xr3:uid="{00000000-0010-0000-0000-00004E000000}" name="4.5" dataDxfId="37"/>
    <tableColumn id="82" xr3:uid="{00000000-0010-0000-0000-000052000000}" name="Note for 4.5 (not use)" dataDxfId="36"/>
    <tableColumn id="51" xr3:uid="{00000000-0010-0000-0000-000033000000}" name="4.0 Algorithm result" dataDxfId="35"/>
    <tableColumn id="52" xr3:uid="{00000000-0010-0000-0000-000034000000}" name="4.0 Assessor's Judgement" dataDxfId="34"/>
    <tableColumn id="53" xr3:uid="{00000000-0010-0000-0000-000035000000}" name="4.0 General note" dataDxfId="33"/>
    <tableColumn id="54" xr3:uid="{00000000-0010-0000-0000-000036000000}" name="4.0 Optional Question" dataDxfId="32"/>
    <tableColumn id="55" xr3:uid="{00000000-0010-0000-0000-000037000000}" name="4.0 Note for optional question" dataDxfId="31"/>
    <tableColumn id="56" xr3:uid="{00000000-0010-0000-0000-000038000000}" name="5.1" dataDxfId="30"/>
    <tableColumn id="57" xr3:uid="{00000000-0010-0000-0000-000039000000}" name="Note for 5.1" dataDxfId="29"/>
    <tableColumn id="58" xr3:uid="{00000000-0010-0000-0000-00003A000000}" name="5.2" dataDxfId="28"/>
    <tableColumn id="59" xr3:uid="{00000000-0010-0000-0000-00003B000000}" name="Note for 5.2" dataDxfId="27"/>
    <tableColumn id="84" xr3:uid="{00000000-0010-0000-0000-000054000000}" name="5.3" dataDxfId="26"/>
    <tableColumn id="83" xr3:uid="{00000000-0010-0000-0000-000053000000}" name="Note for 5.3" dataDxfId="25"/>
    <tableColumn id="60" xr3:uid="{00000000-0010-0000-0000-00003C000000}" name="5.0 Algorithm result" dataDxfId="24"/>
    <tableColumn id="61" xr3:uid="{00000000-0010-0000-0000-00003D000000}" name="5.0 Assessor's Judgement" dataDxfId="23"/>
    <tableColumn id="62" xr3:uid="{00000000-0010-0000-0000-00003E000000}" name="5.0 General note" dataDxfId="22"/>
    <tableColumn id="63" xr3:uid="{00000000-0010-0000-0000-00003F000000}" name="5.0 Optional Question" dataDxfId="21"/>
    <tableColumn id="64" xr3:uid="{00000000-0010-0000-0000-000040000000}" name="5.0 Note for optional question" dataDxfId="20"/>
    <tableColumn id="65" xr3:uid="{00000000-0010-0000-0000-000041000000}" name="Algorithm's overall Judgement" dataDxfId="19"/>
    <tableColumn id="70" xr3:uid="{00000000-0010-0000-0000-000046000000}" name="Assessor's overall Judgement" dataDxfId="18"/>
    <tableColumn id="66" xr3:uid="{00000000-0010-0000-0000-000042000000}" name="6.0 General Note" dataDxfId="17"/>
    <tableColumn id="67" xr3:uid="{00000000-0010-0000-0000-000043000000}" name="6.0 Optional Question" dataDxfId="16"/>
    <tableColumn id="68" xr3:uid="{00000000-0010-0000-0000-000044000000}" name="6.0 Note for optional question" dataDxfId="15"/>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1:Q102" totalsRowShown="0" headerRowBorderDxfId="14" tableBorderDxfId="13" totalsRowBorderDxfId="12">
  <autoFilter ref="A1:Q102" xr:uid="{00000000-0009-0000-0100-000001000000}"/>
  <tableColumns count="17">
    <tableColumn id="1" xr3:uid="{00000000-0010-0000-0100-000001000000}" name="Unique ID"/>
    <tableColumn id="2" xr3:uid="{00000000-0010-0000-0100-000002000000}" name="Reviewer"/>
    <tableColumn id="3" xr3:uid="{00000000-0010-0000-0100-000003000000}" name="Study ID"/>
    <tableColumn id="12" xr3:uid="{00000000-0010-0000-0100-00000C000000}" name="Reference"/>
    <tableColumn id="16" xr3:uid="{F50E887B-CC58-43B0-933F-BE38210AECD5}" name="Experimental"/>
    <tableColumn id="15" xr3:uid="{1D608153-DC49-4A84-8072-5AEC2BDC1018}" name="Comparator"/>
    <tableColumn id="4" xr3:uid="{00000000-0010-0000-0100-000004000000}" name="Outcome"/>
    <tableColumn id="13" xr3:uid="{00000000-0010-0000-0100-00000D000000}" name="Result"/>
    <tableColumn id="5" xr3:uid="{00000000-0010-0000-0100-000005000000}" name="Aim"/>
    <tableColumn id="17" xr3:uid="{C4F5EC6F-6125-48B0-99A5-CFF2114F70C7}" name="Effect of adhering to intervention?"/>
    <tableColumn id="14" xr3:uid="{00000000-0010-0000-0100-00000E000000}" name="Weight"/>
    <tableColumn id="6" xr3:uid="{00000000-0010-0000-0100-000006000000}" name="Randomization process"/>
    <tableColumn id="7" xr3:uid="{00000000-0010-0000-0100-000007000000}" name="Deviations from intended interventions"/>
    <tableColumn id="8" xr3:uid="{00000000-0010-0000-0100-000008000000}" name="Mising outcome data"/>
    <tableColumn id="9" xr3:uid="{00000000-0010-0000-0100-000009000000}" name="Measurement of the outcome"/>
    <tableColumn id="10" xr3:uid="{00000000-0010-0000-0100-00000A000000}" name="Selection of the reported result"/>
    <tableColumn id="11" xr3:uid="{00000000-0010-0000-0100-00000B000000}" name="Overall Bias"/>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ctrlProp" Target="../ctrlProps/ctrlProp5.xml"/><Relationship Id="rId3" Type="http://schemas.openxmlformats.org/officeDocument/2006/relationships/vmlDrawing" Target="../drawings/vmlDrawing1.vml"/><Relationship Id="rId7" Type="http://schemas.openxmlformats.org/officeDocument/2006/relationships/ctrlProp" Target="../ctrlProps/ctrlProp4.xml"/><Relationship Id="rId2" Type="http://schemas.openxmlformats.org/officeDocument/2006/relationships/drawing" Target="../drawings/drawing1.xml"/><Relationship Id="rId1" Type="http://schemas.openxmlformats.org/officeDocument/2006/relationships/printerSettings" Target="../printerSettings/printerSettings1.bin"/><Relationship Id="rId6" Type="http://schemas.openxmlformats.org/officeDocument/2006/relationships/ctrlProp" Target="../ctrlProps/ctrlProp3.xml"/><Relationship Id="rId5" Type="http://schemas.openxmlformats.org/officeDocument/2006/relationships/ctrlProp" Target="../ctrlProps/ctrlProp2.xml"/><Relationship Id="rId4" Type="http://schemas.openxmlformats.org/officeDocument/2006/relationships/ctrlProp" Target="../ctrlProps/ctrlProp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4"/>
  <dimension ref="B3:X19"/>
  <sheetViews>
    <sheetView zoomScale="70" zoomScaleNormal="70" workbookViewId="0">
      <selection activeCell="CB15" sqref="CB15"/>
    </sheetView>
  </sheetViews>
  <sheetFormatPr defaultRowHeight="13.5" x14ac:dyDescent="0.15"/>
  <sheetData>
    <row r="3" spans="2:22" ht="18" x14ac:dyDescent="0.25">
      <c r="K3" s="10"/>
    </row>
    <row r="9" spans="2:22" x14ac:dyDescent="0.15">
      <c r="B9" s="35" t="s">
        <v>181</v>
      </c>
      <c r="G9" s="35" t="s">
        <v>182</v>
      </c>
      <c r="L9" s="35" t="s">
        <v>183</v>
      </c>
      <c r="Q9" s="35" t="s">
        <v>184</v>
      </c>
      <c r="V9" s="35" t="s">
        <v>185</v>
      </c>
    </row>
    <row r="11" spans="2:22" ht="18" x14ac:dyDescent="0.25">
      <c r="B11" s="11"/>
    </row>
    <row r="19" spans="24:24" ht="15" x14ac:dyDescent="0.2">
      <c r="X19" s="12"/>
    </row>
  </sheetData>
  <phoneticPr fontId="21" type="noConversion"/>
  <hyperlinks>
    <hyperlink ref="V9" location="Intro!A170" display="Instruction for the discrepancy check" xr:uid="{00000000-0004-0000-0000-000000000000}"/>
    <hyperlink ref="B9" location="Intro!A9" display="Instruction for the assessment form" xr:uid="{00000000-0004-0000-0000-000001000000}"/>
    <hyperlink ref="G9" location="Intro!A115" display="Instruction for the summary" xr:uid="{00000000-0004-0000-0000-000002000000}"/>
    <hyperlink ref="L9" location="Intro!A135" display="Instruction for the figure" xr:uid="{00000000-0004-0000-0000-000003000000}"/>
    <hyperlink ref="Q9" location="Intro!A153" display="Instruction for the populate printing" xr:uid="{00000000-0004-0000-0000-000004000000}"/>
  </hyperlinks>
  <pageMargins left="0.7" right="0.7" top="0.75" bottom="0.75" header="0.3" footer="0.3"/>
  <pageSetup paperSize="9"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1025" r:id="rId4" name="Button 1">
              <controlPr defaultSize="0" print="0" autoFill="0" autoPict="0" macro="[0]!Button1_Click">
                <anchor moveWithCells="1" sizeWithCells="1">
                  <from>
                    <xdr:col>1</xdr:col>
                    <xdr:colOff>9525</xdr:colOff>
                    <xdr:row>2</xdr:row>
                    <xdr:rowOff>9525</xdr:rowOff>
                  </from>
                  <to>
                    <xdr:col>4</xdr:col>
                    <xdr:colOff>590550</xdr:colOff>
                    <xdr:row>7</xdr:row>
                    <xdr:rowOff>0</xdr:rowOff>
                  </to>
                </anchor>
              </controlPr>
            </control>
          </mc:Choice>
        </mc:AlternateContent>
        <mc:AlternateContent xmlns:mc="http://schemas.openxmlformats.org/markup-compatibility/2006">
          <mc:Choice Requires="x14">
            <control shapeId="1026" r:id="rId5" name="Button 2">
              <controlPr defaultSize="0" print="0" autoFill="0" autoPict="0" macro="[0]!Button4_Click" altText="Populate Printing">
                <anchor moveWithCells="1" sizeWithCells="1">
                  <from>
                    <xdr:col>16</xdr:col>
                    <xdr:colOff>0</xdr:colOff>
                    <xdr:row>1</xdr:row>
                    <xdr:rowOff>180975</xdr:rowOff>
                  </from>
                  <to>
                    <xdr:col>19</xdr:col>
                    <xdr:colOff>590550</xdr:colOff>
                    <xdr:row>7</xdr:row>
                    <xdr:rowOff>0</xdr:rowOff>
                  </to>
                </anchor>
              </controlPr>
            </control>
          </mc:Choice>
        </mc:AlternateContent>
        <mc:AlternateContent xmlns:mc="http://schemas.openxmlformats.org/markup-compatibility/2006">
          <mc:Choice Requires="x14">
            <control shapeId="1028" r:id="rId6" name="Button 4">
              <controlPr defaultSize="0" print="0" autoFill="0" autoPict="0" macro="[0]!Button2_Click">
                <anchor moveWithCells="1" sizeWithCells="1">
                  <from>
                    <xdr:col>5</xdr:col>
                    <xdr:colOff>590550</xdr:colOff>
                    <xdr:row>1</xdr:row>
                    <xdr:rowOff>190500</xdr:rowOff>
                  </from>
                  <to>
                    <xdr:col>10</xdr:col>
                    <xdr:colOff>9525</xdr:colOff>
                    <xdr:row>7</xdr:row>
                    <xdr:rowOff>0</xdr:rowOff>
                  </to>
                </anchor>
              </controlPr>
            </control>
          </mc:Choice>
        </mc:AlternateContent>
        <mc:AlternateContent xmlns:mc="http://schemas.openxmlformats.org/markup-compatibility/2006">
          <mc:Choice Requires="x14">
            <control shapeId="1029" r:id="rId7" name="Button 5">
              <controlPr defaultSize="0" print="0" autoFill="0" autoPict="0" macro="[0]!Button3_Click">
                <anchor moveWithCells="1" sizeWithCells="1">
                  <from>
                    <xdr:col>10</xdr:col>
                    <xdr:colOff>590550</xdr:colOff>
                    <xdr:row>2</xdr:row>
                    <xdr:rowOff>0</xdr:rowOff>
                  </from>
                  <to>
                    <xdr:col>14</xdr:col>
                    <xdr:colOff>590550</xdr:colOff>
                    <xdr:row>6</xdr:row>
                    <xdr:rowOff>180975</xdr:rowOff>
                  </to>
                </anchor>
              </controlPr>
            </control>
          </mc:Choice>
        </mc:AlternateContent>
        <mc:AlternateContent xmlns:mc="http://schemas.openxmlformats.org/markup-compatibility/2006">
          <mc:Choice Requires="x14">
            <control shapeId="1030" r:id="rId8" name="Button 6">
              <controlPr defaultSize="0" print="0" autoFill="0" autoPict="0" macro="[0]!Button5_Click">
                <anchor moveWithCells="1" sizeWithCells="1">
                  <from>
                    <xdr:col>20</xdr:col>
                    <xdr:colOff>600075</xdr:colOff>
                    <xdr:row>1</xdr:row>
                    <xdr:rowOff>180975</xdr:rowOff>
                  </from>
                  <to>
                    <xdr:col>24</xdr:col>
                    <xdr:colOff>600075</xdr:colOff>
                    <xdr:row>6</xdr:row>
                    <xdr:rowOff>180975</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1"/>
  <dimension ref="A1:S12"/>
  <sheetViews>
    <sheetView workbookViewId="0">
      <selection activeCell="N2" sqref="N2"/>
    </sheetView>
  </sheetViews>
  <sheetFormatPr defaultRowHeight="13.5" x14ac:dyDescent="0.15"/>
  <sheetData>
    <row r="1" spans="1:19" x14ac:dyDescent="0.15">
      <c r="B1" t="s">
        <v>0</v>
      </c>
      <c r="C1" t="s">
        <v>174</v>
      </c>
      <c r="D1" t="s">
        <v>2</v>
      </c>
      <c r="F1" t="s">
        <v>4</v>
      </c>
      <c r="H1" t="s">
        <v>6</v>
      </c>
      <c r="I1" t="s">
        <v>6</v>
      </c>
      <c r="K1" t="s">
        <v>86</v>
      </c>
      <c r="L1" t="s">
        <v>71</v>
      </c>
      <c r="M1" t="s">
        <v>87</v>
      </c>
      <c r="N1" t="s">
        <v>101</v>
      </c>
      <c r="O1" t="s">
        <v>163</v>
      </c>
      <c r="S1" t="s">
        <v>165</v>
      </c>
    </row>
    <row r="2" spans="1:19" x14ac:dyDescent="0.15">
      <c r="A2" t="s">
        <v>174</v>
      </c>
      <c r="B2" t="s">
        <v>7</v>
      </c>
      <c r="C2" t="s">
        <v>1</v>
      </c>
      <c r="D2" t="s">
        <v>9</v>
      </c>
      <c r="E2" t="s">
        <v>3</v>
      </c>
      <c r="F2" t="s">
        <v>88</v>
      </c>
      <c r="G2" t="s">
        <v>5</v>
      </c>
      <c r="H2" t="s">
        <v>90</v>
      </c>
      <c r="I2" t="s">
        <v>90</v>
      </c>
      <c r="K2" t="s">
        <v>153</v>
      </c>
      <c r="M2" t="s">
        <v>92</v>
      </c>
      <c r="N2" t="s">
        <v>102</v>
      </c>
      <c r="O2" t="s">
        <v>172</v>
      </c>
      <c r="S2" t="s">
        <v>166</v>
      </c>
    </row>
    <row r="3" spans="1:19" x14ac:dyDescent="0.15">
      <c r="A3" t="s">
        <v>3</v>
      </c>
      <c r="B3" t="s">
        <v>12</v>
      </c>
      <c r="C3" t="s">
        <v>8</v>
      </c>
      <c r="E3" t="s">
        <v>10</v>
      </c>
      <c r="F3" t="s">
        <v>93</v>
      </c>
      <c r="G3" t="s">
        <v>11</v>
      </c>
      <c r="H3" t="s">
        <v>170</v>
      </c>
      <c r="I3" t="s">
        <v>152</v>
      </c>
      <c r="K3" t="s">
        <v>95</v>
      </c>
      <c r="M3" t="s">
        <v>154</v>
      </c>
      <c r="O3" t="s">
        <v>173</v>
      </c>
      <c r="S3" t="s">
        <v>167</v>
      </c>
    </row>
    <row r="4" spans="1:19" x14ac:dyDescent="0.15">
      <c r="A4" t="s">
        <v>10</v>
      </c>
      <c r="B4" t="s">
        <v>16</v>
      </c>
      <c r="C4" t="s">
        <v>13</v>
      </c>
      <c r="E4" t="s">
        <v>14</v>
      </c>
      <c r="G4" t="s">
        <v>15</v>
      </c>
      <c r="H4" t="s">
        <v>171</v>
      </c>
      <c r="I4" t="s">
        <v>168</v>
      </c>
      <c r="K4" t="s">
        <v>162</v>
      </c>
      <c r="M4" t="s">
        <v>97</v>
      </c>
    </row>
    <row r="5" spans="1:19" x14ac:dyDescent="0.15">
      <c r="A5" t="s">
        <v>14</v>
      </c>
      <c r="B5" t="s">
        <v>19</v>
      </c>
      <c r="C5" t="s">
        <v>17</v>
      </c>
      <c r="E5" t="s">
        <v>18</v>
      </c>
      <c r="H5" t="s">
        <v>169</v>
      </c>
      <c r="I5" t="s">
        <v>196</v>
      </c>
      <c r="M5" t="s">
        <v>98</v>
      </c>
    </row>
    <row r="6" spans="1:19" x14ac:dyDescent="0.15">
      <c r="A6" t="s">
        <v>18</v>
      </c>
      <c r="B6" t="s">
        <v>22</v>
      </c>
      <c r="C6" t="s">
        <v>20</v>
      </c>
      <c r="E6" t="s">
        <v>21</v>
      </c>
      <c r="H6" t="s">
        <v>164</v>
      </c>
      <c r="I6" t="s">
        <v>99</v>
      </c>
    </row>
    <row r="7" spans="1:19" x14ac:dyDescent="0.15">
      <c r="A7" t="s">
        <v>21</v>
      </c>
      <c r="B7" t="s">
        <v>23</v>
      </c>
      <c r="I7" t="s">
        <v>100</v>
      </c>
    </row>
    <row r="8" spans="1:19" x14ac:dyDescent="0.15">
      <c r="B8" t="s">
        <v>24</v>
      </c>
    </row>
    <row r="9" spans="1:19" x14ac:dyDescent="0.15">
      <c r="B9" t="s">
        <v>25</v>
      </c>
    </row>
    <row r="10" spans="1:19" x14ac:dyDescent="0.15">
      <c r="B10" t="s">
        <v>175</v>
      </c>
    </row>
    <row r="11" spans="1:19" x14ac:dyDescent="0.15">
      <c r="B11" t="s">
        <v>26</v>
      </c>
    </row>
    <row r="12" spans="1:19" x14ac:dyDescent="0.15">
      <c r="B12" t="s">
        <v>27</v>
      </c>
    </row>
  </sheetData>
  <phoneticPr fontId="2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pageSetUpPr fitToPage="1"/>
  </sheetPr>
  <dimension ref="A1:CG23"/>
  <sheetViews>
    <sheetView topLeftCell="BJ1" zoomScale="85" zoomScaleNormal="85" zoomScalePageLayoutView="70" workbookViewId="0">
      <selection activeCell="BY27" sqref="BY27"/>
    </sheetView>
  </sheetViews>
  <sheetFormatPr defaultColWidth="9.125" defaultRowHeight="13.5" x14ac:dyDescent="0.15"/>
  <cols>
    <col min="1" max="1" width="16.625" style="65" customWidth="1"/>
    <col min="2" max="2" width="10.25" style="65" customWidth="1"/>
    <col min="3" max="3" width="9" style="65" customWidth="1"/>
    <col min="4" max="4" width="10.375" style="65" customWidth="1"/>
    <col min="5" max="7" width="14.625" style="65" customWidth="1"/>
    <col min="8" max="8" width="18.625" style="65" customWidth="1"/>
    <col min="9" max="9" width="20.625" style="65" customWidth="1"/>
    <col min="10" max="10" width="34.75" style="65" customWidth="1"/>
    <col min="11" max="11" width="14.875" style="65" customWidth="1"/>
    <col min="12" max="12" width="9" style="65" customWidth="1"/>
    <col min="13" max="13" width="29" style="65" customWidth="1"/>
    <col min="14" max="15" width="6.375" style="65" customWidth="1"/>
    <col min="16" max="16" width="24.625" style="65" customWidth="1"/>
    <col min="17" max="17" width="6.125" style="65" customWidth="1"/>
    <col min="18" max="18" width="18.75" style="65" customWidth="1"/>
    <col min="19" max="19" width="23" style="65" customWidth="1"/>
    <col min="20" max="20" width="20.25" style="65" customWidth="1"/>
    <col min="21" max="21" width="16.25" style="65" customWidth="1"/>
    <col min="22" max="22" width="16.75" style="65" customWidth="1"/>
    <col min="23" max="23" width="14.75" style="65" customWidth="1"/>
    <col min="24" max="24" width="5.75" style="65" customWidth="1"/>
    <col min="25" max="25" width="5.875" style="65" customWidth="1"/>
    <col min="26" max="26" width="22.375" style="65" customWidth="1"/>
    <col min="27" max="27" width="5.875" style="65" customWidth="1"/>
    <col min="28" max="28" width="15" style="65" customWidth="1"/>
    <col min="29" max="29" width="5.75" style="65" customWidth="1"/>
    <col min="30" max="30" width="14.375" style="65" customWidth="1"/>
    <col min="31" max="31" width="6.125" style="65" customWidth="1"/>
    <col min="32" max="32" width="16" style="65" customWidth="1"/>
    <col min="33" max="33" width="6.125" style="65" customWidth="1"/>
    <col min="34" max="34" width="16.625" style="65" customWidth="1"/>
    <col min="35" max="35" width="5.75" style="65" customWidth="1"/>
    <col min="36" max="36" width="16.625" style="65" customWidth="1"/>
    <col min="37" max="37" width="17.375" style="65" customWidth="1"/>
    <col min="38" max="38" width="21.25" style="65" customWidth="1"/>
    <col min="39" max="39" width="9.375" style="65" customWidth="1"/>
    <col min="40" max="41" width="15.25" style="65" customWidth="1"/>
    <col min="42" max="42" width="5.375" style="65" customWidth="1"/>
    <col min="43" max="43" width="16.25" style="65" customWidth="1"/>
    <col min="44" max="44" width="6.125" style="65" customWidth="1"/>
    <col min="45" max="45" width="16.625" style="65" customWidth="1"/>
    <col min="46" max="46" width="6.25" style="65" customWidth="1"/>
    <col min="47" max="47" width="13.75" style="65" customWidth="1"/>
    <col min="48" max="48" width="6.25" style="65" customWidth="1"/>
    <col min="49" max="49" width="15.125" style="65" hidden="1" customWidth="1"/>
    <col min="50" max="50" width="24" style="65" customWidth="1"/>
    <col min="51" max="51" width="21.25" style="65" customWidth="1"/>
    <col min="52" max="52" width="15.25" style="65" customWidth="1"/>
    <col min="53" max="53" width="15.625" style="65" customWidth="1"/>
    <col min="54" max="54" width="15.25" style="65" customWidth="1"/>
    <col min="55" max="55" width="5.375" style="65" customWidth="1"/>
    <col min="56" max="56" width="15.625" style="65" customWidth="1"/>
    <col min="57" max="57" width="6.125" style="65" customWidth="1"/>
    <col min="58" max="58" width="18.625" style="65" customWidth="1"/>
    <col min="59" max="59" width="5.125" style="65" customWidth="1"/>
    <col min="60" max="60" width="14.625" style="65" customWidth="1"/>
    <col min="61" max="61" width="5.25" style="65" customWidth="1"/>
    <col min="62" max="62" width="14.625" style="65" customWidth="1"/>
    <col min="63" max="63" width="4.25" style="65" customWidth="1"/>
    <col min="64" max="64" width="14.625" style="65" hidden="1" customWidth="1"/>
    <col min="65" max="65" width="17.25" style="65" customWidth="1"/>
    <col min="66" max="66" width="22.25" style="65" customWidth="1"/>
    <col min="67" max="67" width="16.75" style="65" customWidth="1"/>
    <col min="68" max="68" width="15.875" style="65" customWidth="1"/>
    <col min="69" max="69" width="17.125" style="65" customWidth="1"/>
    <col min="70" max="70" width="5.25" style="65" customWidth="1"/>
    <col min="71" max="71" width="16.625" style="65" customWidth="1"/>
    <col min="72" max="72" width="5" style="65" customWidth="1"/>
    <col min="73" max="73" width="16.625" style="65" customWidth="1"/>
    <col min="74" max="74" width="6.25" style="65" customWidth="1"/>
    <col min="75" max="75" width="16.625" style="65" customWidth="1"/>
    <col min="76" max="76" width="25" style="65" customWidth="1"/>
    <col min="77" max="77" width="22.25" style="65" customWidth="1"/>
    <col min="78" max="78" width="9.625" style="65" customWidth="1"/>
    <col min="79" max="79" width="15.875" style="65" customWidth="1"/>
    <col min="80" max="80" width="17.125" style="65" customWidth="1"/>
    <col min="81" max="82" width="19.875" style="65" customWidth="1"/>
    <col min="83" max="83" width="20.125" style="65" customWidth="1"/>
    <col min="84" max="84" width="21.375" style="65" customWidth="1"/>
    <col min="85" max="85" width="15.125" style="65" customWidth="1"/>
    <col min="86" max="16384" width="9.125" style="65"/>
  </cols>
  <sheetData>
    <row r="1" spans="1:85" s="68" customFormat="1" ht="15" customHeight="1" x14ac:dyDescent="0.15">
      <c r="A1" s="72" t="s">
        <v>145</v>
      </c>
      <c r="B1" s="72"/>
      <c r="C1" s="72"/>
      <c r="D1" s="72"/>
      <c r="E1" s="72"/>
      <c r="F1" s="72"/>
      <c r="G1" s="72"/>
      <c r="H1" s="72"/>
      <c r="I1" s="72"/>
      <c r="J1" s="72"/>
      <c r="K1" s="72"/>
      <c r="L1" s="72"/>
      <c r="M1" s="73"/>
      <c r="N1" s="74" t="s">
        <v>139</v>
      </c>
      <c r="O1" s="75"/>
      <c r="P1" s="75"/>
      <c r="Q1" s="75"/>
      <c r="R1" s="75"/>
      <c r="S1" s="75"/>
      <c r="T1" s="75"/>
      <c r="U1" s="75"/>
      <c r="V1" s="75"/>
      <c r="W1" s="76"/>
      <c r="X1" s="78" t="s">
        <v>144</v>
      </c>
      <c r="Y1" s="79"/>
      <c r="Z1" s="79"/>
      <c r="AA1" s="79"/>
      <c r="AB1" s="79"/>
      <c r="AC1" s="79"/>
      <c r="AD1" s="79"/>
      <c r="AE1" s="79"/>
      <c r="AF1" s="79"/>
      <c r="AG1" s="79"/>
      <c r="AH1" s="79"/>
      <c r="AI1" s="79"/>
      <c r="AJ1" s="79"/>
      <c r="AK1" s="79"/>
      <c r="AL1" s="79"/>
      <c r="AM1" s="79"/>
      <c r="AN1" s="79"/>
      <c r="AO1" s="80"/>
      <c r="AP1" s="81" t="s">
        <v>143</v>
      </c>
      <c r="AQ1" s="82"/>
      <c r="AR1" s="82"/>
      <c r="AS1" s="82"/>
      <c r="AT1" s="82"/>
      <c r="AU1" s="82"/>
      <c r="AV1" s="82"/>
      <c r="AW1" s="82"/>
      <c r="AX1" s="82"/>
      <c r="AY1" s="82"/>
      <c r="AZ1" s="82"/>
      <c r="BA1" s="82"/>
      <c r="BB1" s="83"/>
      <c r="BC1" s="84" t="s">
        <v>142</v>
      </c>
      <c r="BD1" s="85"/>
      <c r="BE1" s="85"/>
      <c r="BF1" s="85"/>
      <c r="BG1" s="85"/>
      <c r="BH1" s="85"/>
      <c r="BI1" s="85"/>
      <c r="BJ1" s="85"/>
      <c r="BK1" s="85"/>
      <c r="BL1" s="85"/>
      <c r="BM1" s="85"/>
      <c r="BN1" s="85"/>
      <c r="BO1" s="85"/>
      <c r="BP1" s="85"/>
      <c r="BQ1" s="86"/>
      <c r="BR1" s="87" t="s">
        <v>141</v>
      </c>
      <c r="BS1" s="88"/>
      <c r="BT1" s="88"/>
      <c r="BU1" s="88"/>
      <c r="BV1" s="88"/>
      <c r="BW1" s="88"/>
      <c r="BX1" s="88"/>
      <c r="BY1" s="88"/>
      <c r="BZ1" s="88"/>
      <c r="CA1" s="88"/>
      <c r="CB1" s="89"/>
      <c r="CC1" s="77" t="s">
        <v>140</v>
      </c>
      <c r="CD1" s="77"/>
      <c r="CE1" s="77"/>
      <c r="CF1" s="77"/>
      <c r="CG1" s="67"/>
    </row>
    <row r="2" spans="1:85" s="52" customFormat="1" ht="49.5" customHeight="1" x14ac:dyDescent="0.15">
      <c r="A2" s="45" t="s">
        <v>52</v>
      </c>
      <c r="B2" s="45" t="s">
        <v>155</v>
      </c>
      <c r="C2" s="45" t="s">
        <v>72</v>
      </c>
      <c r="D2" s="45" t="s">
        <v>28</v>
      </c>
      <c r="E2" s="45" t="s">
        <v>156</v>
      </c>
      <c r="F2" s="45" t="s">
        <v>176</v>
      </c>
      <c r="G2" s="45" t="s">
        <v>177</v>
      </c>
      <c r="H2" s="45" t="s">
        <v>29</v>
      </c>
      <c r="I2" s="45" t="s">
        <v>30</v>
      </c>
      <c r="J2" s="45" t="s">
        <v>31</v>
      </c>
      <c r="K2" s="45" t="s">
        <v>178</v>
      </c>
      <c r="L2" s="45" t="s">
        <v>157</v>
      </c>
      <c r="M2" s="45" t="s">
        <v>32</v>
      </c>
      <c r="N2" s="46" t="s">
        <v>53</v>
      </c>
      <c r="O2" s="46" t="s">
        <v>54</v>
      </c>
      <c r="P2" s="46" t="s">
        <v>39</v>
      </c>
      <c r="Q2" s="46" t="s">
        <v>55</v>
      </c>
      <c r="R2" s="46" t="s">
        <v>40</v>
      </c>
      <c r="S2" s="46" t="s">
        <v>106</v>
      </c>
      <c r="T2" s="46" t="s">
        <v>107</v>
      </c>
      <c r="U2" s="46" t="s">
        <v>108</v>
      </c>
      <c r="V2" s="46" t="s">
        <v>109</v>
      </c>
      <c r="W2" s="46" t="s">
        <v>110</v>
      </c>
      <c r="X2" s="47" t="s">
        <v>56</v>
      </c>
      <c r="Y2" s="47" t="s">
        <v>57</v>
      </c>
      <c r="Z2" s="47" t="s">
        <v>41</v>
      </c>
      <c r="AA2" s="47" t="s">
        <v>58</v>
      </c>
      <c r="AB2" s="47" t="s">
        <v>42</v>
      </c>
      <c r="AC2" s="47" t="s">
        <v>59</v>
      </c>
      <c r="AD2" s="47" t="s">
        <v>43</v>
      </c>
      <c r="AE2" s="47" t="s">
        <v>60</v>
      </c>
      <c r="AF2" s="47" t="s">
        <v>44</v>
      </c>
      <c r="AG2" s="47" t="s">
        <v>61</v>
      </c>
      <c r="AH2" s="47" t="s">
        <v>45</v>
      </c>
      <c r="AI2" s="47" t="s">
        <v>104</v>
      </c>
      <c r="AJ2" s="47" t="s">
        <v>103</v>
      </c>
      <c r="AK2" s="47" t="s">
        <v>111</v>
      </c>
      <c r="AL2" s="47" t="s">
        <v>112</v>
      </c>
      <c r="AM2" s="47" t="s">
        <v>159</v>
      </c>
      <c r="AN2" s="47" t="s">
        <v>113</v>
      </c>
      <c r="AO2" s="47" t="s">
        <v>114</v>
      </c>
      <c r="AP2" s="48" t="s">
        <v>62</v>
      </c>
      <c r="AQ2" s="48" t="s">
        <v>46</v>
      </c>
      <c r="AR2" s="48" t="s">
        <v>63</v>
      </c>
      <c r="AS2" s="48" t="s">
        <v>47</v>
      </c>
      <c r="AT2" s="48" t="s">
        <v>64</v>
      </c>
      <c r="AU2" s="48" t="s">
        <v>189</v>
      </c>
      <c r="AV2" s="48" t="s">
        <v>105</v>
      </c>
      <c r="AW2" s="48" t="s">
        <v>190</v>
      </c>
      <c r="AX2" s="48" t="s">
        <v>115</v>
      </c>
      <c r="AY2" s="48" t="s">
        <v>116</v>
      </c>
      <c r="AZ2" s="48" t="s">
        <v>128</v>
      </c>
      <c r="BA2" s="48" t="s">
        <v>117</v>
      </c>
      <c r="BB2" s="48" t="s">
        <v>118</v>
      </c>
      <c r="BC2" s="49" t="s">
        <v>65</v>
      </c>
      <c r="BD2" s="49" t="s">
        <v>48</v>
      </c>
      <c r="BE2" s="49" t="s">
        <v>66</v>
      </c>
      <c r="BF2" s="49" t="s">
        <v>49</v>
      </c>
      <c r="BG2" s="49" t="s">
        <v>119</v>
      </c>
      <c r="BH2" s="49" t="s">
        <v>120</v>
      </c>
      <c r="BI2" s="49" t="s">
        <v>121</v>
      </c>
      <c r="BJ2" s="49" t="s">
        <v>188</v>
      </c>
      <c r="BK2" s="49" t="s">
        <v>122</v>
      </c>
      <c r="BL2" s="49" t="s">
        <v>191</v>
      </c>
      <c r="BM2" s="49" t="s">
        <v>123</v>
      </c>
      <c r="BN2" s="49" t="s">
        <v>124</v>
      </c>
      <c r="BO2" s="49" t="s">
        <v>125</v>
      </c>
      <c r="BP2" s="49" t="s">
        <v>126</v>
      </c>
      <c r="BQ2" s="49" t="s">
        <v>127</v>
      </c>
      <c r="BR2" s="50" t="s">
        <v>67</v>
      </c>
      <c r="BS2" s="50" t="s">
        <v>50</v>
      </c>
      <c r="BT2" s="50" t="s">
        <v>68</v>
      </c>
      <c r="BU2" s="50" t="s">
        <v>51</v>
      </c>
      <c r="BV2" s="50" t="s">
        <v>130</v>
      </c>
      <c r="BW2" s="50" t="s">
        <v>129</v>
      </c>
      <c r="BX2" s="50" t="s">
        <v>131</v>
      </c>
      <c r="BY2" s="50" t="s">
        <v>132</v>
      </c>
      <c r="BZ2" s="50" t="s">
        <v>133</v>
      </c>
      <c r="CA2" s="50" t="s">
        <v>134</v>
      </c>
      <c r="CB2" s="50" t="s">
        <v>135</v>
      </c>
      <c r="CC2" s="51" t="s">
        <v>74</v>
      </c>
      <c r="CD2" s="51" t="s">
        <v>73</v>
      </c>
      <c r="CE2" s="51" t="s">
        <v>136</v>
      </c>
      <c r="CF2" s="51" t="s">
        <v>137</v>
      </c>
      <c r="CG2" s="51" t="s">
        <v>138</v>
      </c>
    </row>
    <row r="3" spans="1:85" ht="409.5" x14ac:dyDescent="0.15">
      <c r="A3" t="s">
        <v>757</v>
      </c>
      <c r="B3" t="s">
        <v>197</v>
      </c>
      <c r="C3" t="s">
        <v>199</v>
      </c>
      <c r="D3" t="s">
        <v>200</v>
      </c>
      <c r="E3" t="s">
        <v>201</v>
      </c>
      <c r="F3" t="s">
        <v>217</v>
      </c>
      <c r="G3" t="s">
        <v>218</v>
      </c>
      <c r="H3" t="s">
        <v>202</v>
      </c>
      <c r="I3" t="s">
        <v>208</v>
      </c>
      <c r="J3" t="s">
        <v>203</v>
      </c>
      <c r="K3" t="s">
        <v>204</v>
      </c>
      <c r="L3">
        <v>1</v>
      </c>
      <c r="M3" t="s">
        <v>758</v>
      </c>
      <c r="N3" t="s">
        <v>212</v>
      </c>
      <c r="O3" t="s">
        <v>209</v>
      </c>
      <c r="P3" t="s">
        <v>205</v>
      </c>
      <c r="Q3" t="s">
        <v>206</v>
      </c>
      <c r="R3" t="s">
        <v>207</v>
      </c>
      <c r="S3" t="s">
        <v>210</v>
      </c>
      <c r="T3" t="s">
        <v>283</v>
      </c>
      <c r="U3" t="s">
        <v>759</v>
      </c>
      <c r="V3"/>
      <c r="W3"/>
      <c r="X3" t="s">
        <v>211</v>
      </c>
      <c r="Y3" t="s">
        <v>211</v>
      </c>
      <c r="Z3" t="s">
        <v>205</v>
      </c>
      <c r="AA3" t="s">
        <v>204</v>
      </c>
      <c r="AB3"/>
      <c r="AC3" t="s">
        <v>204</v>
      </c>
      <c r="AD3"/>
      <c r="AE3" t="s">
        <v>204</v>
      </c>
      <c r="AF3"/>
      <c r="AG3" t="s">
        <v>212</v>
      </c>
      <c r="AH3" t="s">
        <v>213</v>
      </c>
      <c r="AI3" t="s">
        <v>204</v>
      </c>
      <c r="AJ3"/>
      <c r="AK3" t="s">
        <v>210</v>
      </c>
      <c r="AL3" t="s">
        <v>210</v>
      </c>
      <c r="AM3"/>
      <c r="AN3"/>
      <c r="AO3"/>
      <c r="AP3" t="s">
        <v>212</v>
      </c>
      <c r="AQ3" s="69" t="s">
        <v>214</v>
      </c>
      <c r="AR3" t="s">
        <v>204</v>
      </c>
      <c r="AS3"/>
      <c r="AT3" t="s">
        <v>204</v>
      </c>
      <c r="AU3"/>
      <c r="AV3" t="s">
        <v>204</v>
      </c>
      <c r="AW3"/>
      <c r="AX3" t="s">
        <v>210</v>
      </c>
      <c r="AY3" t="s">
        <v>283</v>
      </c>
      <c r="AZ3" t="s">
        <v>760</v>
      </c>
      <c r="BA3"/>
      <c r="BB3"/>
      <c r="BC3" t="s">
        <v>206</v>
      </c>
      <c r="BD3" s="69" t="s">
        <v>215</v>
      </c>
      <c r="BE3" t="s">
        <v>211</v>
      </c>
      <c r="BF3"/>
      <c r="BG3" t="s">
        <v>211</v>
      </c>
      <c r="BH3" t="s">
        <v>216</v>
      </c>
      <c r="BI3" t="s">
        <v>204</v>
      </c>
      <c r="BJ3"/>
      <c r="BK3" t="s">
        <v>204</v>
      </c>
      <c r="BL3"/>
      <c r="BM3" t="s">
        <v>210</v>
      </c>
      <c r="BN3" t="s">
        <v>210</v>
      </c>
      <c r="BO3"/>
      <c r="BP3"/>
      <c r="BQ3"/>
      <c r="BR3" t="s">
        <v>212</v>
      </c>
      <c r="BS3"/>
      <c r="BT3" t="s">
        <v>206</v>
      </c>
      <c r="BU3"/>
      <c r="BV3" t="s">
        <v>206</v>
      </c>
      <c r="BW3"/>
      <c r="BX3" t="s">
        <v>210</v>
      </c>
      <c r="BY3" t="s">
        <v>210</v>
      </c>
      <c r="BZ3"/>
      <c r="CA3"/>
      <c r="CB3"/>
      <c r="CC3" t="s">
        <v>283</v>
      </c>
      <c r="CD3" t="s">
        <v>283</v>
      </c>
      <c r="CE3"/>
      <c r="CF3" t="s">
        <v>220</v>
      </c>
      <c r="CG3"/>
    </row>
    <row r="4" spans="1:85" ht="409.5" x14ac:dyDescent="0.15">
      <c r="A4" s="65" t="s">
        <v>686</v>
      </c>
      <c r="B4" s="65" t="s">
        <v>198</v>
      </c>
      <c r="C4" s="65" t="s">
        <v>199</v>
      </c>
      <c r="E4" s="65" t="s">
        <v>221</v>
      </c>
      <c r="F4" s="65" t="s">
        <v>222</v>
      </c>
      <c r="G4" s="65" t="s">
        <v>218</v>
      </c>
      <c r="H4" s="65" t="s">
        <v>202</v>
      </c>
      <c r="I4" s="65" t="s">
        <v>223</v>
      </c>
      <c r="J4" s="65" t="s">
        <v>203</v>
      </c>
      <c r="K4" s="65" t="s">
        <v>204</v>
      </c>
      <c r="L4" s="65">
        <v>1</v>
      </c>
      <c r="M4" s="65" t="s">
        <v>687</v>
      </c>
      <c r="N4" s="65" t="s">
        <v>212</v>
      </c>
      <c r="O4" s="65" t="s">
        <v>212</v>
      </c>
      <c r="P4" s="65" t="s">
        <v>224</v>
      </c>
      <c r="Q4" s="65" t="s">
        <v>206</v>
      </c>
      <c r="R4" s="65" t="s">
        <v>225</v>
      </c>
      <c r="S4" s="65" t="s">
        <v>210</v>
      </c>
      <c r="T4" s="65" t="s">
        <v>210</v>
      </c>
      <c r="X4" s="65" t="s">
        <v>206</v>
      </c>
      <c r="Y4" s="65" t="s">
        <v>206</v>
      </c>
      <c r="Z4" s="65" t="s">
        <v>226</v>
      </c>
      <c r="AA4" s="65" t="s">
        <v>204</v>
      </c>
      <c r="AC4" s="65" t="s">
        <v>204</v>
      </c>
      <c r="AE4" s="65" t="s">
        <v>204</v>
      </c>
      <c r="AG4" s="65" t="s">
        <v>212</v>
      </c>
      <c r="AH4" s="65" t="s">
        <v>227</v>
      </c>
      <c r="AI4" s="65" t="s">
        <v>204</v>
      </c>
      <c r="AK4" s="65" t="s">
        <v>210</v>
      </c>
      <c r="AL4" s="65" t="s">
        <v>210</v>
      </c>
      <c r="AP4" s="65" t="s">
        <v>209</v>
      </c>
      <c r="AR4" s="65" t="s">
        <v>204</v>
      </c>
      <c r="AT4" s="65" t="s">
        <v>204</v>
      </c>
      <c r="AU4" s="69"/>
      <c r="AV4" s="65" t="s">
        <v>204</v>
      </c>
      <c r="AX4" s="65" t="s">
        <v>210</v>
      </c>
      <c r="AY4" s="65" t="s">
        <v>210</v>
      </c>
      <c r="AZ4" s="65" t="s">
        <v>688</v>
      </c>
      <c r="BC4" s="65" t="s">
        <v>206</v>
      </c>
      <c r="BD4" s="69" t="s">
        <v>229</v>
      </c>
      <c r="BE4" s="65" t="s">
        <v>211</v>
      </c>
      <c r="BG4" s="65" t="s">
        <v>211</v>
      </c>
      <c r="BI4" s="65" t="s">
        <v>204</v>
      </c>
      <c r="BK4" s="65" t="s">
        <v>204</v>
      </c>
      <c r="BM4" s="65" t="s">
        <v>210</v>
      </c>
      <c r="BN4" s="65" t="s">
        <v>210</v>
      </c>
      <c r="BR4" s="65" t="s">
        <v>209</v>
      </c>
      <c r="BT4" s="65" t="s">
        <v>211</v>
      </c>
      <c r="BV4" s="65" t="s">
        <v>211</v>
      </c>
      <c r="BX4" s="65" t="s">
        <v>210</v>
      </c>
      <c r="BY4" s="65" t="s">
        <v>210</v>
      </c>
      <c r="CC4" s="65" t="s">
        <v>689</v>
      </c>
      <c r="CD4" s="65" t="s">
        <v>689</v>
      </c>
    </row>
    <row r="5" spans="1:85" ht="270" x14ac:dyDescent="0.15">
      <c r="A5" s="65" t="s">
        <v>761</v>
      </c>
      <c r="B5" s="65" t="s">
        <v>236</v>
      </c>
      <c r="C5" s="65" t="s">
        <v>199</v>
      </c>
      <c r="E5" s="65" t="s">
        <v>237</v>
      </c>
      <c r="F5" s="65" t="s">
        <v>238</v>
      </c>
      <c r="G5" s="65" t="s">
        <v>239</v>
      </c>
      <c r="H5" s="65" t="s">
        <v>202</v>
      </c>
      <c r="J5" s="65" t="s">
        <v>203</v>
      </c>
      <c r="K5" s="65" t="s">
        <v>204</v>
      </c>
      <c r="L5" s="65">
        <v>1</v>
      </c>
      <c r="M5" s="65" t="s">
        <v>721</v>
      </c>
      <c r="N5" s="65" t="s">
        <v>212</v>
      </c>
      <c r="O5" s="65" t="s">
        <v>212</v>
      </c>
      <c r="P5" s="69" t="s">
        <v>242</v>
      </c>
      <c r="Q5" s="65" t="s">
        <v>206</v>
      </c>
      <c r="R5" s="65" t="s">
        <v>241</v>
      </c>
      <c r="S5" s="65" t="s">
        <v>210</v>
      </c>
      <c r="T5" s="65" t="s">
        <v>210</v>
      </c>
      <c r="U5" s="65" t="s">
        <v>762</v>
      </c>
      <c r="X5" s="65" t="s">
        <v>211</v>
      </c>
      <c r="Y5" s="65" t="s">
        <v>211</v>
      </c>
      <c r="Z5" s="65" t="s">
        <v>243</v>
      </c>
      <c r="AA5" s="65" t="s">
        <v>204</v>
      </c>
      <c r="AC5" s="65" t="s">
        <v>204</v>
      </c>
      <c r="AE5" s="65" t="s">
        <v>204</v>
      </c>
      <c r="AG5" s="65" t="s">
        <v>212</v>
      </c>
      <c r="AH5" s="65" t="s">
        <v>244</v>
      </c>
      <c r="AI5" s="65" t="s">
        <v>204</v>
      </c>
      <c r="AK5" s="65" t="s">
        <v>210</v>
      </c>
      <c r="AL5" s="65" t="s">
        <v>210</v>
      </c>
      <c r="AP5" s="65" t="s">
        <v>211</v>
      </c>
      <c r="AQ5" s="65" t="s">
        <v>244</v>
      </c>
      <c r="AR5" s="65" t="s">
        <v>206</v>
      </c>
      <c r="AT5" s="65" t="s">
        <v>209</v>
      </c>
      <c r="AV5" s="65" t="s">
        <v>211</v>
      </c>
      <c r="AX5" s="65" t="s">
        <v>219</v>
      </c>
      <c r="AY5" s="65" t="s">
        <v>219</v>
      </c>
      <c r="AZ5" s="65" t="s">
        <v>763</v>
      </c>
      <c r="BC5" s="65" t="s">
        <v>211</v>
      </c>
      <c r="BD5" s="65" t="s">
        <v>245</v>
      </c>
      <c r="BE5" s="65" t="s">
        <v>211</v>
      </c>
      <c r="BG5" s="65" t="s">
        <v>211</v>
      </c>
      <c r="BH5" s="65" t="s">
        <v>243</v>
      </c>
      <c r="BI5" s="65" t="s">
        <v>204</v>
      </c>
      <c r="BK5" s="65" t="s">
        <v>204</v>
      </c>
      <c r="BM5" s="65" t="s">
        <v>210</v>
      </c>
      <c r="BN5" s="65" t="s">
        <v>210</v>
      </c>
      <c r="BR5" s="65" t="s">
        <v>209</v>
      </c>
      <c r="BT5" s="65" t="s">
        <v>211</v>
      </c>
      <c r="BV5" s="65" t="s">
        <v>211</v>
      </c>
      <c r="BX5" s="65" t="s">
        <v>210</v>
      </c>
      <c r="BY5" s="65" t="s">
        <v>210</v>
      </c>
      <c r="CC5" s="65" t="s">
        <v>691</v>
      </c>
      <c r="CD5" s="65" t="s">
        <v>691</v>
      </c>
    </row>
    <row r="6" spans="1:85" ht="162" x14ac:dyDescent="0.15">
      <c r="A6" s="65" t="s">
        <v>692</v>
      </c>
      <c r="B6" s="65" t="s">
        <v>246</v>
      </c>
      <c r="C6" s="65" t="s">
        <v>199</v>
      </c>
      <c r="D6" s="65" t="s">
        <v>250</v>
      </c>
      <c r="E6" s="65" t="s">
        <v>251</v>
      </c>
      <c r="F6" s="65" t="s">
        <v>252</v>
      </c>
      <c r="G6" s="65" t="s">
        <v>253</v>
      </c>
      <c r="H6" s="65" t="s">
        <v>202</v>
      </c>
      <c r="J6" s="65" t="s">
        <v>203</v>
      </c>
      <c r="K6" s="65" t="s">
        <v>204</v>
      </c>
      <c r="L6" s="65">
        <v>1</v>
      </c>
      <c r="M6" s="65" t="s">
        <v>693</v>
      </c>
      <c r="N6" s="65" t="s">
        <v>212</v>
      </c>
      <c r="O6" s="65" t="s">
        <v>212</v>
      </c>
      <c r="P6" s="65" t="s">
        <v>254</v>
      </c>
      <c r="Q6" s="65" t="s">
        <v>206</v>
      </c>
      <c r="R6" s="65" t="s">
        <v>255</v>
      </c>
      <c r="S6" s="65" t="s">
        <v>210</v>
      </c>
      <c r="T6" s="65" t="s">
        <v>210</v>
      </c>
      <c r="U6" s="65" t="s">
        <v>694</v>
      </c>
      <c r="X6" s="65" t="s">
        <v>211</v>
      </c>
      <c r="Y6" s="65" t="s">
        <v>206</v>
      </c>
      <c r="Z6" s="65" t="s">
        <v>256</v>
      </c>
      <c r="AA6" s="65" t="s">
        <v>204</v>
      </c>
      <c r="AC6" s="65" t="s">
        <v>204</v>
      </c>
      <c r="AE6" s="65" t="s">
        <v>204</v>
      </c>
      <c r="AG6" s="65" t="s">
        <v>212</v>
      </c>
      <c r="AH6" s="65" t="s">
        <v>257</v>
      </c>
      <c r="AI6" s="65" t="s">
        <v>204</v>
      </c>
      <c r="AK6" s="65" t="s">
        <v>210</v>
      </c>
      <c r="AL6" s="65" t="s">
        <v>210</v>
      </c>
      <c r="AP6" s="65" t="s">
        <v>211</v>
      </c>
      <c r="AQ6" s="65" t="s">
        <v>258</v>
      </c>
      <c r="AR6" s="65" t="s">
        <v>211</v>
      </c>
      <c r="AS6" s="65" t="s">
        <v>259</v>
      </c>
      <c r="AT6" s="65" t="s">
        <v>211</v>
      </c>
      <c r="AU6" s="69" t="s">
        <v>260</v>
      </c>
      <c r="AV6" s="65" t="s">
        <v>204</v>
      </c>
      <c r="AX6" s="65" t="s">
        <v>210</v>
      </c>
      <c r="AY6" s="65" t="s">
        <v>210</v>
      </c>
      <c r="AZ6" s="65" t="s">
        <v>695</v>
      </c>
      <c r="BC6" s="65" t="s">
        <v>206</v>
      </c>
      <c r="BD6" s="65" t="s">
        <v>261</v>
      </c>
      <c r="BE6" s="65" t="s">
        <v>211</v>
      </c>
      <c r="BF6" s="65" t="s">
        <v>261</v>
      </c>
      <c r="BG6" s="65" t="s">
        <v>211</v>
      </c>
      <c r="BH6" s="65" t="s">
        <v>262</v>
      </c>
      <c r="BI6" s="65" t="s">
        <v>204</v>
      </c>
      <c r="BK6" s="65" t="s">
        <v>204</v>
      </c>
      <c r="BM6" s="65" t="s">
        <v>210</v>
      </c>
      <c r="BN6" s="65" t="s">
        <v>210</v>
      </c>
      <c r="BR6" s="65" t="s">
        <v>696</v>
      </c>
      <c r="BT6" s="65" t="s">
        <v>697</v>
      </c>
      <c r="BV6" s="65" t="s">
        <v>697</v>
      </c>
      <c r="BX6" s="65" t="s">
        <v>689</v>
      </c>
      <c r="BY6" s="65" t="s">
        <v>689</v>
      </c>
      <c r="CC6" s="65" t="s">
        <v>689</v>
      </c>
      <c r="CD6" s="65" t="s">
        <v>689</v>
      </c>
    </row>
    <row r="7" spans="1:85" x14ac:dyDescent="0.15">
      <c r="A7" s="65" t="s">
        <v>716</v>
      </c>
      <c r="B7" s="65" t="s">
        <v>263</v>
      </c>
      <c r="C7" s="65" t="s">
        <v>199</v>
      </c>
      <c r="D7" s="65" t="s">
        <v>266</v>
      </c>
      <c r="E7" s="65" t="s">
        <v>267</v>
      </c>
      <c r="F7" s="65" t="s">
        <v>268</v>
      </c>
      <c r="G7" s="65" t="s">
        <v>253</v>
      </c>
      <c r="H7" s="65" t="s">
        <v>202</v>
      </c>
      <c r="J7" s="65" t="s">
        <v>203</v>
      </c>
      <c r="K7" s="65" t="s">
        <v>204</v>
      </c>
      <c r="L7" s="65">
        <v>1</v>
      </c>
      <c r="M7" s="65" t="s">
        <v>586</v>
      </c>
      <c r="N7" s="65" t="s">
        <v>212</v>
      </c>
      <c r="O7" s="65" t="s">
        <v>212</v>
      </c>
      <c r="P7" s="65" t="s">
        <v>271</v>
      </c>
      <c r="Q7" s="65" t="s">
        <v>206</v>
      </c>
      <c r="R7" s="65" t="s">
        <v>269</v>
      </c>
      <c r="S7" s="65" t="s">
        <v>210</v>
      </c>
      <c r="T7" s="65" t="s">
        <v>219</v>
      </c>
      <c r="U7" s="65" t="s">
        <v>699</v>
      </c>
      <c r="X7" s="65" t="s">
        <v>211</v>
      </c>
      <c r="Y7" s="65" t="s">
        <v>211</v>
      </c>
      <c r="Z7" s="65" t="s">
        <v>272</v>
      </c>
      <c r="AA7" s="65" t="s">
        <v>204</v>
      </c>
      <c r="AC7" s="65" t="s">
        <v>204</v>
      </c>
      <c r="AE7" s="65" t="s">
        <v>204</v>
      </c>
      <c r="AG7" s="65" t="s">
        <v>209</v>
      </c>
      <c r="AH7" s="65" t="s">
        <v>270</v>
      </c>
      <c r="AI7" s="65" t="s">
        <v>204</v>
      </c>
      <c r="AK7" s="65" t="s">
        <v>210</v>
      </c>
      <c r="AL7" s="65" t="s">
        <v>210</v>
      </c>
      <c r="AP7" s="65" t="s">
        <v>212</v>
      </c>
      <c r="AQ7" s="65" t="s">
        <v>273</v>
      </c>
      <c r="AR7" s="65" t="s">
        <v>204</v>
      </c>
      <c r="AT7" s="65" t="s">
        <v>204</v>
      </c>
      <c r="AV7" s="65" t="s">
        <v>204</v>
      </c>
      <c r="AX7" s="65" t="s">
        <v>210</v>
      </c>
      <c r="AY7" s="65" t="s">
        <v>210</v>
      </c>
      <c r="AZ7" s="65" t="s">
        <v>700</v>
      </c>
      <c r="BC7" s="65" t="s">
        <v>211</v>
      </c>
      <c r="BD7" s="65" t="s">
        <v>274</v>
      </c>
      <c r="BE7" s="65" t="s">
        <v>211</v>
      </c>
      <c r="BF7" s="65" t="s">
        <v>274</v>
      </c>
      <c r="BG7" s="65" t="s">
        <v>211</v>
      </c>
      <c r="BH7" s="65" t="s">
        <v>272</v>
      </c>
      <c r="BI7" s="65" t="s">
        <v>204</v>
      </c>
      <c r="BK7" s="65" t="s">
        <v>204</v>
      </c>
      <c r="BM7" s="65" t="s">
        <v>210</v>
      </c>
      <c r="BN7" s="65" t="s">
        <v>210</v>
      </c>
      <c r="BR7" s="65" t="s">
        <v>209</v>
      </c>
      <c r="BT7" s="65" t="s">
        <v>211</v>
      </c>
      <c r="BV7" s="65" t="s">
        <v>211</v>
      </c>
      <c r="BX7" s="65" t="s">
        <v>210</v>
      </c>
      <c r="BY7" s="65" t="s">
        <v>210</v>
      </c>
      <c r="CC7" s="65" t="s">
        <v>691</v>
      </c>
      <c r="CD7" s="65" t="s">
        <v>691</v>
      </c>
    </row>
    <row r="8" spans="1:85" ht="135" x14ac:dyDescent="0.15">
      <c r="A8" s="65" t="s">
        <v>701</v>
      </c>
      <c r="B8" s="65" t="s">
        <v>275</v>
      </c>
      <c r="C8" s="65" t="s">
        <v>199</v>
      </c>
      <c r="F8" s="65" t="s">
        <v>279</v>
      </c>
      <c r="G8" s="65" t="s">
        <v>280</v>
      </c>
      <c r="H8" s="65" t="s">
        <v>202</v>
      </c>
      <c r="J8" s="65" t="s">
        <v>203</v>
      </c>
      <c r="K8" s="65" t="s">
        <v>204</v>
      </c>
      <c r="L8" s="65">
        <v>1</v>
      </c>
      <c r="M8" s="65" t="s">
        <v>320</v>
      </c>
      <c r="N8" s="65" t="s">
        <v>212</v>
      </c>
      <c r="O8" s="65" t="s">
        <v>209</v>
      </c>
      <c r="P8" s="69" t="s">
        <v>281</v>
      </c>
      <c r="Q8" s="65" t="s">
        <v>206</v>
      </c>
      <c r="R8" s="65" t="s">
        <v>282</v>
      </c>
      <c r="S8" s="65" t="s">
        <v>283</v>
      </c>
      <c r="T8" s="65" t="s">
        <v>210</v>
      </c>
      <c r="U8" s="65" t="s">
        <v>705</v>
      </c>
      <c r="X8" s="65" t="s">
        <v>212</v>
      </c>
      <c r="Y8" s="65" t="s">
        <v>212</v>
      </c>
      <c r="Z8" s="65" t="s">
        <v>286</v>
      </c>
      <c r="AA8" s="65" t="s">
        <v>211</v>
      </c>
      <c r="AB8" s="65" t="s">
        <v>287</v>
      </c>
      <c r="AC8" s="65" t="s">
        <v>204</v>
      </c>
      <c r="AE8" s="65" t="s">
        <v>204</v>
      </c>
      <c r="AG8" s="65" t="s">
        <v>212</v>
      </c>
      <c r="AH8" s="65" t="s">
        <v>285</v>
      </c>
      <c r="AI8" s="65" t="s">
        <v>204</v>
      </c>
      <c r="AK8" s="65" t="s">
        <v>210</v>
      </c>
      <c r="AL8" s="65" t="s">
        <v>210</v>
      </c>
      <c r="AP8" s="65" t="s">
        <v>211</v>
      </c>
      <c r="AQ8" s="65" t="s">
        <v>702</v>
      </c>
      <c r="AT8" s="65" t="s">
        <v>204</v>
      </c>
      <c r="AV8" s="65" t="s">
        <v>204</v>
      </c>
      <c r="AX8" s="65" t="s">
        <v>210</v>
      </c>
      <c r="AY8" s="65" t="s">
        <v>210</v>
      </c>
      <c r="BC8" s="65" t="s">
        <v>206</v>
      </c>
      <c r="BD8" s="65" t="s">
        <v>285</v>
      </c>
      <c r="BE8" s="65" t="s">
        <v>206</v>
      </c>
      <c r="BG8" s="65" t="s">
        <v>703</v>
      </c>
      <c r="BI8" s="65" t="s">
        <v>697</v>
      </c>
      <c r="BK8" s="65" t="s">
        <v>704</v>
      </c>
      <c r="BM8" s="65" t="s">
        <v>689</v>
      </c>
      <c r="BN8" s="65" t="s">
        <v>689</v>
      </c>
      <c r="BR8" s="65" t="s">
        <v>696</v>
      </c>
      <c r="BT8" s="65" t="s">
        <v>697</v>
      </c>
      <c r="BV8" s="65" t="s">
        <v>697</v>
      </c>
      <c r="BX8" s="65" t="s">
        <v>689</v>
      </c>
      <c r="BY8" s="65" t="s">
        <v>689</v>
      </c>
      <c r="CC8" s="65" t="s">
        <v>689</v>
      </c>
      <c r="CD8" s="65" t="s">
        <v>689</v>
      </c>
    </row>
    <row r="9" spans="1:85" ht="364.5" x14ac:dyDescent="0.15">
      <c r="A9" s="65" t="s">
        <v>764</v>
      </c>
      <c r="B9" s="65" t="s">
        <v>288</v>
      </c>
      <c r="C9" s="65" t="s">
        <v>199</v>
      </c>
      <c r="E9" s="65" t="s">
        <v>291</v>
      </c>
      <c r="F9" s="65" t="s">
        <v>292</v>
      </c>
      <c r="H9" s="65" t="s">
        <v>202</v>
      </c>
      <c r="J9" s="65" t="s">
        <v>203</v>
      </c>
      <c r="K9" s="65" t="s">
        <v>204</v>
      </c>
      <c r="L9" s="65">
        <v>1</v>
      </c>
      <c r="M9" s="65" t="s">
        <v>721</v>
      </c>
      <c r="N9" s="65" t="s">
        <v>212</v>
      </c>
      <c r="O9" s="65" t="s">
        <v>212</v>
      </c>
      <c r="P9" s="69" t="s">
        <v>293</v>
      </c>
      <c r="Q9" s="65" t="s">
        <v>206</v>
      </c>
      <c r="R9" s="65" t="s">
        <v>294</v>
      </c>
      <c r="S9" s="65" t="s">
        <v>210</v>
      </c>
      <c r="T9" s="65" t="s">
        <v>210</v>
      </c>
      <c r="X9" s="65" t="s">
        <v>211</v>
      </c>
      <c r="Y9" s="65" t="s">
        <v>211</v>
      </c>
      <c r="Z9" s="69" t="s">
        <v>293</v>
      </c>
      <c r="AA9" s="65" t="s">
        <v>204</v>
      </c>
      <c r="AC9" s="65" t="s">
        <v>204</v>
      </c>
      <c r="AE9" s="65" t="s">
        <v>204</v>
      </c>
      <c r="AG9" s="65" t="s">
        <v>212</v>
      </c>
      <c r="AH9" s="65" t="s">
        <v>295</v>
      </c>
      <c r="AI9" s="65" t="s">
        <v>204</v>
      </c>
      <c r="AK9" s="65" t="s">
        <v>210</v>
      </c>
      <c r="AL9" s="65" t="s">
        <v>210</v>
      </c>
      <c r="AP9" s="65" t="s">
        <v>697</v>
      </c>
      <c r="AQ9" s="65" t="s">
        <v>706</v>
      </c>
      <c r="AR9" s="65" t="s">
        <v>707</v>
      </c>
      <c r="AT9" s="65" t="s">
        <v>703</v>
      </c>
      <c r="AV9" s="65" t="s">
        <v>697</v>
      </c>
      <c r="AX9" s="65" t="s">
        <v>691</v>
      </c>
      <c r="AY9" s="65" t="s">
        <v>690</v>
      </c>
      <c r="AZ9" s="65" t="s">
        <v>765</v>
      </c>
      <c r="BC9" s="65" t="s">
        <v>707</v>
      </c>
      <c r="BD9" s="69" t="s">
        <v>708</v>
      </c>
      <c r="BE9" s="65" t="s">
        <v>697</v>
      </c>
      <c r="BG9" s="65" t="s">
        <v>697</v>
      </c>
      <c r="BH9" s="65" t="s">
        <v>709</v>
      </c>
      <c r="BI9" s="65" t="s">
        <v>704</v>
      </c>
      <c r="BK9" s="65" t="s">
        <v>704</v>
      </c>
      <c r="BM9" s="65" t="s">
        <v>689</v>
      </c>
      <c r="BN9" s="65" t="s">
        <v>689</v>
      </c>
      <c r="BR9" s="65" t="s">
        <v>703</v>
      </c>
      <c r="BT9" s="65" t="s">
        <v>697</v>
      </c>
      <c r="BV9" s="65" t="s">
        <v>697</v>
      </c>
      <c r="BX9" s="65" t="s">
        <v>689</v>
      </c>
      <c r="BY9" s="65" t="s">
        <v>689</v>
      </c>
      <c r="CC9" s="65" t="s">
        <v>690</v>
      </c>
      <c r="CD9" s="65" t="s">
        <v>690</v>
      </c>
    </row>
    <row r="10" spans="1:85" ht="378" x14ac:dyDescent="0.15">
      <c r="A10" s="65" t="s">
        <v>710</v>
      </c>
      <c r="B10" s="65" t="s">
        <v>298</v>
      </c>
      <c r="C10" s="65" t="s">
        <v>199</v>
      </c>
      <c r="E10" s="65" t="s">
        <v>300</v>
      </c>
      <c r="F10" s="65" t="s">
        <v>279</v>
      </c>
      <c r="G10" s="65" t="s">
        <v>301</v>
      </c>
      <c r="H10" s="65" t="s">
        <v>202</v>
      </c>
      <c r="J10" s="65" t="s">
        <v>203</v>
      </c>
      <c r="K10" s="65" t="s">
        <v>204</v>
      </c>
      <c r="L10" s="65">
        <v>1</v>
      </c>
      <c r="M10" s="65" t="s">
        <v>320</v>
      </c>
      <c r="N10" s="65" t="s">
        <v>212</v>
      </c>
      <c r="O10" s="65" t="s">
        <v>212</v>
      </c>
      <c r="P10" s="69" t="s">
        <v>302</v>
      </c>
      <c r="Q10" s="65" t="s">
        <v>206</v>
      </c>
      <c r="R10" s="65" t="s">
        <v>303</v>
      </c>
      <c r="S10" s="65" t="s">
        <v>210</v>
      </c>
      <c r="T10" s="65" t="s">
        <v>210</v>
      </c>
      <c r="U10" s="65" t="s">
        <v>711</v>
      </c>
      <c r="X10" s="65" t="s">
        <v>697</v>
      </c>
      <c r="Y10" s="65" t="s">
        <v>697</v>
      </c>
      <c r="Z10" s="69" t="s">
        <v>712</v>
      </c>
      <c r="AA10" s="65" t="s">
        <v>704</v>
      </c>
      <c r="AC10" s="65" t="s">
        <v>704</v>
      </c>
      <c r="AE10" s="65" t="s">
        <v>704</v>
      </c>
      <c r="AG10" s="65" t="s">
        <v>696</v>
      </c>
      <c r="AH10" s="65" t="s">
        <v>713</v>
      </c>
      <c r="AI10" s="65" t="s">
        <v>704</v>
      </c>
      <c r="AK10" s="65" t="s">
        <v>689</v>
      </c>
      <c r="AL10" s="65" t="s">
        <v>689</v>
      </c>
      <c r="AP10" s="65" t="s">
        <v>697</v>
      </c>
      <c r="AQ10" s="65" t="s">
        <v>713</v>
      </c>
      <c r="AR10" s="65" t="s">
        <v>707</v>
      </c>
      <c r="AT10" s="65" t="s">
        <v>703</v>
      </c>
      <c r="AV10" s="65" t="s">
        <v>697</v>
      </c>
      <c r="AX10" s="65" t="s">
        <v>691</v>
      </c>
      <c r="AY10" s="65" t="s">
        <v>689</v>
      </c>
      <c r="AZ10" s="65" t="s">
        <v>714</v>
      </c>
      <c r="BC10" s="65" t="s">
        <v>707</v>
      </c>
      <c r="BD10" s="65" t="s">
        <v>715</v>
      </c>
      <c r="BE10" s="65" t="s">
        <v>697</v>
      </c>
      <c r="BG10" s="65" t="s">
        <v>697</v>
      </c>
      <c r="BI10" s="65" t="s">
        <v>704</v>
      </c>
      <c r="BK10" s="65" t="s">
        <v>704</v>
      </c>
      <c r="BM10" s="65" t="s">
        <v>689</v>
      </c>
      <c r="BN10" s="65" t="s">
        <v>689</v>
      </c>
      <c r="BR10" s="65" t="s">
        <v>703</v>
      </c>
      <c r="BT10" s="65" t="s">
        <v>707</v>
      </c>
      <c r="BV10" s="65" t="s">
        <v>707</v>
      </c>
      <c r="BX10" s="65" t="s">
        <v>689</v>
      </c>
      <c r="BY10" s="65" t="s">
        <v>689</v>
      </c>
      <c r="CC10" s="65" t="s">
        <v>689</v>
      </c>
      <c r="CD10" s="65" t="s">
        <v>689</v>
      </c>
    </row>
    <row r="11" spans="1:85" ht="409.5" x14ac:dyDescent="0.15">
      <c r="A11" s="65" t="s">
        <v>717</v>
      </c>
      <c r="B11" s="65" t="s">
        <v>309</v>
      </c>
      <c r="C11" s="65" t="s">
        <v>199</v>
      </c>
      <c r="E11" s="65" t="s">
        <v>310</v>
      </c>
      <c r="F11" s="65" t="s">
        <v>311</v>
      </c>
      <c r="G11" s="65" t="s">
        <v>239</v>
      </c>
      <c r="H11" s="65" t="s">
        <v>202</v>
      </c>
      <c r="J11" s="65" t="s">
        <v>203</v>
      </c>
      <c r="K11" s="65" t="s">
        <v>204</v>
      </c>
      <c r="L11" s="65">
        <v>1</v>
      </c>
      <c r="M11" s="65" t="s">
        <v>320</v>
      </c>
      <c r="N11" s="65" t="s">
        <v>212</v>
      </c>
      <c r="O11" s="65" t="s">
        <v>212</v>
      </c>
      <c r="P11" s="69" t="s">
        <v>312</v>
      </c>
      <c r="Q11" s="65" t="s">
        <v>206</v>
      </c>
      <c r="R11" s="65" t="s">
        <v>313</v>
      </c>
      <c r="S11" s="65" t="s">
        <v>210</v>
      </c>
      <c r="T11" s="65" t="s">
        <v>210</v>
      </c>
      <c r="U11" s="65" t="s">
        <v>718</v>
      </c>
      <c r="X11" s="65" t="s">
        <v>206</v>
      </c>
      <c r="Y11" s="65" t="s">
        <v>206</v>
      </c>
      <c r="Z11" s="69" t="s">
        <v>312</v>
      </c>
      <c r="AA11" s="65" t="s">
        <v>204</v>
      </c>
      <c r="AC11" s="65" t="s">
        <v>204</v>
      </c>
      <c r="AE11" s="65" t="s">
        <v>204</v>
      </c>
      <c r="AG11" s="65" t="s">
        <v>212</v>
      </c>
      <c r="AH11" s="65" t="s">
        <v>315</v>
      </c>
      <c r="AI11" s="65" t="s">
        <v>204</v>
      </c>
      <c r="AK11" s="65" t="s">
        <v>210</v>
      </c>
      <c r="AL11" s="65" t="s">
        <v>210</v>
      </c>
      <c r="AP11" s="65" t="s">
        <v>703</v>
      </c>
      <c r="AR11" s="65" t="s">
        <v>704</v>
      </c>
      <c r="AT11" s="65" t="s">
        <v>704</v>
      </c>
      <c r="AV11" s="65" t="s">
        <v>704</v>
      </c>
      <c r="AX11" s="65" t="s">
        <v>689</v>
      </c>
      <c r="AY11" s="65" t="s">
        <v>689</v>
      </c>
      <c r="AZ11" s="65" t="s">
        <v>698</v>
      </c>
      <c r="BC11" s="65" t="s">
        <v>697</v>
      </c>
      <c r="BD11" s="65" t="s">
        <v>719</v>
      </c>
      <c r="BE11" s="65" t="s">
        <v>707</v>
      </c>
      <c r="BG11" s="65" t="s">
        <v>707</v>
      </c>
      <c r="BH11" s="65" t="s">
        <v>720</v>
      </c>
      <c r="BI11" s="65" t="s">
        <v>704</v>
      </c>
      <c r="BK11" s="65" t="s">
        <v>704</v>
      </c>
      <c r="BM11" s="65" t="s">
        <v>689</v>
      </c>
      <c r="BN11" s="65" t="s">
        <v>689</v>
      </c>
      <c r="BR11" s="65" t="s">
        <v>696</v>
      </c>
      <c r="BT11" s="65" t="s">
        <v>707</v>
      </c>
      <c r="BV11" s="65" t="s">
        <v>707</v>
      </c>
      <c r="BX11" s="65" t="s">
        <v>689</v>
      </c>
      <c r="BY11" s="65" t="s">
        <v>689</v>
      </c>
      <c r="CC11" s="65" t="s">
        <v>689</v>
      </c>
      <c r="CD11" s="65" t="s">
        <v>689</v>
      </c>
    </row>
    <row r="12" spans="1:85" ht="94.5" x14ac:dyDescent="0.15">
      <c r="A12" s="65" t="s">
        <v>769</v>
      </c>
      <c r="B12" s="65" t="s">
        <v>317</v>
      </c>
      <c r="C12" s="65" t="s">
        <v>199</v>
      </c>
      <c r="E12" s="65" t="s">
        <v>318</v>
      </c>
      <c r="F12" s="65" t="s">
        <v>319</v>
      </c>
      <c r="H12" s="65" t="s">
        <v>202</v>
      </c>
      <c r="J12" s="65" t="s">
        <v>203</v>
      </c>
      <c r="K12" s="65" t="s">
        <v>204</v>
      </c>
      <c r="L12" s="65">
        <v>1</v>
      </c>
      <c r="M12" s="65" t="s">
        <v>228</v>
      </c>
      <c r="N12" s="65" t="s">
        <v>212</v>
      </c>
      <c r="O12" s="65" t="s">
        <v>209</v>
      </c>
      <c r="P12" s="65" t="s">
        <v>321</v>
      </c>
      <c r="Q12" s="65" t="s">
        <v>206</v>
      </c>
      <c r="R12" s="65" t="s">
        <v>322</v>
      </c>
      <c r="S12" s="65" t="s">
        <v>210</v>
      </c>
      <c r="T12" s="65" t="s">
        <v>219</v>
      </c>
      <c r="U12" s="65" t="s">
        <v>770</v>
      </c>
      <c r="X12" s="65" t="s">
        <v>211</v>
      </c>
      <c r="Y12" s="65" t="s">
        <v>211</v>
      </c>
      <c r="Z12" s="69" t="s">
        <v>324</v>
      </c>
      <c r="AA12" s="65" t="s">
        <v>204</v>
      </c>
      <c r="AC12" s="65" t="s">
        <v>204</v>
      </c>
      <c r="AE12" s="65" t="s">
        <v>204</v>
      </c>
      <c r="AG12" s="65" t="s">
        <v>212</v>
      </c>
      <c r="AH12" s="65" t="s">
        <v>325</v>
      </c>
      <c r="AI12" s="65" t="s">
        <v>204</v>
      </c>
      <c r="AK12" s="65" t="s">
        <v>210</v>
      </c>
      <c r="AL12" s="65" t="s">
        <v>210</v>
      </c>
      <c r="AP12" s="65" t="s">
        <v>211</v>
      </c>
      <c r="AR12" s="65" t="s">
        <v>206</v>
      </c>
      <c r="AT12" s="65" t="s">
        <v>209</v>
      </c>
      <c r="AV12" s="65" t="s">
        <v>211</v>
      </c>
      <c r="AX12" s="65" t="s">
        <v>219</v>
      </c>
      <c r="AY12" s="65" t="s">
        <v>219</v>
      </c>
      <c r="AZ12" s="65" t="s">
        <v>771</v>
      </c>
      <c r="BC12" s="65" t="s">
        <v>206</v>
      </c>
      <c r="BD12" s="65" t="s">
        <v>325</v>
      </c>
      <c r="BE12" s="65" t="s">
        <v>206</v>
      </c>
      <c r="BG12" s="65" t="s">
        <v>211</v>
      </c>
      <c r="BI12" s="65" t="s">
        <v>204</v>
      </c>
      <c r="BK12" s="65" t="s">
        <v>204</v>
      </c>
      <c r="BM12" s="65" t="s">
        <v>210</v>
      </c>
      <c r="BN12" s="65" t="s">
        <v>210</v>
      </c>
      <c r="BR12" s="65" t="s">
        <v>696</v>
      </c>
      <c r="BT12" s="65" t="s">
        <v>697</v>
      </c>
      <c r="BV12" s="65" t="s">
        <v>697</v>
      </c>
      <c r="BX12" s="65" t="s">
        <v>689</v>
      </c>
      <c r="BY12" s="65" t="s">
        <v>689</v>
      </c>
      <c r="CC12" s="65" t="s">
        <v>691</v>
      </c>
      <c r="CD12" s="65" t="s">
        <v>691</v>
      </c>
    </row>
    <row r="13" spans="1:85" ht="202.5" x14ac:dyDescent="0.15">
      <c r="A13" s="65" t="s">
        <v>772</v>
      </c>
      <c r="B13" s="65" t="s">
        <v>326</v>
      </c>
      <c r="C13" s="65" t="s">
        <v>199</v>
      </c>
      <c r="E13" s="65" t="s">
        <v>327</v>
      </c>
      <c r="F13" s="65" t="s">
        <v>279</v>
      </c>
      <c r="G13" s="65" t="s">
        <v>280</v>
      </c>
      <c r="H13" s="65" t="s">
        <v>202</v>
      </c>
      <c r="J13" s="65" t="s">
        <v>203</v>
      </c>
      <c r="K13" s="65" t="s">
        <v>204</v>
      </c>
      <c r="L13" s="65">
        <v>1</v>
      </c>
      <c r="M13" s="65" t="s">
        <v>721</v>
      </c>
      <c r="N13" s="65" t="s">
        <v>212</v>
      </c>
      <c r="O13" s="65" t="s">
        <v>209</v>
      </c>
      <c r="P13" s="65" t="s">
        <v>328</v>
      </c>
      <c r="Q13" s="65" t="s">
        <v>703</v>
      </c>
      <c r="S13" s="65" t="s">
        <v>691</v>
      </c>
      <c r="T13" s="65" t="s">
        <v>691</v>
      </c>
      <c r="U13" s="65" t="s">
        <v>725</v>
      </c>
      <c r="X13" s="65" t="s">
        <v>696</v>
      </c>
      <c r="Y13" s="65" t="s">
        <v>696</v>
      </c>
      <c r="Z13" s="65" t="s">
        <v>722</v>
      </c>
      <c r="AA13" s="65" t="s">
        <v>707</v>
      </c>
      <c r="AC13" s="65" t="s">
        <v>704</v>
      </c>
      <c r="AE13" s="65" t="s">
        <v>704</v>
      </c>
      <c r="AG13" s="65" t="s">
        <v>696</v>
      </c>
      <c r="AH13" s="65" t="s">
        <v>723</v>
      </c>
      <c r="AI13" s="65" t="s">
        <v>704</v>
      </c>
      <c r="AK13" s="65" t="s">
        <v>689</v>
      </c>
      <c r="AL13" s="65" t="s">
        <v>689</v>
      </c>
      <c r="AP13" s="65" t="s">
        <v>211</v>
      </c>
      <c r="AQ13" s="69" t="s">
        <v>330</v>
      </c>
      <c r="AR13" s="65" t="s">
        <v>206</v>
      </c>
      <c r="AT13" s="65" t="s">
        <v>209</v>
      </c>
      <c r="AV13" s="65" t="s">
        <v>211</v>
      </c>
      <c r="AX13" s="65" t="s">
        <v>219</v>
      </c>
      <c r="AY13" s="65" t="s">
        <v>283</v>
      </c>
      <c r="AZ13" s="65" t="s">
        <v>726</v>
      </c>
      <c r="BC13" s="65" t="s">
        <v>707</v>
      </c>
      <c r="BD13" s="65" t="s">
        <v>724</v>
      </c>
      <c r="BE13" s="65" t="s">
        <v>707</v>
      </c>
      <c r="BG13" s="65" t="s">
        <v>703</v>
      </c>
      <c r="BI13" s="65" t="s">
        <v>697</v>
      </c>
      <c r="BK13" s="65" t="s">
        <v>704</v>
      </c>
      <c r="BM13" s="65" t="s">
        <v>689</v>
      </c>
      <c r="BN13" s="65" t="s">
        <v>689</v>
      </c>
      <c r="BR13" s="65" t="s">
        <v>696</v>
      </c>
      <c r="BT13" s="65" t="s">
        <v>697</v>
      </c>
      <c r="BV13" s="65" t="s">
        <v>697</v>
      </c>
      <c r="BX13" s="65" t="s">
        <v>689</v>
      </c>
      <c r="BY13" s="65" t="s">
        <v>689</v>
      </c>
      <c r="CC13" s="65" t="s">
        <v>690</v>
      </c>
      <c r="CD13" s="65" t="s">
        <v>690</v>
      </c>
    </row>
    <row r="14" spans="1:85" x14ac:dyDescent="0.15">
      <c r="A14" s="65" t="s">
        <v>727</v>
      </c>
      <c r="B14" s="65" t="s">
        <v>332</v>
      </c>
      <c r="C14" s="65" t="s">
        <v>199</v>
      </c>
      <c r="E14" s="65" t="s">
        <v>333</v>
      </c>
      <c r="F14" s="65" t="s">
        <v>334</v>
      </c>
      <c r="G14" s="65" t="s">
        <v>335</v>
      </c>
      <c r="H14" s="65" t="s">
        <v>202</v>
      </c>
      <c r="J14" s="65" t="s">
        <v>203</v>
      </c>
      <c r="K14" s="65" t="s">
        <v>204</v>
      </c>
      <c r="L14" s="65">
        <v>1</v>
      </c>
      <c r="M14" s="65" t="s">
        <v>320</v>
      </c>
      <c r="N14" s="65" t="s">
        <v>212</v>
      </c>
      <c r="O14" s="65" t="s">
        <v>10</v>
      </c>
      <c r="Q14" s="65" t="s">
        <v>206</v>
      </c>
      <c r="R14" s="65" t="s">
        <v>336</v>
      </c>
      <c r="S14" s="65" t="s">
        <v>5</v>
      </c>
      <c r="T14" s="65" t="s">
        <v>5</v>
      </c>
      <c r="U14" s="65" t="s">
        <v>718</v>
      </c>
      <c r="X14" s="65" t="s">
        <v>14</v>
      </c>
      <c r="Y14" s="65" t="s">
        <v>14</v>
      </c>
      <c r="AA14" s="65" t="s">
        <v>174</v>
      </c>
      <c r="AC14" s="65" t="s">
        <v>174</v>
      </c>
      <c r="AE14" s="65" t="s">
        <v>174</v>
      </c>
      <c r="AG14" s="65" t="s">
        <v>10</v>
      </c>
      <c r="AI14" s="65" t="s">
        <v>174</v>
      </c>
      <c r="AK14" s="65" t="s">
        <v>5</v>
      </c>
      <c r="AL14" s="65" t="s">
        <v>5</v>
      </c>
      <c r="AP14" s="65" t="s">
        <v>697</v>
      </c>
      <c r="AR14" s="65" t="s">
        <v>707</v>
      </c>
      <c r="AT14" s="65" t="s">
        <v>697</v>
      </c>
      <c r="AV14" s="65" t="s">
        <v>704</v>
      </c>
      <c r="AX14" s="65" t="s">
        <v>689</v>
      </c>
      <c r="AY14" s="65" t="s">
        <v>689</v>
      </c>
      <c r="BC14" s="65" t="s">
        <v>707</v>
      </c>
      <c r="BD14" s="65" t="s">
        <v>728</v>
      </c>
      <c r="BE14" s="65" t="s">
        <v>707</v>
      </c>
      <c r="BG14" s="65" t="s">
        <v>14</v>
      </c>
      <c r="BI14" s="65" t="s">
        <v>704</v>
      </c>
      <c r="BK14" s="65" t="s">
        <v>704</v>
      </c>
      <c r="BM14" s="65" t="s">
        <v>5</v>
      </c>
      <c r="BN14" s="65" t="s">
        <v>5</v>
      </c>
      <c r="BR14" s="65" t="s">
        <v>3</v>
      </c>
      <c r="BT14" s="65" t="s">
        <v>14</v>
      </c>
      <c r="BV14" s="65" t="s">
        <v>14</v>
      </c>
      <c r="BX14" s="65" t="s">
        <v>5</v>
      </c>
      <c r="BY14" s="65" t="s">
        <v>5</v>
      </c>
      <c r="CC14" s="65" t="s">
        <v>5</v>
      </c>
      <c r="CD14" s="65" t="s">
        <v>5</v>
      </c>
    </row>
    <row r="15" spans="1:85" x14ac:dyDescent="0.15">
      <c r="A15" s="65" t="s">
        <v>729</v>
      </c>
      <c r="B15" s="65" t="s">
        <v>338</v>
      </c>
      <c r="C15" s="65" t="s">
        <v>199</v>
      </c>
      <c r="D15" s="65" t="s">
        <v>339</v>
      </c>
      <c r="E15" s="65" t="s">
        <v>340</v>
      </c>
      <c r="F15" s="65" t="s">
        <v>279</v>
      </c>
      <c r="G15" s="65" t="s">
        <v>341</v>
      </c>
      <c r="H15" s="65" t="s">
        <v>202</v>
      </c>
      <c r="J15" s="65" t="s">
        <v>203</v>
      </c>
      <c r="K15" s="65" t="s">
        <v>204</v>
      </c>
      <c r="L15" s="65">
        <v>1</v>
      </c>
      <c r="M15" s="65" t="s">
        <v>730</v>
      </c>
      <c r="N15" s="65" t="s">
        <v>212</v>
      </c>
      <c r="O15" s="65" t="s">
        <v>209</v>
      </c>
      <c r="Q15" s="65" t="s">
        <v>206</v>
      </c>
      <c r="S15" s="65" t="s">
        <v>210</v>
      </c>
      <c r="T15" s="65" t="s">
        <v>210</v>
      </c>
      <c r="X15" s="65" t="s">
        <v>697</v>
      </c>
      <c r="Y15" s="65" t="s">
        <v>697</v>
      </c>
      <c r="Z15" s="65" t="s">
        <v>731</v>
      </c>
      <c r="AA15" s="65" t="s">
        <v>704</v>
      </c>
      <c r="AC15" s="65" t="s">
        <v>704</v>
      </c>
      <c r="AE15" s="65" t="s">
        <v>704</v>
      </c>
      <c r="AG15" s="65" t="s">
        <v>696</v>
      </c>
      <c r="AH15" s="65" t="s">
        <v>732</v>
      </c>
      <c r="AI15" s="65" t="s">
        <v>704</v>
      </c>
      <c r="AK15" s="65" t="s">
        <v>689</v>
      </c>
      <c r="AL15" s="65" t="s">
        <v>689</v>
      </c>
      <c r="AP15" s="65" t="s">
        <v>211</v>
      </c>
      <c r="AR15" s="65" t="s">
        <v>211</v>
      </c>
      <c r="AT15" s="65" t="s">
        <v>209</v>
      </c>
      <c r="AV15" s="65" t="s">
        <v>211</v>
      </c>
      <c r="AX15" s="65" t="s">
        <v>219</v>
      </c>
      <c r="AY15" s="65" t="s">
        <v>219</v>
      </c>
      <c r="AZ15" s="65" t="s">
        <v>733</v>
      </c>
      <c r="BC15" s="65" t="s">
        <v>707</v>
      </c>
      <c r="BE15" s="65" t="s">
        <v>707</v>
      </c>
      <c r="BG15" s="65" t="s">
        <v>707</v>
      </c>
      <c r="BH15" s="65" t="s">
        <v>734</v>
      </c>
      <c r="BI15" s="65" t="s">
        <v>704</v>
      </c>
      <c r="BK15" s="65" t="s">
        <v>704</v>
      </c>
      <c r="BM15" s="65" t="s">
        <v>689</v>
      </c>
      <c r="BN15" s="65" t="s">
        <v>689</v>
      </c>
      <c r="BR15" s="65" t="s">
        <v>696</v>
      </c>
      <c r="BT15" s="65" t="s">
        <v>707</v>
      </c>
      <c r="BV15" s="65" t="s">
        <v>707</v>
      </c>
      <c r="BX15" s="65" t="s">
        <v>689</v>
      </c>
      <c r="BY15" s="65" t="s">
        <v>689</v>
      </c>
      <c r="CC15" s="65" t="s">
        <v>691</v>
      </c>
      <c r="CD15" s="65" t="s">
        <v>691</v>
      </c>
    </row>
    <row r="16" spans="1:85" x14ac:dyDescent="0.15">
      <c r="A16" s="65" t="s">
        <v>737</v>
      </c>
      <c r="B16" s="65" t="s">
        <v>345</v>
      </c>
      <c r="C16" s="65" t="s">
        <v>199</v>
      </c>
      <c r="E16" s="65" t="s">
        <v>346</v>
      </c>
      <c r="F16" s="65" t="s">
        <v>347</v>
      </c>
      <c r="G16" s="65" t="s">
        <v>348</v>
      </c>
      <c r="H16" s="65" t="s">
        <v>202</v>
      </c>
      <c r="J16" s="65" t="s">
        <v>203</v>
      </c>
      <c r="K16" s="65" t="s">
        <v>204</v>
      </c>
      <c r="L16" s="65">
        <v>1</v>
      </c>
      <c r="M16" s="65" t="s">
        <v>320</v>
      </c>
      <c r="N16" s="65" t="s">
        <v>3</v>
      </c>
      <c r="O16" s="65" t="s">
        <v>10</v>
      </c>
      <c r="P16" s="65" t="s">
        <v>349</v>
      </c>
      <c r="Q16" s="65" t="s">
        <v>206</v>
      </c>
      <c r="R16" s="65" t="s">
        <v>350</v>
      </c>
      <c r="S16" s="65" t="s">
        <v>5</v>
      </c>
      <c r="T16" s="65" t="s">
        <v>15</v>
      </c>
      <c r="U16" s="65" t="s">
        <v>738</v>
      </c>
      <c r="X16" s="65" t="s">
        <v>14</v>
      </c>
      <c r="Y16" s="65" t="s">
        <v>14</v>
      </c>
      <c r="Z16" s="65" t="s">
        <v>351</v>
      </c>
      <c r="AA16" s="65" t="s">
        <v>174</v>
      </c>
      <c r="AC16" s="65" t="s">
        <v>174</v>
      </c>
      <c r="AE16" s="65" t="s">
        <v>174</v>
      </c>
      <c r="AG16" s="65" t="s">
        <v>3</v>
      </c>
      <c r="AI16" s="65" t="s">
        <v>174</v>
      </c>
      <c r="AK16" s="65" t="s">
        <v>5</v>
      </c>
      <c r="AL16" s="65" t="s">
        <v>5</v>
      </c>
      <c r="AP16" s="65" t="s">
        <v>209</v>
      </c>
      <c r="AQ16" s="65" t="s">
        <v>352</v>
      </c>
      <c r="AR16" s="65" t="s">
        <v>204</v>
      </c>
      <c r="AT16" s="65" t="s">
        <v>204</v>
      </c>
      <c r="AV16" s="65" t="s">
        <v>204</v>
      </c>
      <c r="AX16" s="65" t="s">
        <v>5</v>
      </c>
      <c r="AY16" s="65" t="s">
        <v>5</v>
      </c>
      <c r="AZ16" s="65" t="s">
        <v>735</v>
      </c>
      <c r="BC16" s="65" t="s">
        <v>211</v>
      </c>
      <c r="BD16" s="65" t="s">
        <v>353</v>
      </c>
      <c r="BE16" s="65" t="s">
        <v>211</v>
      </c>
      <c r="BG16" s="65" t="s">
        <v>211</v>
      </c>
      <c r="BI16" s="65" t="s">
        <v>204</v>
      </c>
      <c r="BK16" s="65" t="s">
        <v>204</v>
      </c>
      <c r="BM16" s="65" t="s">
        <v>210</v>
      </c>
      <c r="BN16" s="65" t="s">
        <v>210</v>
      </c>
      <c r="BR16" s="65" t="s">
        <v>212</v>
      </c>
      <c r="BT16" s="65" t="s">
        <v>211</v>
      </c>
      <c r="BV16" s="65" t="s">
        <v>211</v>
      </c>
      <c r="BX16" s="65" t="s">
        <v>210</v>
      </c>
      <c r="BY16" s="65" t="s">
        <v>210</v>
      </c>
      <c r="CC16" s="65" t="s">
        <v>15</v>
      </c>
      <c r="CD16" s="65" t="s">
        <v>15</v>
      </c>
    </row>
    <row r="17" spans="1:82" x14ac:dyDescent="0.15">
      <c r="A17" s="65" t="s">
        <v>739</v>
      </c>
      <c r="B17" s="65" t="s">
        <v>354</v>
      </c>
      <c r="C17" s="65" t="s">
        <v>199</v>
      </c>
      <c r="E17" s="65" t="s">
        <v>355</v>
      </c>
      <c r="F17" s="65" t="s">
        <v>356</v>
      </c>
      <c r="G17" s="65" t="s">
        <v>348</v>
      </c>
      <c r="J17" s="65" t="s">
        <v>203</v>
      </c>
      <c r="K17" s="65" t="s">
        <v>204</v>
      </c>
      <c r="L17" s="65">
        <v>1</v>
      </c>
      <c r="M17" s="65" t="s">
        <v>721</v>
      </c>
      <c r="N17" s="65" t="s">
        <v>212</v>
      </c>
      <c r="O17" s="65" t="s">
        <v>209</v>
      </c>
      <c r="P17" s="65" t="s">
        <v>357</v>
      </c>
      <c r="Q17" s="65" t="s">
        <v>206</v>
      </c>
      <c r="R17" s="65" t="s">
        <v>358</v>
      </c>
      <c r="S17" s="65" t="s">
        <v>210</v>
      </c>
      <c r="T17" s="65" t="s">
        <v>283</v>
      </c>
      <c r="U17" s="65" t="s">
        <v>740</v>
      </c>
      <c r="X17" s="65" t="s">
        <v>206</v>
      </c>
      <c r="Y17" s="65" t="s">
        <v>206</v>
      </c>
      <c r="Z17" s="65" t="s">
        <v>357</v>
      </c>
      <c r="AA17" s="65" t="s">
        <v>204</v>
      </c>
      <c r="AC17" s="65" t="s">
        <v>204</v>
      </c>
      <c r="AE17" s="65" t="s">
        <v>204</v>
      </c>
      <c r="AG17" s="65" t="s">
        <v>212</v>
      </c>
      <c r="AH17" s="65" t="s">
        <v>359</v>
      </c>
      <c r="AI17" s="65" t="s">
        <v>204</v>
      </c>
      <c r="AK17" s="65" t="s">
        <v>210</v>
      </c>
      <c r="AL17" s="65" t="s">
        <v>210</v>
      </c>
      <c r="AP17" s="65" t="s">
        <v>211</v>
      </c>
      <c r="AR17" s="65" t="s">
        <v>211</v>
      </c>
      <c r="AT17" s="65" t="s">
        <v>212</v>
      </c>
      <c r="AV17" s="65" t="s">
        <v>211</v>
      </c>
      <c r="AX17" s="65" t="s">
        <v>219</v>
      </c>
      <c r="AY17" s="65" t="s">
        <v>219</v>
      </c>
      <c r="AZ17" s="65" t="s">
        <v>741</v>
      </c>
      <c r="BC17" s="65" t="s">
        <v>707</v>
      </c>
      <c r="BD17" s="65" t="s">
        <v>736</v>
      </c>
      <c r="BE17" s="65" t="s">
        <v>707</v>
      </c>
      <c r="BG17" s="65" t="s">
        <v>697</v>
      </c>
      <c r="BI17" s="65" t="s">
        <v>704</v>
      </c>
      <c r="BK17" s="65" t="s">
        <v>704</v>
      </c>
      <c r="BM17" s="65" t="s">
        <v>689</v>
      </c>
      <c r="BN17" s="65" t="s">
        <v>689</v>
      </c>
      <c r="BR17" s="65" t="s">
        <v>696</v>
      </c>
      <c r="BT17" s="65" t="s">
        <v>697</v>
      </c>
      <c r="BV17" s="65" t="s">
        <v>697</v>
      </c>
      <c r="BX17" s="65" t="s">
        <v>689</v>
      </c>
      <c r="BY17" s="65" t="s">
        <v>689</v>
      </c>
      <c r="CC17" s="65" t="s">
        <v>690</v>
      </c>
      <c r="CD17" s="65" t="s">
        <v>690</v>
      </c>
    </row>
    <row r="18" spans="1:82" x14ac:dyDescent="0.15">
      <c r="A18" s="65" t="s">
        <v>742</v>
      </c>
      <c r="B18" s="65" t="s">
        <v>361</v>
      </c>
      <c r="C18" s="65" t="s">
        <v>199</v>
      </c>
      <c r="D18" s="65" t="s">
        <v>362</v>
      </c>
      <c r="E18" s="65" t="s">
        <v>363</v>
      </c>
      <c r="F18" s="65" t="s">
        <v>364</v>
      </c>
      <c r="G18" s="65" t="s">
        <v>253</v>
      </c>
      <c r="H18" s="65" t="s">
        <v>202</v>
      </c>
      <c r="J18" s="65" t="s">
        <v>203</v>
      </c>
      <c r="K18" s="65" t="s">
        <v>204</v>
      </c>
      <c r="L18" s="65">
        <v>1</v>
      </c>
      <c r="M18" s="65" t="s">
        <v>693</v>
      </c>
      <c r="N18" s="65" t="s">
        <v>212</v>
      </c>
      <c r="O18" s="65" t="s">
        <v>212</v>
      </c>
      <c r="P18" s="65" t="s">
        <v>365</v>
      </c>
      <c r="Q18" s="65" t="s">
        <v>206</v>
      </c>
      <c r="R18" s="65" t="s">
        <v>366</v>
      </c>
      <c r="S18" s="65" t="s">
        <v>210</v>
      </c>
      <c r="T18" s="65" t="s">
        <v>210</v>
      </c>
      <c r="U18" s="65" t="s">
        <v>718</v>
      </c>
      <c r="X18" s="65" t="s">
        <v>206</v>
      </c>
      <c r="Y18" s="65" t="s">
        <v>206</v>
      </c>
      <c r="Z18" s="65" t="s">
        <v>365</v>
      </c>
      <c r="AA18" s="65" t="s">
        <v>204</v>
      </c>
      <c r="AC18" s="65" t="s">
        <v>204</v>
      </c>
      <c r="AE18" s="65" t="s">
        <v>204</v>
      </c>
      <c r="AG18" s="65" t="s">
        <v>212</v>
      </c>
      <c r="AH18" s="65" t="s">
        <v>367</v>
      </c>
      <c r="AI18" s="65" t="s">
        <v>204</v>
      </c>
      <c r="AK18" s="65" t="s">
        <v>210</v>
      </c>
      <c r="AL18" s="65" t="s">
        <v>210</v>
      </c>
      <c r="AP18" s="65" t="s">
        <v>211</v>
      </c>
      <c r="AQ18" s="65" t="s">
        <v>368</v>
      </c>
      <c r="AR18" s="65" t="s">
        <v>206</v>
      </c>
      <c r="AT18" s="65" t="s">
        <v>211</v>
      </c>
      <c r="AV18" s="65" t="s">
        <v>204</v>
      </c>
      <c r="AX18" s="65" t="s">
        <v>210</v>
      </c>
      <c r="AY18" s="65" t="s">
        <v>210</v>
      </c>
      <c r="AZ18" s="65" t="s">
        <v>743</v>
      </c>
      <c r="BC18" s="65" t="s">
        <v>707</v>
      </c>
      <c r="BD18" s="65" t="s">
        <v>744</v>
      </c>
      <c r="BE18" s="65" t="s">
        <v>707</v>
      </c>
      <c r="BG18" s="65" t="s">
        <v>697</v>
      </c>
      <c r="BI18" s="65" t="s">
        <v>704</v>
      </c>
      <c r="BK18" s="65" t="s">
        <v>704</v>
      </c>
      <c r="BM18" s="65" t="s">
        <v>689</v>
      </c>
      <c r="BN18" s="65" t="s">
        <v>689</v>
      </c>
      <c r="BR18" s="65" t="s">
        <v>703</v>
      </c>
      <c r="BT18" s="65" t="s">
        <v>697</v>
      </c>
      <c r="BV18" s="65" t="s">
        <v>697</v>
      </c>
      <c r="BX18" s="65" t="s">
        <v>689</v>
      </c>
      <c r="BY18" s="65" t="s">
        <v>689</v>
      </c>
      <c r="CC18" s="65" t="s">
        <v>689</v>
      </c>
      <c r="CD18" s="65" t="s">
        <v>689</v>
      </c>
    </row>
    <row r="19" spans="1:82" x14ac:dyDescent="0.15">
      <c r="A19" s="65" t="s">
        <v>745</v>
      </c>
      <c r="B19" s="65" t="s">
        <v>370</v>
      </c>
      <c r="C19" s="65" t="s">
        <v>199</v>
      </c>
      <c r="E19" s="65" t="s">
        <v>371</v>
      </c>
      <c r="F19" s="65" t="s">
        <v>279</v>
      </c>
      <c r="G19" s="65" t="s">
        <v>372</v>
      </c>
      <c r="H19" s="65" t="s">
        <v>202</v>
      </c>
      <c r="J19" s="65" t="s">
        <v>203</v>
      </c>
      <c r="K19" s="65" t="s">
        <v>204</v>
      </c>
      <c r="L19" s="65">
        <v>1</v>
      </c>
      <c r="M19" s="65" t="s">
        <v>320</v>
      </c>
      <c r="N19" s="65" t="s">
        <v>212</v>
      </c>
      <c r="O19" s="65" t="s">
        <v>212</v>
      </c>
      <c r="P19" s="65" t="s">
        <v>373</v>
      </c>
      <c r="Q19" s="65" t="s">
        <v>206</v>
      </c>
      <c r="R19" s="65" t="s">
        <v>374</v>
      </c>
      <c r="S19" s="65" t="s">
        <v>210</v>
      </c>
      <c r="T19" s="65" t="s">
        <v>210</v>
      </c>
      <c r="U19" s="65" t="s">
        <v>718</v>
      </c>
      <c r="X19" s="65" t="s">
        <v>206</v>
      </c>
      <c r="Y19" s="65" t="s">
        <v>211</v>
      </c>
      <c r="Z19" s="65" t="s">
        <v>375</v>
      </c>
      <c r="AA19" s="65" t="s">
        <v>204</v>
      </c>
      <c r="AC19" s="65" t="s">
        <v>204</v>
      </c>
      <c r="AE19" s="65" t="s">
        <v>204</v>
      </c>
      <c r="AG19" s="65" t="s">
        <v>212</v>
      </c>
      <c r="AH19" s="65" t="s">
        <v>376</v>
      </c>
      <c r="AI19" s="65" t="s">
        <v>204</v>
      </c>
      <c r="AK19" s="65" t="s">
        <v>210</v>
      </c>
      <c r="AL19" s="65" t="s">
        <v>210</v>
      </c>
      <c r="AP19" s="65" t="s">
        <v>211</v>
      </c>
      <c r="AQ19" s="65" t="s">
        <v>377</v>
      </c>
      <c r="AR19" s="65" t="s">
        <v>206</v>
      </c>
      <c r="AT19" s="65" t="s">
        <v>211</v>
      </c>
      <c r="AV19" s="65" t="s">
        <v>204</v>
      </c>
      <c r="AX19" s="65" t="s">
        <v>210</v>
      </c>
      <c r="AY19" s="65" t="s">
        <v>210</v>
      </c>
      <c r="AZ19" s="65" t="s">
        <v>746</v>
      </c>
      <c r="BC19" s="65" t="s">
        <v>211</v>
      </c>
      <c r="BE19" s="65" t="s">
        <v>211</v>
      </c>
      <c r="BG19" s="65" t="s">
        <v>211</v>
      </c>
      <c r="BI19" s="65" t="s">
        <v>204</v>
      </c>
      <c r="BK19" s="65" t="s">
        <v>204</v>
      </c>
      <c r="BM19" s="65" t="s">
        <v>210</v>
      </c>
      <c r="BN19" s="65" t="s">
        <v>210</v>
      </c>
      <c r="BR19" s="65" t="s">
        <v>212</v>
      </c>
      <c r="BT19" s="65" t="s">
        <v>211</v>
      </c>
      <c r="BV19" s="65" t="s">
        <v>211</v>
      </c>
      <c r="BX19" s="65" t="s">
        <v>210</v>
      </c>
      <c r="BY19" s="65" t="s">
        <v>210</v>
      </c>
      <c r="CC19" s="65" t="s">
        <v>689</v>
      </c>
      <c r="CD19" s="65" t="s">
        <v>689</v>
      </c>
    </row>
    <row r="20" spans="1:82" ht="135" x14ac:dyDescent="0.15">
      <c r="A20" s="65" t="s">
        <v>747</v>
      </c>
      <c r="B20" s="65" t="s">
        <v>378</v>
      </c>
      <c r="C20" s="65" t="s">
        <v>199</v>
      </c>
      <c r="E20" s="65" t="s">
        <v>379</v>
      </c>
      <c r="F20" s="65" t="s">
        <v>380</v>
      </c>
      <c r="G20" s="65" t="s">
        <v>253</v>
      </c>
      <c r="H20" s="65" t="s">
        <v>202</v>
      </c>
      <c r="J20" s="65" t="s">
        <v>203</v>
      </c>
      <c r="K20" s="65" t="s">
        <v>204</v>
      </c>
      <c r="L20" s="65">
        <v>1</v>
      </c>
      <c r="M20" s="65" t="s">
        <v>320</v>
      </c>
      <c r="N20" s="65" t="s">
        <v>3</v>
      </c>
      <c r="O20" s="65" t="s">
        <v>10</v>
      </c>
      <c r="P20" s="65" t="s">
        <v>381</v>
      </c>
      <c r="Q20" s="65" t="s">
        <v>206</v>
      </c>
      <c r="R20" s="69" t="s">
        <v>382</v>
      </c>
      <c r="S20" s="65" t="s">
        <v>5</v>
      </c>
      <c r="T20" s="65" t="s">
        <v>15</v>
      </c>
      <c r="U20" s="65" t="s">
        <v>748</v>
      </c>
      <c r="X20" s="65" t="s">
        <v>211</v>
      </c>
      <c r="Y20" s="65" t="s">
        <v>211</v>
      </c>
      <c r="AA20" s="65" t="s">
        <v>204</v>
      </c>
      <c r="AC20" s="65" t="s">
        <v>204</v>
      </c>
      <c r="AE20" s="65" t="s">
        <v>204</v>
      </c>
      <c r="AG20" s="65" t="s">
        <v>212</v>
      </c>
      <c r="AH20" s="65" t="s">
        <v>383</v>
      </c>
      <c r="AI20" s="65" t="s">
        <v>204</v>
      </c>
      <c r="AK20" s="65" t="s">
        <v>210</v>
      </c>
      <c r="AL20" s="65" t="s">
        <v>210</v>
      </c>
      <c r="AP20" s="65" t="s">
        <v>703</v>
      </c>
      <c r="AQ20" s="65" t="s">
        <v>749</v>
      </c>
      <c r="AR20" s="65" t="s">
        <v>704</v>
      </c>
      <c r="AT20" s="65" t="s">
        <v>704</v>
      </c>
      <c r="AV20" s="65" t="s">
        <v>704</v>
      </c>
      <c r="AX20" s="65" t="s">
        <v>689</v>
      </c>
      <c r="AY20" s="65" t="s">
        <v>689</v>
      </c>
      <c r="AZ20" s="65" t="s">
        <v>750</v>
      </c>
      <c r="BC20" s="65" t="s">
        <v>697</v>
      </c>
      <c r="BE20" s="65" t="s">
        <v>697</v>
      </c>
      <c r="BG20" s="65" t="s">
        <v>697</v>
      </c>
      <c r="BI20" s="65" t="s">
        <v>704</v>
      </c>
      <c r="BK20" s="65" t="s">
        <v>704</v>
      </c>
      <c r="BM20" s="65" t="s">
        <v>689</v>
      </c>
      <c r="BN20" s="65" t="s">
        <v>689</v>
      </c>
      <c r="BR20" s="65" t="s">
        <v>696</v>
      </c>
      <c r="BT20" s="65" t="s">
        <v>697</v>
      </c>
      <c r="BV20" s="65" t="s">
        <v>697</v>
      </c>
      <c r="BX20" s="65" t="s">
        <v>689</v>
      </c>
      <c r="BY20" s="65" t="s">
        <v>689</v>
      </c>
      <c r="CC20" s="65" t="s">
        <v>15</v>
      </c>
      <c r="CD20" s="65" t="s">
        <v>15</v>
      </c>
    </row>
    <row r="21" spans="1:82" ht="409.5" x14ac:dyDescent="0.15">
      <c r="A21" s="65" t="s">
        <v>751</v>
      </c>
      <c r="B21" s="65" t="s">
        <v>385</v>
      </c>
      <c r="C21" s="65" t="s">
        <v>199</v>
      </c>
      <c r="E21" s="65" t="s">
        <v>401</v>
      </c>
      <c r="F21" s="65" t="s">
        <v>279</v>
      </c>
      <c r="G21" s="65" t="s">
        <v>402</v>
      </c>
      <c r="H21" s="65" t="s">
        <v>202</v>
      </c>
      <c r="J21" s="65" t="s">
        <v>203</v>
      </c>
      <c r="K21" s="65" t="s">
        <v>204</v>
      </c>
      <c r="L21" s="65">
        <v>1</v>
      </c>
      <c r="M21" s="65" t="s">
        <v>721</v>
      </c>
      <c r="N21" s="65" t="s">
        <v>212</v>
      </c>
      <c r="O21" s="65" t="s">
        <v>212</v>
      </c>
      <c r="P21" s="65" t="s">
        <v>386</v>
      </c>
      <c r="Q21" s="65" t="s">
        <v>212</v>
      </c>
      <c r="S21" s="65" t="s">
        <v>219</v>
      </c>
      <c r="T21" s="65" t="s">
        <v>210</v>
      </c>
      <c r="U21" s="65" t="s">
        <v>718</v>
      </c>
      <c r="X21" s="65" t="s">
        <v>206</v>
      </c>
      <c r="Y21" s="65" t="s">
        <v>206</v>
      </c>
      <c r="Z21" s="65" t="s">
        <v>386</v>
      </c>
      <c r="AA21" s="65" t="s">
        <v>204</v>
      </c>
      <c r="AC21" s="65" t="s">
        <v>204</v>
      </c>
      <c r="AE21" s="65" t="s">
        <v>204</v>
      </c>
      <c r="AG21" s="65" t="s">
        <v>212</v>
      </c>
      <c r="AH21" s="69" t="s">
        <v>387</v>
      </c>
      <c r="AI21" s="65" t="s">
        <v>204</v>
      </c>
      <c r="AK21" s="65" t="s">
        <v>210</v>
      </c>
      <c r="AL21" s="65" t="s">
        <v>210</v>
      </c>
      <c r="AP21" s="65" t="s">
        <v>211</v>
      </c>
      <c r="AQ21" s="65" t="s">
        <v>388</v>
      </c>
      <c r="AR21" s="65" t="s">
        <v>206</v>
      </c>
      <c r="AT21" s="65" t="s">
        <v>211</v>
      </c>
      <c r="AV21" s="65" t="s">
        <v>204</v>
      </c>
      <c r="AX21" s="65" t="s">
        <v>210</v>
      </c>
      <c r="AY21" s="65" t="s">
        <v>283</v>
      </c>
      <c r="AZ21" s="65" t="s">
        <v>752</v>
      </c>
      <c r="BC21" s="65" t="s">
        <v>206</v>
      </c>
      <c r="BD21" s="69" t="s">
        <v>403</v>
      </c>
      <c r="BE21" s="65" t="s">
        <v>206</v>
      </c>
      <c r="BG21" s="65" t="s">
        <v>211</v>
      </c>
      <c r="BI21" s="65" t="s">
        <v>204</v>
      </c>
      <c r="BK21" s="65" t="s">
        <v>204</v>
      </c>
      <c r="BM21" s="65" t="s">
        <v>210</v>
      </c>
      <c r="BN21" s="65" t="s">
        <v>210</v>
      </c>
      <c r="BR21" s="65" t="s">
        <v>212</v>
      </c>
      <c r="BT21" s="65" t="s">
        <v>211</v>
      </c>
      <c r="BV21" s="65" t="s">
        <v>211</v>
      </c>
      <c r="BX21" s="65" t="s">
        <v>210</v>
      </c>
      <c r="BY21" s="65" t="s">
        <v>210</v>
      </c>
      <c r="CC21" s="65" t="s">
        <v>283</v>
      </c>
      <c r="CD21" s="65" t="s">
        <v>283</v>
      </c>
    </row>
    <row r="22" spans="1:82" x14ac:dyDescent="0.15">
      <c r="A22" s="65" t="s">
        <v>753</v>
      </c>
      <c r="B22" s="65" t="s">
        <v>389</v>
      </c>
      <c r="C22" s="65" t="s">
        <v>199</v>
      </c>
      <c r="E22" s="65" t="s">
        <v>390</v>
      </c>
      <c r="F22" s="65" t="s">
        <v>279</v>
      </c>
      <c r="G22" s="65" t="s">
        <v>239</v>
      </c>
      <c r="H22" s="65" t="s">
        <v>202</v>
      </c>
      <c r="J22" s="65" t="s">
        <v>203</v>
      </c>
      <c r="K22" s="65" t="s">
        <v>204</v>
      </c>
      <c r="L22" s="65">
        <v>1</v>
      </c>
      <c r="M22" s="65" t="s">
        <v>320</v>
      </c>
      <c r="N22" s="65" t="s">
        <v>209</v>
      </c>
      <c r="O22" s="65" t="s">
        <v>209</v>
      </c>
      <c r="Q22" s="65" t="s">
        <v>206</v>
      </c>
      <c r="R22" s="65" t="s">
        <v>391</v>
      </c>
      <c r="S22" s="65" t="s">
        <v>210</v>
      </c>
      <c r="T22" s="65" t="s">
        <v>219</v>
      </c>
      <c r="U22" s="65" t="s">
        <v>754</v>
      </c>
      <c r="X22" s="65" t="s">
        <v>211</v>
      </c>
      <c r="Y22" s="65" t="s">
        <v>211</v>
      </c>
      <c r="AA22" s="65" t="s">
        <v>204</v>
      </c>
      <c r="AC22" s="65" t="s">
        <v>204</v>
      </c>
      <c r="AE22" s="65" t="s">
        <v>204</v>
      </c>
      <c r="AG22" s="65" t="s">
        <v>212</v>
      </c>
      <c r="AH22" s="65" t="s">
        <v>392</v>
      </c>
      <c r="AI22" s="65" t="s">
        <v>204</v>
      </c>
      <c r="AK22" s="65" t="s">
        <v>210</v>
      </c>
      <c r="AL22" s="65" t="s">
        <v>210</v>
      </c>
      <c r="AP22" s="65" t="s">
        <v>697</v>
      </c>
      <c r="AQ22" s="65" t="s">
        <v>755</v>
      </c>
      <c r="AR22" s="65" t="s">
        <v>707</v>
      </c>
      <c r="AT22" s="65" t="s">
        <v>697</v>
      </c>
      <c r="AV22" s="65" t="s">
        <v>704</v>
      </c>
      <c r="AX22" s="65" t="s">
        <v>689</v>
      </c>
      <c r="AY22" s="65" t="s">
        <v>690</v>
      </c>
      <c r="AZ22" s="65" t="s">
        <v>756</v>
      </c>
      <c r="BC22" s="65" t="s">
        <v>707</v>
      </c>
      <c r="BE22" s="65" t="s">
        <v>707</v>
      </c>
      <c r="BG22" s="65" t="s">
        <v>697</v>
      </c>
      <c r="BI22" s="65" t="s">
        <v>704</v>
      </c>
      <c r="BK22" s="65" t="s">
        <v>704</v>
      </c>
      <c r="BM22" s="65" t="s">
        <v>689</v>
      </c>
      <c r="BN22" s="65" t="s">
        <v>689</v>
      </c>
      <c r="BR22" s="65" t="s">
        <v>696</v>
      </c>
      <c r="BT22" s="65" t="s">
        <v>697</v>
      </c>
      <c r="BV22" s="65" t="s">
        <v>697</v>
      </c>
      <c r="BX22" s="65" t="s">
        <v>689</v>
      </c>
      <c r="BY22" s="65" t="s">
        <v>689</v>
      </c>
      <c r="CC22" s="65" t="s">
        <v>690</v>
      </c>
      <c r="CD22" s="65" t="s">
        <v>690</v>
      </c>
    </row>
    <row r="23" spans="1:82" ht="229.5" x14ac:dyDescent="0.15">
      <c r="A23" s="65" t="s">
        <v>766</v>
      </c>
      <c r="B23" s="65" t="s">
        <v>394</v>
      </c>
      <c r="C23" s="65" t="s">
        <v>199</v>
      </c>
      <c r="D23" s="65" t="s">
        <v>395</v>
      </c>
      <c r="E23" s="65" t="s">
        <v>396</v>
      </c>
      <c r="F23" s="65" t="s">
        <v>364</v>
      </c>
      <c r="G23" s="65" t="s">
        <v>253</v>
      </c>
      <c r="H23" s="65" t="s">
        <v>202</v>
      </c>
      <c r="J23" s="65" t="s">
        <v>203</v>
      </c>
      <c r="K23" s="65" t="s">
        <v>204</v>
      </c>
      <c r="L23" s="65">
        <v>1</v>
      </c>
      <c r="M23" s="65" t="s">
        <v>767</v>
      </c>
      <c r="N23" s="65" t="s">
        <v>697</v>
      </c>
      <c r="O23" s="65" t="s">
        <v>696</v>
      </c>
      <c r="Q23" s="65" t="s">
        <v>206</v>
      </c>
      <c r="R23" s="65" t="s">
        <v>397</v>
      </c>
      <c r="S23" s="65" t="s">
        <v>691</v>
      </c>
      <c r="T23" s="65" t="s">
        <v>691</v>
      </c>
      <c r="U23" s="65" t="s">
        <v>768</v>
      </c>
      <c r="X23" s="65" t="s">
        <v>211</v>
      </c>
      <c r="Y23" s="65" t="s">
        <v>211</v>
      </c>
      <c r="Z23" s="65" t="s">
        <v>398</v>
      </c>
      <c r="AA23" s="65" t="s">
        <v>204</v>
      </c>
      <c r="AC23" s="65" t="s">
        <v>204</v>
      </c>
      <c r="AE23" s="65" t="s">
        <v>204</v>
      </c>
      <c r="AG23" s="65" t="s">
        <v>212</v>
      </c>
      <c r="AH23" s="69" t="s">
        <v>399</v>
      </c>
      <c r="AI23" s="65" t="s">
        <v>204</v>
      </c>
      <c r="AK23" s="65" t="s">
        <v>210</v>
      </c>
      <c r="AL23" s="65" t="s">
        <v>210</v>
      </c>
      <c r="AP23" s="65" t="s">
        <v>212</v>
      </c>
      <c r="AQ23" s="65" t="s">
        <v>400</v>
      </c>
      <c r="AR23" s="65" t="s">
        <v>204</v>
      </c>
      <c r="AT23" s="65" t="s">
        <v>204</v>
      </c>
      <c r="AV23" s="65" t="s">
        <v>204</v>
      </c>
      <c r="AX23" s="65" t="s">
        <v>210</v>
      </c>
      <c r="AY23" s="65" t="s">
        <v>210</v>
      </c>
      <c r="BC23" s="65" t="s">
        <v>206</v>
      </c>
      <c r="BD23" s="69" t="s">
        <v>404</v>
      </c>
      <c r="BE23" s="65" t="s">
        <v>206</v>
      </c>
      <c r="BG23" s="65" t="s">
        <v>211</v>
      </c>
      <c r="BI23" s="65" t="s">
        <v>204</v>
      </c>
      <c r="BK23" s="65" t="s">
        <v>204</v>
      </c>
      <c r="BM23" s="65" t="s">
        <v>210</v>
      </c>
      <c r="BN23" s="65" t="s">
        <v>210</v>
      </c>
      <c r="BR23" s="65" t="s">
        <v>212</v>
      </c>
      <c r="BT23" s="65" t="s">
        <v>211</v>
      </c>
      <c r="BV23" s="65" t="s">
        <v>211</v>
      </c>
      <c r="BX23" s="65" t="s">
        <v>210</v>
      </c>
      <c r="BY23" s="65" t="s">
        <v>210</v>
      </c>
      <c r="CC23" s="65" t="s">
        <v>691</v>
      </c>
      <c r="CD23" s="65" t="s">
        <v>691</v>
      </c>
    </row>
  </sheetData>
  <mergeCells count="7">
    <mergeCell ref="A1:M1"/>
    <mergeCell ref="N1:W1"/>
    <mergeCell ref="CC1:CF1"/>
    <mergeCell ref="X1:AO1"/>
    <mergeCell ref="AP1:BB1"/>
    <mergeCell ref="BC1:BQ1"/>
    <mergeCell ref="BR1:CB1"/>
  </mergeCells>
  <phoneticPr fontId="20" type="noConversion"/>
  <printOptions headings="1" gridLines="1"/>
  <pageMargins left="0.23622047244094491" right="0.23622047244094491" top="0.74803149606299213" bottom="0.74803149606299213" header="0.31496062992125984" footer="0.31496062992125984"/>
  <pageSetup paperSize="9" fitToWidth="0" orientation="landscape"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AA102"/>
  <sheetViews>
    <sheetView tabSelected="1" topLeftCell="T1" zoomScale="60" zoomScaleNormal="60" workbookViewId="0">
      <selection activeCell="Z12" sqref="Z12"/>
    </sheetView>
  </sheetViews>
  <sheetFormatPr defaultRowHeight="13.5" x14ac:dyDescent="0.15"/>
  <cols>
    <col min="1" max="1" width="9.75" customWidth="1"/>
    <col min="2" max="11" width="15.375" customWidth="1"/>
    <col min="12" max="16" width="17.25" style="1" customWidth="1"/>
    <col min="17" max="17" width="20.125" style="1" customWidth="1"/>
    <col min="21" max="21" width="16.25" customWidth="1"/>
    <col min="22" max="27" width="15" customWidth="1"/>
  </cols>
  <sheetData>
    <row r="1" spans="1:27" ht="45" customHeight="1" x14ac:dyDescent="0.15">
      <c r="A1" s="2" t="s">
        <v>155</v>
      </c>
      <c r="B1" s="3" t="s">
        <v>70</v>
      </c>
      <c r="C1" s="3" t="s">
        <v>28</v>
      </c>
      <c r="D1" s="3" t="s">
        <v>156</v>
      </c>
      <c r="E1" s="3" t="s">
        <v>176</v>
      </c>
      <c r="F1" s="3" t="s">
        <v>177</v>
      </c>
      <c r="G1" s="3" t="s">
        <v>29</v>
      </c>
      <c r="H1" s="3" t="s">
        <v>69</v>
      </c>
      <c r="I1" s="21" t="s">
        <v>31</v>
      </c>
      <c r="J1" s="64" t="s">
        <v>178</v>
      </c>
      <c r="K1" s="21" t="s">
        <v>157</v>
      </c>
      <c r="L1" s="5" t="s">
        <v>33</v>
      </c>
      <c r="M1" s="6" t="s">
        <v>34</v>
      </c>
      <c r="N1" s="7" t="s">
        <v>35</v>
      </c>
      <c r="O1" s="8" t="s">
        <v>36</v>
      </c>
      <c r="P1" s="9" t="s">
        <v>37</v>
      </c>
      <c r="Q1" s="4" t="s">
        <v>38</v>
      </c>
      <c r="V1" s="22" t="s">
        <v>33</v>
      </c>
      <c r="W1" s="23" t="s">
        <v>34</v>
      </c>
      <c r="X1" s="24" t="s">
        <v>35</v>
      </c>
      <c r="Y1" s="25" t="s">
        <v>36</v>
      </c>
      <c r="Z1" s="26" t="s">
        <v>37</v>
      </c>
      <c r="AA1" s="27" t="s">
        <v>38</v>
      </c>
    </row>
    <row r="2" spans="1:27" x14ac:dyDescent="0.15">
      <c r="A2" t="s">
        <v>197</v>
      </c>
      <c r="B2" t="s">
        <v>199</v>
      </c>
      <c r="C2" t="s">
        <v>200</v>
      </c>
      <c r="D2" t="s">
        <v>201</v>
      </c>
      <c r="E2" t="s">
        <v>217</v>
      </c>
      <c r="F2" t="s">
        <v>218</v>
      </c>
      <c r="G2" t="s">
        <v>202</v>
      </c>
      <c r="H2" t="s">
        <v>208</v>
      </c>
      <c r="I2" t="s">
        <v>203</v>
      </c>
      <c r="J2" t="s">
        <v>204</v>
      </c>
      <c r="K2">
        <v>1</v>
      </c>
      <c r="L2" t="s">
        <v>283</v>
      </c>
      <c r="M2" t="s">
        <v>210</v>
      </c>
      <c r="N2" t="s">
        <v>283</v>
      </c>
      <c r="O2" t="s">
        <v>210</v>
      </c>
      <c r="P2" t="s">
        <v>210</v>
      </c>
      <c r="Q2" t="s">
        <v>283</v>
      </c>
      <c r="U2" t="s">
        <v>148</v>
      </c>
    </row>
    <row r="3" spans="1:27" x14ac:dyDescent="0.15">
      <c r="A3" s="65" t="s">
        <v>198</v>
      </c>
      <c r="B3" s="65" t="s">
        <v>199</v>
      </c>
      <c r="C3" s="65"/>
      <c r="D3" s="65" t="s">
        <v>221</v>
      </c>
      <c r="E3" s="65" t="s">
        <v>222</v>
      </c>
      <c r="F3" s="65" t="s">
        <v>218</v>
      </c>
      <c r="G3" s="65" t="s">
        <v>202</v>
      </c>
      <c r="H3" s="65" t="s">
        <v>223</v>
      </c>
      <c r="I3" s="65" t="s">
        <v>203</v>
      </c>
      <c r="J3" s="65" t="s">
        <v>204</v>
      </c>
      <c r="K3" s="65">
        <v>1</v>
      </c>
      <c r="L3" s="65" t="s">
        <v>210</v>
      </c>
      <c r="M3" s="65" t="s">
        <v>210</v>
      </c>
      <c r="N3" s="65" t="s">
        <v>210</v>
      </c>
      <c r="O3" s="65" t="s">
        <v>210</v>
      </c>
      <c r="P3" s="65" t="s">
        <v>210</v>
      </c>
      <c r="Q3" s="65" t="s">
        <v>689</v>
      </c>
      <c r="U3" t="s">
        <v>685</v>
      </c>
    </row>
    <row r="4" spans="1:27" x14ac:dyDescent="0.15">
      <c r="A4" s="65" t="s">
        <v>236</v>
      </c>
      <c r="B4" s="65" t="s">
        <v>199</v>
      </c>
      <c r="C4" s="65"/>
      <c r="D4" s="65" t="s">
        <v>237</v>
      </c>
      <c r="E4" s="65" t="s">
        <v>238</v>
      </c>
      <c r="F4" s="65" t="s">
        <v>239</v>
      </c>
      <c r="G4" s="65" t="s">
        <v>202</v>
      </c>
      <c r="H4" s="65"/>
      <c r="I4" s="65" t="s">
        <v>203</v>
      </c>
      <c r="J4" s="65" t="s">
        <v>204</v>
      </c>
      <c r="K4" s="65">
        <v>1</v>
      </c>
      <c r="L4" s="65" t="s">
        <v>210</v>
      </c>
      <c r="M4" s="65" t="s">
        <v>210</v>
      </c>
      <c r="N4" s="65" t="s">
        <v>219</v>
      </c>
      <c r="O4" s="65" t="s">
        <v>210</v>
      </c>
      <c r="P4" s="65" t="s">
        <v>210</v>
      </c>
      <c r="Q4" s="65" t="s">
        <v>691</v>
      </c>
      <c r="U4" s="28" t="s">
        <v>146</v>
      </c>
      <c r="V4">
        <v>57.1</v>
      </c>
      <c r="W4">
        <v>100</v>
      </c>
      <c r="X4">
        <v>57.1</v>
      </c>
      <c r="Y4">
        <v>100</v>
      </c>
      <c r="Z4">
        <v>100</v>
      </c>
      <c r="AA4">
        <v>38.1</v>
      </c>
    </row>
    <row r="5" spans="1:27" x14ac:dyDescent="0.15">
      <c r="A5" s="65" t="s">
        <v>246</v>
      </c>
      <c r="B5" s="65" t="s">
        <v>199</v>
      </c>
      <c r="C5" s="65" t="s">
        <v>250</v>
      </c>
      <c r="D5" s="65" t="s">
        <v>251</v>
      </c>
      <c r="E5" s="65" t="s">
        <v>252</v>
      </c>
      <c r="F5" s="65" t="s">
        <v>253</v>
      </c>
      <c r="G5" s="65" t="s">
        <v>202</v>
      </c>
      <c r="H5" s="65"/>
      <c r="I5" s="65" t="s">
        <v>203</v>
      </c>
      <c r="J5" s="65" t="s">
        <v>204</v>
      </c>
      <c r="K5" s="65">
        <v>1</v>
      </c>
      <c r="L5" s="65" t="s">
        <v>210</v>
      </c>
      <c r="M5" s="65" t="s">
        <v>210</v>
      </c>
      <c r="N5" s="65" t="s">
        <v>210</v>
      </c>
      <c r="O5" s="65" t="s">
        <v>210</v>
      </c>
      <c r="P5" s="65" t="s">
        <v>689</v>
      </c>
      <c r="Q5" s="65" t="s">
        <v>689</v>
      </c>
      <c r="U5" s="28" t="s">
        <v>15</v>
      </c>
      <c r="V5">
        <v>33.299999999999997</v>
      </c>
      <c r="W5">
        <v>0</v>
      </c>
      <c r="X5">
        <v>19</v>
      </c>
      <c r="Y5">
        <v>0</v>
      </c>
      <c r="Z5">
        <v>0</v>
      </c>
      <c r="AA5">
        <v>33.299999999999997</v>
      </c>
    </row>
    <row r="6" spans="1:27" x14ac:dyDescent="0.15">
      <c r="A6" s="65" t="s">
        <v>263</v>
      </c>
      <c r="B6" s="65" t="s">
        <v>199</v>
      </c>
      <c r="C6" s="65" t="s">
        <v>266</v>
      </c>
      <c r="D6" s="65" t="s">
        <v>267</v>
      </c>
      <c r="E6" s="65" t="s">
        <v>268</v>
      </c>
      <c r="F6" s="65" t="s">
        <v>253</v>
      </c>
      <c r="G6" s="65" t="s">
        <v>202</v>
      </c>
      <c r="H6" s="65"/>
      <c r="I6" s="65" t="s">
        <v>203</v>
      </c>
      <c r="J6" s="65" t="s">
        <v>204</v>
      </c>
      <c r="K6" s="65">
        <v>1</v>
      </c>
      <c r="L6" s="65" t="s">
        <v>219</v>
      </c>
      <c r="M6" s="65" t="s">
        <v>210</v>
      </c>
      <c r="N6" s="65" t="s">
        <v>210</v>
      </c>
      <c r="O6" s="65" t="s">
        <v>210</v>
      </c>
      <c r="P6" s="65" t="s">
        <v>210</v>
      </c>
      <c r="Q6" s="65" t="s">
        <v>691</v>
      </c>
      <c r="U6" s="28" t="s">
        <v>147</v>
      </c>
      <c r="V6">
        <v>9.5</v>
      </c>
      <c r="W6">
        <v>0</v>
      </c>
      <c r="X6">
        <v>23.8</v>
      </c>
      <c r="Y6">
        <v>0</v>
      </c>
      <c r="Z6">
        <v>0</v>
      </c>
      <c r="AA6">
        <v>28.6</v>
      </c>
    </row>
    <row r="7" spans="1:27" x14ac:dyDescent="0.15">
      <c r="A7" s="65" t="s">
        <v>275</v>
      </c>
      <c r="B7" s="65" t="s">
        <v>199</v>
      </c>
      <c r="C7" s="65"/>
      <c r="D7" s="65"/>
      <c r="E7" s="65" t="s">
        <v>279</v>
      </c>
      <c r="F7" s="65" t="s">
        <v>280</v>
      </c>
      <c r="G7" s="65" t="s">
        <v>202</v>
      </c>
      <c r="H7" s="65"/>
      <c r="I7" s="65" t="s">
        <v>203</v>
      </c>
      <c r="J7" s="65" t="s">
        <v>204</v>
      </c>
      <c r="K7" s="65">
        <v>1</v>
      </c>
      <c r="L7" s="65" t="s">
        <v>210</v>
      </c>
      <c r="M7" s="65" t="s">
        <v>210</v>
      </c>
      <c r="N7" s="65" t="s">
        <v>210</v>
      </c>
      <c r="O7" s="65" t="s">
        <v>689</v>
      </c>
      <c r="P7" s="65" t="s">
        <v>689</v>
      </c>
      <c r="Q7" s="65" t="s">
        <v>689</v>
      </c>
      <c r="U7" t="s">
        <v>149</v>
      </c>
    </row>
    <row r="8" spans="1:27" x14ac:dyDescent="0.15">
      <c r="A8" s="65" t="s">
        <v>288</v>
      </c>
      <c r="B8" s="65" t="s">
        <v>199</v>
      </c>
      <c r="C8" s="65"/>
      <c r="D8" s="65" t="s">
        <v>291</v>
      </c>
      <c r="E8" s="65" t="s">
        <v>292</v>
      </c>
      <c r="F8" s="65"/>
      <c r="G8" s="65" t="s">
        <v>202</v>
      </c>
      <c r="H8" s="65"/>
      <c r="I8" s="65" t="s">
        <v>203</v>
      </c>
      <c r="J8" s="65" t="s">
        <v>204</v>
      </c>
      <c r="K8" s="65">
        <v>1</v>
      </c>
      <c r="L8" s="65" t="s">
        <v>210</v>
      </c>
      <c r="M8" s="65" t="s">
        <v>210</v>
      </c>
      <c r="N8" s="65" t="s">
        <v>690</v>
      </c>
      <c r="O8" s="65" t="s">
        <v>689</v>
      </c>
      <c r="P8" s="65" t="s">
        <v>689</v>
      </c>
      <c r="Q8" s="65" t="s">
        <v>690</v>
      </c>
      <c r="U8" t="s">
        <v>230</v>
      </c>
    </row>
    <row r="9" spans="1:27" x14ac:dyDescent="0.15">
      <c r="A9" s="65" t="s">
        <v>298</v>
      </c>
      <c r="B9" s="65" t="s">
        <v>199</v>
      </c>
      <c r="C9" s="65"/>
      <c r="D9" s="65" t="s">
        <v>300</v>
      </c>
      <c r="E9" s="65" t="s">
        <v>279</v>
      </c>
      <c r="F9" s="65" t="s">
        <v>301</v>
      </c>
      <c r="G9" s="65" t="s">
        <v>202</v>
      </c>
      <c r="H9" s="65"/>
      <c r="I9" s="65" t="s">
        <v>203</v>
      </c>
      <c r="J9" s="65" t="s">
        <v>204</v>
      </c>
      <c r="K9" s="65">
        <v>1</v>
      </c>
      <c r="L9" s="65" t="s">
        <v>210</v>
      </c>
      <c r="M9" s="65" t="s">
        <v>689</v>
      </c>
      <c r="N9" s="65" t="s">
        <v>689</v>
      </c>
      <c r="O9" s="65" t="s">
        <v>689</v>
      </c>
      <c r="P9" s="65" t="s">
        <v>689</v>
      </c>
      <c r="Q9" s="65" t="s">
        <v>689</v>
      </c>
      <c r="U9" s="28" t="s">
        <v>146</v>
      </c>
    </row>
    <row r="10" spans="1:27" x14ac:dyDescent="0.15">
      <c r="A10" s="65" t="s">
        <v>309</v>
      </c>
      <c r="B10" s="65" t="s">
        <v>199</v>
      </c>
      <c r="C10" s="65"/>
      <c r="D10" s="65" t="s">
        <v>310</v>
      </c>
      <c r="E10" s="65" t="s">
        <v>311</v>
      </c>
      <c r="F10" s="65" t="s">
        <v>239</v>
      </c>
      <c r="G10" s="65" t="s">
        <v>202</v>
      </c>
      <c r="H10" s="65"/>
      <c r="I10" s="65" t="s">
        <v>203</v>
      </c>
      <c r="J10" s="65" t="s">
        <v>204</v>
      </c>
      <c r="K10" s="65">
        <v>1</v>
      </c>
      <c r="L10" s="65" t="s">
        <v>210</v>
      </c>
      <c r="M10" s="65" t="s">
        <v>210</v>
      </c>
      <c r="N10" s="65" t="s">
        <v>689</v>
      </c>
      <c r="O10" s="65" t="s">
        <v>689</v>
      </c>
      <c r="P10" s="65" t="s">
        <v>689</v>
      </c>
      <c r="Q10" s="65" t="s">
        <v>689</v>
      </c>
      <c r="U10" s="28" t="s">
        <v>15</v>
      </c>
    </row>
    <row r="11" spans="1:27" x14ac:dyDescent="0.15">
      <c r="A11" s="65" t="s">
        <v>317</v>
      </c>
      <c r="B11" s="65" t="s">
        <v>199</v>
      </c>
      <c r="C11" s="65"/>
      <c r="D11" s="65" t="s">
        <v>318</v>
      </c>
      <c r="E11" s="65" t="s">
        <v>319</v>
      </c>
      <c r="F11" s="65"/>
      <c r="G11" s="65" t="s">
        <v>202</v>
      </c>
      <c r="H11" s="65"/>
      <c r="I11" s="65" t="s">
        <v>203</v>
      </c>
      <c r="J11" s="65" t="s">
        <v>204</v>
      </c>
      <c r="K11" s="65">
        <v>1</v>
      </c>
      <c r="L11" s="65" t="s">
        <v>219</v>
      </c>
      <c r="M11" s="65" t="s">
        <v>210</v>
      </c>
      <c r="N11" s="65" t="s">
        <v>219</v>
      </c>
      <c r="O11" s="65" t="s">
        <v>210</v>
      </c>
      <c r="P11" s="65" t="s">
        <v>689</v>
      </c>
      <c r="Q11" s="65" t="s">
        <v>691</v>
      </c>
      <c r="U11" s="28" t="s">
        <v>147</v>
      </c>
    </row>
    <row r="12" spans="1:27" x14ac:dyDescent="0.15">
      <c r="A12" s="65" t="s">
        <v>326</v>
      </c>
      <c r="B12" s="65" t="s">
        <v>199</v>
      </c>
      <c r="C12" s="65"/>
      <c r="D12" s="65" t="s">
        <v>327</v>
      </c>
      <c r="E12" s="65" t="s">
        <v>279</v>
      </c>
      <c r="F12" s="65" t="s">
        <v>280</v>
      </c>
      <c r="G12" s="65" t="s">
        <v>202</v>
      </c>
      <c r="H12" s="65"/>
      <c r="I12" s="65" t="s">
        <v>203</v>
      </c>
      <c r="J12" s="65" t="s">
        <v>204</v>
      </c>
      <c r="K12" s="65">
        <v>1</v>
      </c>
      <c r="L12" s="65" t="s">
        <v>691</v>
      </c>
      <c r="M12" s="65" t="s">
        <v>689</v>
      </c>
      <c r="N12" s="65" t="s">
        <v>283</v>
      </c>
      <c r="O12" s="65" t="s">
        <v>689</v>
      </c>
      <c r="P12" s="65" t="s">
        <v>689</v>
      </c>
      <c r="Q12" s="65" t="s">
        <v>690</v>
      </c>
    </row>
    <row r="13" spans="1:27" x14ac:dyDescent="0.15">
      <c r="A13" s="65" t="s">
        <v>332</v>
      </c>
      <c r="B13" s="65" t="s">
        <v>199</v>
      </c>
      <c r="C13" s="65"/>
      <c r="D13" s="65" t="s">
        <v>333</v>
      </c>
      <c r="E13" s="65" t="s">
        <v>334</v>
      </c>
      <c r="F13" s="65" t="s">
        <v>335</v>
      </c>
      <c r="G13" s="65" t="s">
        <v>202</v>
      </c>
      <c r="H13" s="65"/>
      <c r="I13" s="65" t="s">
        <v>203</v>
      </c>
      <c r="J13" s="65" t="s">
        <v>204</v>
      </c>
      <c r="K13" s="65">
        <v>1</v>
      </c>
      <c r="L13" s="65" t="s">
        <v>5</v>
      </c>
      <c r="M13" s="65" t="s">
        <v>5</v>
      </c>
      <c r="N13" s="65" t="s">
        <v>689</v>
      </c>
      <c r="O13" s="65" t="s">
        <v>5</v>
      </c>
      <c r="P13" s="65" t="s">
        <v>5</v>
      </c>
      <c r="Q13" s="65" t="s">
        <v>5</v>
      </c>
    </row>
    <row r="14" spans="1:27" x14ac:dyDescent="0.15">
      <c r="A14" s="65" t="s">
        <v>338</v>
      </c>
      <c r="B14" s="65" t="s">
        <v>199</v>
      </c>
      <c r="C14" s="65" t="s">
        <v>339</v>
      </c>
      <c r="D14" s="65" t="s">
        <v>340</v>
      </c>
      <c r="E14" s="65" t="s">
        <v>279</v>
      </c>
      <c r="F14" s="65" t="s">
        <v>341</v>
      </c>
      <c r="G14" s="65" t="s">
        <v>202</v>
      </c>
      <c r="H14" s="65"/>
      <c r="I14" s="65" t="s">
        <v>203</v>
      </c>
      <c r="J14" s="65" t="s">
        <v>204</v>
      </c>
      <c r="K14" s="65">
        <v>1</v>
      </c>
      <c r="L14" s="65" t="s">
        <v>210</v>
      </c>
      <c r="M14" s="65" t="s">
        <v>689</v>
      </c>
      <c r="N14" s="65" t="s">
        <v>219</v>
      </c>
      <c r="O14" s="65" t="s">
        <v>689</v>
      </c>
      <c r="P14" s="65" t="s">
        <v>689</v>
      </c>
      <c r="Q14" s="65" t="s">
        <v>691</v>
      </c>
    </row>
    <row r="15" spans="1:27" x14ac:dyDescent="0.15">
      <c r="A15" s="65" t="s">
        <v>345</v>
      </c>
      <c r="B15" s="65" t="s">
        <v>199</v>
      </c>
      <c r="C15" s="65"/>
      <c r="D15" s="65" t="s">
        <v>346</v>
      </c>
      <c r="E15" s="65" t="s">
        <v>347</v>
      </c>
      <c r="F15" s="65" t="s">
        <v>348</v>
      </c>
      <c r="G15" s="65" t="s">
        <v>202</v>
      </c>
      <c r="H15" s="65"/>
      <c r="I15" s="65" t="s">
        <v>203</v>
      </c>
      <c r="J15" s="65" t="s">
        <v>204</v>
      </c>
      <c r="K15" s="65">
        <v>1</v>
      </c>
      <c r="L15" s="65" t="s">
        <v>15</v>
      </c>
      <c r="M15" s="65" t="s">
        <v>5</v>
      </c>
      <c r="N15" s="65" t="s">
        <v>5</v>
      </c>
      <c r="O15" s="65" t="s">
        <v>210</v>
      </c>
      <c r="P15" s="65" t="s">
        <v>210</v>
      </c>
      <c r="Q15" s="65" t="s">
        <v>15</v>
      </c>
    </row>
    <row r="16" spans="1:27" x14ac:dyDescent="0.15">
      <c r="A16" s="65" t="s">
        <v>354</v>
      </c>
      <c r="B16" s="65" t="s">
        <v>199</v>
      </c>
      <c r="C16" s="65"/>
      <c r="D16" s="65" t="s">
        <v>355</v>
      </c>
      <c r="E16" s="65" t="s">
        <v>356</v>
      </c>
      <c r="F16" s="65" t="s">
        <v>348</v>
      </c>
      <c r="G16" s="65"/>
      <c r="H16" s="65"/>
      <c r="I16" s="65" t="s">
        <v>203</v>
      </c>
      <c r="J16" s="65" t="s">
        <v>204</v>
      </c>
      <c r="K16" s="65">
        <v>1</v>
      </c>
      <c r="L16" s="65" t="s">
        <v>283</v>
      </c>
      <c r="M16" s="65" t="s">
        <v>210</v>
      </c>
      <c r="N16" s="65" t="s">
        <v>219</v>
      </c>
      <c r="O16" s="65" t="s">
        <v>689</v>
      </c>
      <c r="P16" s="65" t="s">
        <v>689</v>
      </c>
      <c r="Q16" s="65" t="s">
        <v>690</v>
      </c>
    </row>
    <row r="17" spans="1:17" x14ac:dyDescent="0.15">
      <c r="A17" s="65" t="s">
        <v>361</v>
      </c>
      <c r="B17" s="65" t="s">
        <v>199</v>
      </c>
      <c r="C17" s="65" t="s">
        <v>362</v>
      </c>
      <c r="D17" s="65" t="s">
        <v>363</v>
      </c>
      <c r="E17" s="65" t="s">
        <v>364</v>
      </c>
      <c r="F17" s="65" t="s">
        <v>253</v>
      </c>
      <c r="G17" s="65" t="s">
        <v>202</v>
      </c>
      <c r="H17" s="65"/>
      <c r="I17" s="65" t="s">
        <v>203</v>
      </c>
      <c r="J17" s="65" t="s">
        <v>204</v>
      </c>
      <c r="K17" s="65">
        <v>1</v>
      </c>
      <c r="L17" s="65" t="s">
        <v>210</v>
      </c>
      <c r="M17" s="65" t="s">
        <v>210</v>
      </c>
      <c r="N17" s="65" t="s">
        <v>210</v>
      </c>
      <c r="O17" s="65" t="s">
        <v>689</v>
      </c>
      <c r="P17" s="65" t="s">
        <v>689</v>
      </c>
      <c r="Q17" s="65" t="s">
        <v>689</v>
      </c>
    </row>
    <row r="18" spans="1:17" x14ac:dyDescent="0.15">
      <c r="A18" s="65" t="s">
        <v>370</v>
      </c>
      <c r="B18" s="65" t="s">
        <v>199</v>
      </c>
      <c r="C18" s="65"/>
      <c r="D18" s="65" t="s">
        <v>371</v>
      </c>
      <c r="E18" s="65" t="s">
        <v>279</v>
      </c>
      <c r="F18" s="65" t="s">
        <v>372</v>
      </c>
      <c r="G18" s="65" t="s">
        <v>202</v>
      </c>
      <c r="H18" s="65"/>
      <c r="I18" s="65" t="s">
        <v>203</v>
      </c>
      <c r="J18" s="65" t="s">
        <v>204</v>
      </c>
      <c r="K18" s="65">
        <v>1</v>
      </c>
      <c r="L18" s="65" t="s">
        <v>210</v>
      </c>
      <c r="M18" s="65" t="s">
        <v>210</v>
      </c>
      <c r="N18" s="65" t="s">
        <v>210</v>
      </c>
      <c r="O18" s="65" t="s">
        <v>210</v>
      </c>
      <c r="P18" s="65" t="s">
        <v>210</v>
      </c>
      <c r="Q18" s="65" t="s">
        <v>689</v>
      </c>
    </row>
    <row r="19" spans="1:17" x14ac:dyDescent="0.15">
      <c r="A19" s="65" t="s">
        <v>378</v>
      </c>
      <c r="B19" s="65" t="s">
        <v>199</v>
      </c>
      <c r="C19" s="65"/>
      <c r="D19" s="65" t="s">
        <v>379</v>
      </c>
      <c r="E19" s="65" t="s">
        <v>380</v>
      </c>
      <c r="F19" s="65" t="s">
        <v>253</v>
      </c>
      <c r="G19" s="65" t="s">
        <v>202</v>
      </c>
      <c r="H19" s="65"/>
      <c r="I19" s="65" t="s">
        <v>203</v>
      </c>
      <c r="J19" s="65" t="s">
        <v>204</v>
      </c>
      <c r="K19" s="65">
        <v>1</v>
      </c>
      <c r="L19" s="65" t="s">
        <v>15</v>
      </c>
      <c r="M19" s="65" t="s">
        <v>210</v>
      </c>
      <c r="N19" s="65" t="s">
        <v>689</v>
      </c>
      <c r="O19" s="65" t="s">
        <v>689</v>
      </c>
      <c r="P19" s="65" t="s">
        <v>689</v>
      </c>
      <c r="Q19" s="65" t="s">
        <v>15</v>
      </c>
    </row>
    <row r="20" spans="1:17" x14ac:dyDescent="0.15">
      <c r="A20" s="65" t="s">
        <v>385</v>
      </c>
      <c r="B20" s="65" t="s">
        <v>199</v>
      </c>
      <c r="C20" s="65"/>
      <c r="D20" s="65" t="s">
        <v>401</v>
      </c>
      <c r="E20" s="65" t="s">
        <v>279</v>
      </c>
      <c r="F20" s="65" t="s">
        <v>402</v>
      </c>
      <c r="G20" s="65" t="s">
        <v>202</v>
      </c>
      <c r="H20" s="65"/>
      <c r="I20" s="65" t="s">
        <v>203</v>
      </c>
      <c r="J20" s="65" t="s">
        <v>204</v>
      </c>
      <c r="K20" s="65">
        <v>1</v>
      </c>
      <c r="L20" s="65" t="s">
        <v>210</v>
      </c>
      <c r="M20" s="65" t="s">
        <v>210</v>
      </c>
      <c r="N20" s="65" t="s">
        <v>283</v>
      </c>
      <c r="O20" s="65" t="s">
        <v>210</v>
      </c>
      <c r="P20" s="65" t="s">
        <v>210</v>
      </c>
      <c r="Q20" s="65" t="s">
        <v>283</v>
      </c>
    </row>
    <row r="21" spans="1:17" x14ac:dyDescent="0.15">
      <c r="A21" s="65" t="s">
        <v>389</v>
      </c>
      <c r="B21" s="65" t="s">
        <v>199</v>
      </c>
      <c r="C21" s="65"/>
      <c r="D21" s="65" t="s">
        <v>390</v>
      </c>
      <c r="E21" s="65" t="s">
        <v>279</v>
      </c>
      <c r="F21" s="65" t="s">
        <v>239</v>
      </c>
      <c r="G21" s="65" t="s">
        <v>202</v>
      </c>
      <c r="H21" s="65"/>
      <c r="I21" s="65" t="s">
        <v>203</v>
      </c>
      <c r="J21" s="65" t="s">
        <v>204</v>
      </c>
      <c r="K21" s="65">
        <v>1</v>
      </c>
      <c r="L21" s="65" t="s">
        <v>219</v>
      </c>
      <c r="M21" s="65" t="s">
        <v>210</v>
      </c>
      <c r="N21" s="65" t="s">
        <v>690</v>
      </c>
      <c r="O21" s="65" t="s">
        <v>689</v>
      </c>
      <c r="P21" s="65" t="s">
        <v>689</v>
      </c>
      <c r="Q21" s="65" t="s">
        <v>690</v>
      </c>
    </row>
    <row r="22" spans="1:17" x14ac:dyDescent="0.15">
      <c r="A22" s="65" t="s">
        <v>394</v>
      </c>
      <c r="B22" s="65" t="s">
        <v>199</v>
      </c>
      <c r="C22" s="65" t="s">
        <v>395</v>
      </c>
      <c r="D22" s="65" t="s">
        <v>396</v>
      </c>
      <c r="E22" s="65" t="s">
        <v>364</v>
      </c>
      <c r="F22" s="65" t="s">
        <v>253</v>
      </c>
      <c r="G22" s="65" t="s">
        <v>202</v>
      </c>
      <c r="H22" s="65"/>
      <c r="I22" s="65" t="s">
        <v>203</v>
      </c>
      <c r="J22" s="65" t="s">
        <v>204</v>
      </c>
      <c r="K22" s="65">
        <v>1</v>
      </c>
      <c r="L22" s="65" t="s">
        <v>691</v>
      </c>
      <c r="M22" s="65" t="s">
        <v>210</v>
      </c>
      <c r="N22" s="65" t="s">
        <v>210</v>
      </c>
      <c r="O22" s="65" t="s">
        <v>210</v>
      </c>
      <c r="P22" s="65" t="s">
        <v>210</v>
      </c>
      <c r="Q22" s="65" t="s">
        <v>691</v>
      </c>
    </row>
    <row r="23" spans="1:17" x14ac:dyDescent="0.15">
      <c r="L23"/>
      <c r="M23"/>
      <c r="N23"/>
      <c r="O23"/>
      <c r="P23"/>
      <c r="Q23"/>
    </row>
    <row r="24" spans="1:17" x14ac:dyDescent="0.15">
      <c r="L24"/>
      <c r="M24"/>
      <c r="N24"/>
      <c r="O24"/>
      <c r="P24"/>
      <c r="Q24"/>
    </row>
    <row r="25" spans="1:17" x14ac:dyDescent="0.15">
      <c r="L25"/>
      <c r="M25"/>
      <c r="N25"/>
      <c r="O25"/>
      <c r="P25"/>
      <c r="Q25"/>
    </row>
    <row r="26" spans="1:17" x14ac:dyDescent="0.15">
      <c r="L26"/>
      <c r="M26"/>
      <c r="N26"/>
      <c r="O26"/>
      <c r="P26"/>
      <c r="Q26"/>
    </row>
    <row r="27" spans="1:17" x14ac:dyDescent="0.15">
      <c r="L27"/>
      <c r="M27"/>
      <c r="N27"/>
      <c r="O27"/>
      <c r="P27"/>
      <c r="Q27"/>
    </row>
    <row r="28" spans="1:17" x14ac:dyDescent="0.15">
      <c r="L28"/>
      <c r="M28"/>
      <c r="N28"/>
      <c r="O28"/>
      <c r="P28"/>
      <c r="Q28"/>
    </row>
    <row r="29" spans="1:17" x14ac:dyDescent="0.15">
      <c r="L29"/>
      <c r="M29"/>
      <c r="N29"/>
      <c r="O29"/>
      <c r="P29"/>
      <c r="Q29"/>
    </row>
    <row r="30" spans="1:17" x14ac:dyDescent="0.15">
      <c r="L30"/>
      <c r="M30"/>
      <c r="N30"/>
      <c r="O30"/>
      <c r="P30"/>
      <c r="Q30"/>
    </row>
    <row r="31" spans="1:17" x14ac:dyDescent="0.15">
      <c r="L31"/>
      <c r="M31"/>
      <c r="N31"/>
      <c r="O31"/>
      <c r="P31"/>
      <c r="Q31"/>
    </row>
    <row r="32" spans="1:17" x14ac:dyDescent="0.15">
      <c r="L32"/>
      <c r="M32"/>
      <c r="N32"/>
      <c r="O32"/>
      <c r="P32"/>
      <c r="Q32"/>
    </row>
    <row r="33" spans="12:17" x14ac:dyDescent="0.15">
      <c r="L33"/>
      <c r="M33"/>
      <c r="N33"/>
      <c r="O33"/>
      <c r="P33"/>
      <c r="Q33"/>
    </row>
    <row r="34" spans="12:17" x14ac:dyDescent="0.15">
      <c r="L34"/>
      <c r="M34"/>
      <c r="N34"/>
      <c r="O34"/>
      <c r="P34"/>
      <c r="Q34"/>
    </row>
    <row r="35" spans="12:17" x14ac:dyDescent="0.15">
      <c r="L35"/>
      <c r="M35"/>
      <c r="N35"/>
      <c r="O35"/>
      <c r="P35"/>
      <c r="Q35"/>
    </row>
    <row r="36" spans="12:17" x14ac:dyDescent="0.15">
      <c r="L36"/>
      <c r="M36"/>
      <c r="N36"/>
      <c r="O36"/>
      <c r="P36"/>
      <c r="Q36"/>
    </row>
    <row r="37" spans="12:17" x14ac:dyDescent="0.15">
      <c r="L37"/>
      <c r="M37"/>
      <c r="N37"/>
      <c r="O37"/>
      <c r="P37"/>
      <c r="Q37"/>
    </row>
    <row r="38" spans="12:17" x14ac:dyDescent="0.15">
      <c r="L38"/>
      <c r="M38"/>
      <c r="N38"/>
      <c r="O38"/>
      <c r="P38"/>
      <c r="Q38"/>
    </row>
    <row r="39" spans="12:17" x14ac:dyDescent="0.15">
      <c r="L39"/>
      <c r="M39"/>
      <c r="N39"/>
      <c r="O39"/>
      <c r="P39"/>
      <c r="Q39"/>
    </row>
    <row r="40" spans="12:17" x14ac:dyDescent="0.15">
      <c r="L40"/>
      <c r="M40"/>
      <c r="N40"/>
      <c r="O40"/>
      <c r="P40"/>
      <c r="Q40"/>
    </row>
    <row r="41" spans="12:17" x14ac:dyDescent="0.15">
      <c r="L41"/>
      <c r="M41"/>
      <c r="N41"/>
      <c r="O41"/>
      <c r="P41"/>
      <c r="Q41"/>
    </row>
    <row r="42" spans="12:17" x14ac:dyDescent="0.15">
      <c r="L42"/>
      <c r="M42"/>
      <c r="N42"/>
      <c r="O42"/>
      <c r="P42"/>
      <c r="Q42"/>
    </row>
    <row r="43" spans="12:17" x14ac:dyDescent="0.15">
      <c r="L43"/>
      <c r="M43"/>
      <c r="N43"/>
      <c r="O43"/>
      <c r="P43"/>
      <c r="Q43"/>
    </row>
    <row r="44" spans="12:17" x14ac:dyDescent="0.15">
      <c r="L44"/>
      <c r="M44"/>
      <c r="N44"/>
      <c r="O44"/>
      <c r="P44"/>
      <c r="Q44"/>
    </row>
    <row r="45" spans="12:17" x14ac:dyDescent="0.15">
      <c r="L45"/>
      <c r="M45"/>
      <c r="N45"/>
      <c r="O45"/>
      <c r="P45"/>
      <c r="Q45"/>
    </row>
    <row r="46" spans="12:17" x14ac:dyDescent="0.15">
      <c r="L46"/>
      <c r="M46"/>
      <c r="N46"/>
      <c r="O46"/>
      <c r="P46"/>
      <c r="Q46"/>
    </row>
    <row r="47" spans="12:17" x14ac:dyDescent="0.15">
      <c r="L47"/>
      <c r="M47"/>
      <c r="N47"/>
      <c r="O47"/>
      <c r="P47"/>
      <c r="Q47"/>
    </row>
    <row r="48" spans="12:17" x14ac:dyDescent="0.15">
      <c r="L48"/>
      <c r="M48"/>
      <c r="N48"/>
      <c r="O48"/>
      <c r="P48"/>
      <c r="Q48"/>
    </row>
    <row r="49" spans="12:17" x14ac:dyDescent="0.15">
      <c r="L49"/>
      <c r="M49"/>
      <c r="N49"/>
      <c r="O49"/>
      <c r="P49"/>
      <c r="Q49"/>
    </row>
    <row r="50" spans="12:17" x14ac:dyDescent="0.15">
      <c r="L50"/>
      <c r="M50"/>
      <c r="N50"/>
      <c r="O50"/>
      <c r="P50"/>
      <c r="Q50"/>
    </row>
    <row r="51" spans="12:17" x14ac:dyDescent="0.15">
      <c r="L51"/>
      <c r="M51"/>
      <c r="N51"/>
      <c r="O51"/>
      <c r="P51"/>
      <c r="Q51"/>
    </row>
    <row r="52" spans="12:17" x14ac:dyDescent="0.15">
      <c r="L52"/>
      <c r="M52"/>
      <c r="N52"/>
      <c r="O52"/>
      <c r="P52"/>
      <c r="Q52"/>
    </row>
    <row r="53" spans="12:17" x14ac:dyDescent="0.15">
      <c r="L53"/>
      <c r="M53"/>
      <c r="N53"/>
      <c r="O53"/>
      <c r="P53"/>
      <c r="Q53"/>
    </row>
    <row r="54" spans="12:17" x14ac:dyDescent="0.15">
      <c r="L54"/>
      <c r="M54"/>
      <c r="N54"/>
      <c r="O54"/>
      <c r="P54"/>
      <c r="Q54"/>
    </row>
    <row r="55" spans="12:17" x14ac:dyDescent="0.15">
      <c r="L55"/>
      <c r="M55"/>
      <c r="N55"/>
      <c r="O55"/>
      <c r="P55"/>
      <c r="Q55"/>
    </row>
    <row r="56" spans="12:17" x14ac:dyDescent="0.15">
      <c r="L56"/>
      <c r="M56"/>
      <c r="N56"/>
      <c r="O56"/>
      <c r="P56"/>
      <c r="Q56"/>
    </row>
    <row r="57" spans="12:17" x14ac:dyDescent="0.15">
      <c r="L57"/>
      <c r="M57"/>
      <c r="N57"/>
      <c r="O57"/>
      <c r="P57"/>
      <c r="Q57"/>
    </row>
    <row r="58" spans="12:17" x14ac:dyDescent="0.15">
      <c r="L58"/>
      <c r="M58"/>
      <c r="N58"/>
      <c r="O58"/>
      <c r="P58"/>
      <c r="Q58"/>
    </row>
    <row r="59" spans="12:17" x14ac:dyDescent="0.15">
      <c r="L59"/>
      <c r="M59"/>
      <c r="N59"/>
      <c r="O59"/>
      <c r="P59"/>
      <c r="Q59"/>
    </row>
    <row r="60" spans="12:17" x14ac:dyDescent="0.15">
      <c r="L60"/>
      <c r="M60"/>
      <c r="N60"/>
      <c r="O60"/>
      <c r="P60"/>
      <c r="Q60"/>
    </row>
    <row r="61" spans="12:17" x14ac:dyDescent="0.15">
      <c r="L61"/>
      <c r="M61"/>
      <c r="N61"/>
      <c r="O61"/>
      <c r="P61"/>
      <c r="Q61"/>
    </row>
    <row r="62" spans="12:17" x14ac:dyDescent="0.15">
      <c r="L62"/>
      <c r="M62"/>
      <c r="N62"/>
      <c r="O62"/>
      <c r="P62"/>
      <c r="Q62"/>
    </row>
    <row r="63" spans="12:17" x14ac:dyDescent="0.15">
      <c r="L63"/>
      <c r="M63"/>
      <c r="N63"/>
      <c r="O63"/>
      <c r="P63"/>
      <c r="Q63"/>
    </row>
    <row r="64" spans="12:17" x14ac:dyDescent="0.15">
      <c r="L64"/>
      <c r="M64"/>
      <c r="N64"/>
      <c r="O64"/>
      <c r="P64"/>
      <c r="Q64"/>
    </row>
    <row r="65" spans="12:17" x14ac:dyDescent="0.15">
      <c r="L65"/>
      <c r="M65"/>
      <c r="N65"/>
      <c r="O65"/>
      <c r="P65"/>
      <c r="Q65"/>
    </row>
    <row r="66" spans="12:17" x14ac:dyDescent="0.15">
      <c r="L66"/>
      <c r="M66"/>
      <c r="N66"/>
      <c r="O66"/>
      <c r="P66"/>
      <c r="Q66"/>
    </row>
    <row r="67" spans="12:17" x14ac:dyDescent="0.15">
      <c r="L67"/>
      <c r="M67"/>
      <c r="N67"/>
      <c r="O67"/>
      <c r="P67"/>
      <c r="Q67"/>
    </row>
    <row r="68" spans="12:17" x14ac:dyDescent="0.15">
      <c r="L68"/>
      <c r="M68"/>
      <c r="N68"/>
      <c r="O68"/>
      <c r="P68"/>
      <c r="Q68"/>
    </row>
    <row r="69" spans="12:17" x14ac:dyDescent="0.15">
      <c r="L69"/>
      <c r="M69"/>
      <c r="N69"/>
      <c r="O69"/>
      <c r="P69"/>
      <c r="Q69"/>
    </row>
    <row r="70" spans="12:17" x14ac:dyDescent="0.15">
      <c r="L70"/>
      <c r="M70"/>
      <c r="N70"/>
      <c r="O70"/>
      <c r="P70"/>
      <c r="Q70"/>
    </row>
    <row r="71" spans="12:17" x14ac:dyDescent="0.15">
      <c r="L71"/>
      <c r="M71"/>
      <c r="N71"/>
      <c r="O71"/>
      <c r="P71"/>
      <c r="Q71"/>
    </row>
    <row r="72" spans="12:17" x14ac:dyDescent="0.15">
      <c r="L72"/>
      <c r="M72"/>
      <c r="N72"/>
      <c r="O72"/>
      <c r="P72"/>
      <c r="Q72"/>
    </row>
    <row r="73" spans="12:17" x14ac:dyDescent="0.15">
      <c r="L73"/>
      <c r="M73"/>
      <c r="N73"/>
      <c r="O73"/>
      <c r="P73"/>
      <c r="Q73"/>
    </row>
    <row r="74" spans="12:17" x14ac:dyDescent="0.15">
      <c r="L74"/>
      <c r="M74"/>
      <c r="N74"/>
      <c r="O74"/>
      <c r="P74"/>
      <c r="Q74"/>
    </row>
    <row r="75" spans="12:17" x14ac:dyDescent="0.15">
      <c r="L75"/>
      <c r="M75"/>
      <c r="N75"/>
      <c r="O75"/>
      <c r="P75"/>
      <c r="Q75"/>
    </row>
    <row r="76" spans="12:17" x14ac:dyDescent="0.15">
      <c r="L76"/>
      <c r="M76"/>
      <c r="N76"/>
      <c r="O76"/>
      <c r="P76"/>
      <c r="Q76"/>
    </row>
    <row r="77" spans="12:17" x14ac:dyDescent="0.15">
      <c r="L77"/>
      <c r="M77"/>
      <c r="N77"/>
      <c r="O77"/>
      <c r="P77"/>
      <c r="Q77"/>
    </row>
    <row r="78" spans="12:17" x14ac:dyDescent="0.15">
      <c r="L78"/>
      <c r="M78"/>
      <c r="N78"/>
      <c r="O78"/>
      <c r="P78"/>
      <c r="Q78"/>
    </row>
    <row r="79" spans="12:17" x14ac:dyDescent="0.15">
      <c r="L79"/>
      <c r="M79"/>
      <c r="N79"/>
      <c r="O79"/>
      <c r="P79"/>
      <c r="Q79"/>
    </row>
    <row r="80" spans="12:17" x14ac:dyDescent="0.15">
      <c r="L80"/>
      <c r="M80"/>
      <c r="N80"/>
      <c r="O80"/>
      <c r="P80"/>
      <c r="Q80"/>
    </row>
    <row r="81" spans="12:17" x14ac:dyDescent="0.15">
      <c r="L81"/>
      <c r="M81"/>
      <c r="N81"/>
      <c r="O81"/>
      <c r="P81"/>
      <c r="Q81"/>
    </row>
    <row r="82" spans="12:17" x14ac:dyDescent="0.15">
      <c r="L82"/>
      <c r="M82"/>
      <c r="N82"/>
      <c r="O82"/>
      <c r="P82"/>
      <c r="Q82"/>
    </row>
    <row r="83" spans="12:17" x14ac:dyDescent="0.15">
      <c r="L83"/>
      <c r="M83"/>
      <c r="N83"/>
      <c r="O83"/>
      <c r="P83"/>
      <c r="Q83"/>
    </row>
    <row r="84" spans="12:17" x14ac:dyDescent="0.15">
      <c r="L84"/>
      <c r="M84"/>
      <c r="N84"/>
      <c r="O84"/>
      <c r="P84"/>
      <c r="Q84"/>
    </row>
    <row r="85" spans="12:17" x14ac:dyDescent="0.15">
      <c r="L85"/>
      <c r="M85"/>
      <c r="N85"/>
      <c r="O85"/>
      <c r="P85"/>
      <c r="Q85"/>
    </row>
    <row r="86" spans="12:17" x14ac:dyDescent="0.15">
      <c r="L86"/>
      <c r="M86"/>
      <c r="N86"/>
      <c r="O86"/>
      <c r="P86"/>
      <c r="Q86"/>
    </row>
    <row r="87" spans="12:17" x14ac:dyDescent="0.15">
      <c r="L87"/>
      <c r="M87"/>
      <c r="N87"/>
      <c r="O87"/>
      <c r="P87"/>
      <c r="Q87"/>
    </row>
    <row r="88" spans="12:17" x14ac:dyDescent="0.15">
      <c r="L88"/>
      <c r="M88"/>
      <c r="N88"/>
      <c r="O88"/>
      <c r="P88"/>
      <c r="Q88"/>
    </row>
    <row r="89" spans="12:17" x14ac:dyDescent="0.15">
      <c r="L89"/>
      <c r="M89"/>
      <c r="N89"/>
      <c r="O89"/>
      <c r="P89"/>
      <c r="Q89"/>
    </row>
    <row r="90" spans="12:17" x14ac:dyDescent="0.15">
      <c r="L90"/>
      <c r="M90"/>
      <c r="N90"/>
      <c r="O90"/>
      <c r="P90"/>
      <c r="Q90"/>
    </row>
    <row r="91" spans="12:17" x14ac:dyDescent="0.15">
      <c r="L91"/>
      <c r="M91"/>
      <c r="N91"/>
      <c r="O91"/>
      <c r="P91"/>
      <c r="Q91"/>
    </row>
    <row r="92" spans="12:17" x14ac:dyDescent="0.15">
      <c r="L92"/>
      <c r="M92"/>
      <c r="N92"/>
      <c r="O92"/>
      <c r="P92"/>
      <c r="Q92"/>
    </row>
    <row r="93" spans="12:17" x14ac:dyDescent="0.15">
      <c r="L93"/>
      <c r="M93"/>
      <c r="N93"/>
      <c r="O93"/>
      <c r="P93"/>
      <c r="Q93"/>
    </row>
    <row r="94" spans="12:17" x14ac:dyDescent="0.15">
      <c r="L94"/>
      <c r="M94"/>
      <c r="N94"/>
      <c r="O94"/>
      <c r="P94"/>
      <c r="Q94"/>
    </row>
    <row r="95" spans="12:17" x14ac:dyDescent="0.15">
      <c r="L95"/>
      <c r="M95"/>
      <c r="N95"/>
      <c r="O95"/>
      <c r="P95"/>
      <c r="Q95"/>
    </row>
    <row r="96" spans="12:17" x14ac:dyDescent="0.15">
      <c r="L96"/>
      <c r="M96"/>
      <c r="N96"/>
      <c r="O96"/>
      <c r="P96"/>
      <c r="Q96"/>
    </row>
    <row r="97" spans="12:17" x14ac:dyDescent="0.15">
      <c r="L97"/>
      <c r="M97"/>
      <c r="N97"/>
      <c r="O97"/>
      <c r="P97"/>
      <c r="Q97"/>
    </row>
    <row r="98" spans="12:17" x14ac:dyDescent="0.15">
      <c r="L98"/>
      <c r="M98"/>
      <c r="N98"/>
      <c r="O98"/>
      <c r="P98"/>
      <c r="Q98"/>
    </row>
    <row r="99" spans="12:17" x14ac:dyDescent="0.15">
      <c r="L99"/>
      <c r="M99"/>
      <c r="N99"/>
      <c r="O99"/>
      <c r="P99"/>
      <c r="Q99"/>
    </row>
    <row r="100" spans="12:17" x14ac:dyDescent="0.15">
      <c r="L100"/>
      <c r="M100"/>
      <c r="N100"/>
      <c r="O100"/>
      <c r="P100"/>
      <c r="Q100"/>
    </row>
    <row r="101" spans="12:17" x14ac:dyDescent="0.15">
      <c r="L101"/>
      <c r="M101"/>
      <c r="N101"/>
      <c r="O101"/>
      <c r="P101"/>
      <c r="Q101"/>
    </row>
    <row r="102" spans="12:17" x14ac:dyDescent="0.15">
      <c r="L102"/>
      <c r="M102"/>
      <c r="N102"/>
      <c r="O102"/>
      <c r="P102"/>
      <c r="Q102"/>
    </row>
  </sheetData>
  <phoneticPr fontId="21" type="noConversion"/>
  <conditionalFormatting sqref="L1:Q1 L103:Q1048576">
    <cfRule type="containsText" dxfId="11" priority="10" operator="containsText" text="Low">
      <formula>NOT(ISERROR(SEARCH("Low",L1)))</formula>
    </cfRule>
    <cfRule type="containsText" dxfId="10" priority="11" operator="containsText" text="Some concerns">
      <formula>NOT(ISERROR(SEARCH("Some concerns",L1)))</formula>
    </cfRule>
    <cfRule type="containsText" dxfId="9" priority="12" operator="containsText" text="High">
      <formula>NOT(ISERROR(SEARCH("High",L1)))</formula>
    </cfRule>
  </conditionalFormatting>
  <conditionalFormatting sqref="L1:Q1 L103:Q1048576">
    <cfRule type="containsText" dxfId="8" priority="7" operator="containsText" text="Some concerns">
      <formula>NOT(ISERROR(SEARCH("Some concerns",L1)))</formula>
    </cfRule>
    <cfRule type="containsText" dxfId="7" priority="8" operator="containsText" text="High">
      <formula>NOT(ISERROR(SEARCH("High",L1)))</formula>
    </cfRule>
    <cfRule type="containsText" dxfId="6" priority="9" operator="containsText" text="Low">
      <formula>NOT(ISERROR(SEARCH("Low",L1)))</formula>
    </cfRule>
  </conditionalFormatting>
  <conditionalFormatting sqref="V1:AA1">
    <cfRule type="containsText" dxfId="5" priority="4" operator="containsText" text="Low">
      <formula>NOT(ISERROR(SEARCH("Low",V1)))</formula>
    </cfRule>
    <cfRule type="containsText" dxfId="4" priority="5" operator="containsText" text="Some concerns">
      <formula>NOT(ISERROR(SEARCH("Some concerns",V1)))</formula>
    </cfRule>
    <cfRule type="containsText" dxfId="3" priority="6" operator="containsText" text="High">
      <formula>NOT(ISERROR(SEARCH("High",V1)))</formula>
    </cfRule>
  </conditionalFormatting>
  <conditionalFormatting sqref="V1:AA1">
    <cfRule type="containsText" dxfId="2" priority="1" operator="containsText" text="Some concerns">
      <formula>NOT(ISERROR(SEARCH("Some concerns",V1)))</formula>
    </cfRule>
    <cfRule type="containsText" dxfId="1" priority="2" operator="containsText" text="High">
      <formula>NOT(ISERROR(SEARCH("High",V1)))</formula>
    </cfRule>
    <cfRule type="containsText" dxfId="0" priority="3" operator="containsText" text="Low">
      <formula>NOT(ISERROR(SEARCH("Low",V1)))</formula>
    </cfRule>
  </conditionalFormatting>
  <pageMargins left="0.7" right="0.7" top="0.75" bottom="0.75" header="0.3" footer="0.3"/>
  <pageSetup paperSize="9" orientation="portrait" verticalDpi="0" r:id="rId1"/>
  <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8">
    <pageSetUpPr fitToPage="1"/>
  </sheetPr>
  <dimension ref="A1:AD203"/>
  <sheetViews>
    <sheetView topLeftCell="E2" zoomScaleNormal="100" workbookViewId="0">
      <selection activeCell="O4" sqref="O4"/>
    </sheetView>
  </sheetViews>
  <sheetFormatPr defaultColWidth="9.125" defaultRowHeight="13.5" x14ac:dyDescent="0.15"/>
  <cols>
    <col min="1" max="1" width="12.375" style="54" customWidth="1"/>
    <col min="2" max="2" width="12.625" style="54" customWidth="1"/>
    <col min="3" max="3" width="15.875" style="54" customWidth="1"/>
    <col min="4" max="6" width="14.625" style="54" customWidth="1"/>
    <col min="7" max="7" width="7.75" style="54" customWidth="1"/>
    <col min="8" max="13" width="6.25" style="54" customWidth="1"/>
    <col min="14" max="14" width="2.875" style="54" customWidth="1"/>
    <col min="15" max="15" width="6.125" style="54" customWidth="1"/>
    <col min="16" max="16" width="16.375" style="54" customWidth="1"/>
    <col min="17" max="17" width="7.25" style="54" customWidth="1"/>
    <col min="18" max="18" width="11.875" style="54" customWidth="1"/>
    <col min="19" max="19" width="12" style="54" customWidth="1"/>
    <col min="20" max="23" width="15.75" style="54" customWidth="1"/>
    <col min="24" max="24" width="8.125" style="54" customWidth="1"/>
    <col min="25" max="30" width="6.375" style="54" customWidth="1"/>
    <col min="31" max="31" width="3" style="54" customWidth="1"/>
    <col min="32" max="32" width="6" style="54" customWidth="1"/>
    <col min="33" max="33" width="14.75" style="54" customWidth="1"/>
    <col min="34" max="16384" width="9.125" style="54"/>
  </cols>
  <sheetData>
    <row r="1" spans="1:30" ht="151.5" customHeight="1" x14ac:dyDescent="0.15">
      <c r="A1" s="53" t="s">
        <v>160</v>
      </c>
      <c r="B1" s="54" t="s">
        <v>155</v>
      </c>
      <c r="C1" s="54" t="s">
        <v>28</v>
      </c>
      <c r="D1" s="54" t="s">
        <v>176</v>
      </c>
      <c r="E1" s="54" t="s">
        <v>177</v>
      </c>
      <c r="F1" s="54" t="s">
        <v>29</v>
      </c>
      <c r="G1" s="54" t="s">
        <v>157</v>
      </c>
      <c r="H1" s="66" t="s">
        <v>33</v>
      </c>
      <c r="I1" s="66" t="s">
        <v>34</v>
      </c>
      <c r="J1" s="66" t="s">
        <v>151</v>
      </c>
      <c r="K1" s="66" t="s">
        <v>36</v>
      </c>
      <c r="L1" s="66" t="s">
        <v>37</v>
      </c>
      <c r="M1" s="66" t="s">
        <v>180</v>
      </c>
      <c r="R1" s="53" t="s">
        <v>161</v>
      </c>
      <c r="S1" s="54" t="s">
        <v>155</v>
      </c>
      <c r="T1" s="54" t="s">
        <v>28</v>
      </c>
      <c r="U1" s="54" t="s">
        <v>176</v>
      </c>
      <c r="V1" s="54" t="s">
        <v>177</v>
      </c>
      <c r="W1" s="54" t="s">
        <v>29</v>
      </c>
      <c r="X1" s="54" t="s">
        <v>157</v>
      </c>
      <c r="Y1" s="66" t="s">
        <v>33</v>
      </c>
      <c r="Z1" s="66" t="s">
        <v>34</v>
      </c>
      <c r="AA1" s="66" t="s">
        <v>151</v>
      </c>
      <c r="AB1" s="66" t="s">
        <v>36</v>
      </c>
      <c r="AC1" s="66" t="s">
        <v>37</v>
      </c>
      <c r="AD1" s="66" t="s">
        <v>180</v>
      </c>
    </row>
    <row r="2" spans="1:30" ht="24.95" customHeight="1" x14ac:dyDescent="0.15">
      <c r="B2" s="54" t="s">
        <v>197</v>
      </c>
      <c r="C2" s="54" t="s">
        <v>231</v>
      </c>
      <c r="D2" s="54" t="s">
        <v>232</v>
      </c>
      <c r="E2" s="54" t="s">
        <v>233</v>
      </c>
      <c r="F2" s="54" t="s">
        <v>234</v>
      </c>
      <c r="G2" s="54">
        <v>1</v>
      </c>
      <c r="H2"/>
      <c r="I2"/>
      <c r="J2"/>
      <c r="K2"/>
      <c r="L2"/>
      <c r="M2"/>
      <c r="P2" s="54" t="s">
        <v>146</v>
      </c>
    </row>
    <row r="3" spans="1:30" ht="24.95" customHeight="1" x14ac:dyDescent="0.15">
      <c r="B3" s="54" t="s">
        <v>198</v>
      </c>
      <c r="C3" s="54" t="s">
        <v>247</v>
      </c>
      <c r="D3" s="54" t="s">
        <v>235</v>
      </c>
      <c r="E3" s="54" t="s">
        <v>233</v>
      </c>
      <c r="F3" s="54" t="s">
        <v>234</v>
      </c>
      <c r="G3" s="54">
        <v>1</v>
      </c>
      <c r="H3"/>
      <c r="I3"/>
      <c r="J3"/>
      <c r="K3"/>
      <c r="L3"/>
      <c r="M3"/>
      <c r="P3" s="54" t="s">
        <v>15</v>
      </c>
    </row>
    <row r="4" spans="1:30" ht="24.95" customHeight="1" x14ac:dyDescent="0.15">
      <c r="B4" s="54" t="s">
        <v>236</v>
      </c>
      <c r="C4" s="54" t="s">
        <v>264</v>
      </c>
      <c r="D4" s="54" t="s">
        <v>307</v>
      </c>
      <c r="E4" s="54" t="s">
        <v>308</v>
      </c>
      <c r="F4" s="54" t="s">
        <v>234</v>
      </c>
      <c r="G4" s="54">
        <v>1</v>
      </c>
      <c r="H4"/>
      <c r="I4"/>
      <c r="J4"/>
      <c r="K4"/>
      <c r="L4"/>
      <c r="M4"/>
      <c r="P4" s="54" t="s">
        <v>147</v>
      </c>
    </row>
    <row r="5" spans="1:30" ht="24.95" customHeight="1" x14ac:dyDescent="0.15">
      <c r="B5" s="54" t="s">
        <v>246</v>
      </c>
      <c r="C5" s="54" t="s">
        <v>505</v>
      </c>
      <c r="D5" s="54" t="s">
        <v>248</v>
      </c>
      <c r="E5" s="54" t="s">
        <v>249</v>
      </c>
      <c r="F5" s="54" t="s">
        <v>234</v>
      </c>
      <c r="G5" s="54">
        <v>1</v>
      </c>
      <c r="H5"/>
      <c r="I5"/>
      <c r="J5"/>
      <c r="K5"/>
      <c r="L5"/>
      <c r="M5"/>
    </row>
    <row r="6" spans="1:30" ht="24.95" customHeight="1" x14ac:dyDescent="0.15">
      <c r="B6" s="54" t="s">
        <v>263</v>
      </c>
      <c r="C6" s="54" t="s">
        <v>526</v>
      </c>
      <c r="D6" s="54" t="s">
        <v>265</v>
      </c>
      <c r="E6" s="54" t="s">
        <v>249</v>
      </c>
      <c r="F6" s="54" t="s">
        <v>234</v>
      </c>
      <c r="G6" s="54">
        <v>1</v>
      </c>
      <c r="H6"/>
      <c r="I6"/>
      <c r="J6"/>
      <c r="K6"/>
      <c r="L6"/>
      <c r="M6"/>
    </row>
    <row r="7" spans="1:30" ht="24.95" customHeight="1" x14ac:dyDescent="0.15">
      <c r="B7" s="54" t="s">
        <v>275</v>
      </c>
      <c r="C7" s="54" t="s">
        <v>582</v>
      </c>
      <c r="D7" s="54" t="s">
        <v>276</v>
      </c>
      <c r="E7" s="54" t="s">
        <v>277</v>
      </c>
      <c r="F7" s="54" t="s">
        <v>234</v>
      </c>
      <c r="G7" s="54">
        <v>1</v>
      </c>
      <c r="H7"/>
      <c r="I7"/>
      <c r="J7"/>
      <c r="K7"/>
      <c r="L7"/>
      <c r="M7"/>
    </row>
    <row r="8" spans="1:30" ht="24.95" customHeight="1" x14ac:dyDescent="0.15">
      <c r="B8" s="54" t="s">
        <v>288</v>
      </c>
      <c r="D8" s="54" t="s">
        <v>289</v>
      </c>
      <c r="E8" s="54" t="s">
        <v>299</v>
      </c>
      <c r="F8" s="54" t="s">
        <v>234</v>
      </c>
      <c r="G8" s="54">
        <v>1</v>
      </c>
      <c r="H8"/>
      <c r="I8"/>
      <c r="J8"/>
      <c r="K8"/>
      <c r="L8"/>
      <c r="M8"/>
    </row>
    <row r="9" spans="1:30" ht="24.95" customHeight="1" x14ac:dyDescent="0.15">
      <c r="B9" s="54" t="s">
        <v>298</v>
      </c>
      <c r="D9" s="54" t="s">
        <v>276</v>
      </c>
      <c r="E9" s="54" t="s">
        <v>308</v>
      </c>
      <c r="F9" s="54" t="s">
        <v>234</v>
      </c>
      <c r="G9" s="54">
        <v>1</v>
      </c>
      <c r="H9"/>
      <c r="I9"/>
      <c r="J9"/>
      <c r="K9"/>
      <c r="L9"/>
      <c r="M9"/>
    </row>
    <row r="10" spans="1:30" ht="24.95" customHeight="1" x14ac:dyDescent="0.15">
      <c r="B10" s="54" t="s">
        <v>309</v>
      </c>
      <c r="D10" s="54" t="s">
        <v>572</v>
      </c>
      <c r="E10" s="54" t="s">
        <v>277</v>
      </c>
      <c r="F10" s="54" t="s">
        <v>234</v>
      </c>
      <c r="G10" s="54">
        <v>1</v>
      </c>
      <c r="H10"/>
      <c r="I10"/>
      <c r="J10"/>
      <c r="K10"/>
      <c r="L10"/>
      <c r="M10"/>
    </row>
    <row r="11" spans="1:30" ht="24.95" customHeight="1" x14ac:dyDescent="0.15">
      <c r="B11" s="54" t="s">
        <v>317</v>
      </c>
      <c r="D11" s="54" t="s">
        <v>573</v>
      </c>
      <c r="E11" s="54" t="s">
        <v>529</v>
      </c>
      <c r="F11" s="54" t="s">
        <v>234</v>
      </c>
      <c r="G11" s="54">
        <v>1</v>
      </c>
      <c r="H11"/>
      <c r="I11"/>
      <c r="J11"/>
      <c r="K11"/>
      <c r="L11"/>
      <c r="M11"/>
    </row>
    <row r="12" spans="1:30" ht="24.95" customHeight="1" x14ac:dyDescent="0.15">
      <c r="B12" s="54" t="s">
        <v>326</v>
      </c>
      <c r="D12" s="54" t="s">
        <v>276</v>
      </c>
      <c r="E12" s="54" t="s">
        <v>575</v>
      </c>
      <c r="F12" s="54" t="s">
        <v>234</v>
      </c>
      <c r="G12" s="54">
        <v>1</v>
      </c>
      <c r="H12"/>
      <c r="I12"/>
      <c r="J12"/>
      <c r="K12"/>
      <c r="L12"/>
      <c r="M12"/>
    </row>
    <row r="13" spans="1:30" ht="24.95" customHeight="1" x14ac:dyDescent="0.15">
      <c r="B13" s="54" t="s">
        <v>332</v>
      </c>
      <c r="D13" s="54" t="s">
        <v>574</v>
      </c>
      <c r="E13" s="54" t="s">
        <v>576</v>
      </c>
      <c r="F13" s="54" t="s">
        <v>234</v>
      </c>
      <c r="G13" s="54">
        <v>1</v>
      </c>
      <c r="H13"/>
      <c r="I13"/>
      <c r="J13"/>
      <c r="K13"/>
      <c r="L13"/>
      <c r="M13"/>
    </row>
    <row r="14" spans="1:30" ht="24.95" customHeight="1" x14ac:dyDescent="0.15">
      <c r="B14" s="54" t="s">
        <v>338</v>
      </c>
      <c r="D14" s="54" t="s">
        <v>276</v>
      </c>
      <c r="E14" s="54" t="s">
        <v>576</v>
      </c>
      <c r="F14" s="54" t="s">
        <v>234</v>
      </c>
      <c r="G14" s="54">
        <v>1</v>
      </c>
      <c r="H14"/>
      <c r="I14"/>
      <c r="J14"/>
      <c r="K14"/>
      <c r="L14"/>
      <c r="M14"/>
    </row>
    <row r="15" spans="1:30" ht="24.95" customHeight="1" x14ac:dyDescent="0.15">
      <c r="B15" s="54" t="s">
        <v>345</v>
      </c>
      <c r="D15" s="54" t="s">
        <v>514</v>
      </c>
      <c r="E15" s="54" t="s">
        <v>249</v>
      </c>
      <c r="F15" s="54" t="s">
        <v>234</v>
      </c>
      <c r="G15" s="54">
        <v>1</v>
      </c>
      <c r="H15"/>
      <c r="I15"/>
      <c r="J15"/>
      <c r="K15"/>
      <c r="L15"/>
      <c r="M15"/>
    </row>
    <row r="16" spans="1:30" ht="24.95" customHeight="1" x14ac:dyDescent="0.15">
      <c r="B16" s="54" t="s">
        <v>354</v>
      </c>
      <c r="D16" s="54" t="s">
        <v>577</v>
      </c>
      <c r="E16" s="54" t="s">
        <v>579</v>
      </c>
      <c r="F16" s="54" t="s">
        <v>234</v>
      </c>
      <c r="G16" s="54">
        <v>1</v>
      </c>
      <c r="H16"/>
      <c r="I16"/>
      <c r="J16"/>
      <c r="K16"/>
      <c r="L16"/>
      <c r="M16"/>
    </row>
    <row r="17" spans="2:13" ht="24.95" customHeight="1" x14ac:dyDescent="0.15">
      <c r="B17" s="54" t="s">
        <v>361</v>
      </c>
      <c r="D17" s="54" t="s">
        <v>578</v>
      </c>
      <c r="E17" s="54" t="s">
        <v>249</v>
      </c>
      <c r="F17" s="54" t="s">
        <v>234</v>
      </c>
      <c r="G17" s="54">
        <v>1</v>
      </c>
      <c r="H17"/>
      <c r="I17"/>
      <c r="J17"/>
      <c r="K17"/>
      <c r="L17"/>
      <c r="M17"/>
    </row>
    <row r="18" spans="2:13" ht="24.95" customHeight="1" x14ac:dyDescent="0.15">
      <c r="B18" s="54" t="s">
        <v>370</v>
      </c>
      <c r="D18" s="54" t="s">
        <v>276</v>
      </c>
      <c r="E18" s="54" t="s">
        <v>581</v>
      </c>
      <c r="F18" s="54" t="s">
        <v>234</v>
      </c>
      <c r="G18" s="54">
        <v>1</v>
      </c>
      <c r="H18"/>
      <c r="I18"/>
      <c r="J18"/>
      <c r="K18"/>
      <c r="L18"/>
      <c r="M18"/>
    </row>
    <row r="19" spans="2:13" ht="24.95" customHeight="1" x14ac:dyDescent="0.15">
      <c r="B19" s="54" t="s">
        <v>378</v>
      </c>
      <c r="D19" s="54" t="s">
        <v>580</v>
      </c>
      <c r="E19" s="54" t="s">
        <v>308</v>
      </c>
      <c r="F19" s="54" t="s">
        <v>234</v>
      </c>
      <c r="G19" s="54">
        <v>1</v>
      </c>
      <c r="H19"/>
      <c r="I19"/>
      <c r="J19"/>
      <c r="K19"/>
      <c r="L19"/>
      <c r="M19"/>
    </row>
    <row r="20" spans="2:13" ht="24.95" customHeight="1" x14ac:dyDescent="0.15">
      <c r="B20" s="54" t="s">
        <v>385</v>
      </c>
      <c r="D20" s="54" t="s">
        <v>276</v>
      </c>
      <c r="E20" s="54" t="s">
        <v>249</v>
      </c>
      <c r="F20" s="54" t="s">
        <v>234</v>
      </c>
      <c r="G20" s="54">
        <v>1</v>
      </c>
      <c r="H20"/>
      <c r="I20"/>
      <c r="J20"/>
      <c r="K20"/>
      <c r="L20"/>
      <c r="M20"/>
    </row>
    <row r="21" spans="2:13" ht="24.95" customHeight="1" x14ac:dyDescent="0.15">
      <c r="B21" s="54" t="s">
        <v>389</v>
      </c>
      <c r="D21" s="54" t="s">
        <v>276</v>
      </c>
      <c r="F21" s="54" t="s">
        <v>234</v>
      </c>
      <c r="G21" s="54">
        <v>1</v>
      </c>
      <c r="H21"/>
      <c r="I21"/>
      <c r="J21"/>
      <c r="K21"/>
      <c r="L21"/>
      <c r="M21"/>
    </row>
    <row r="22" spans="2:13" ht="24.95" customHeight="1" x14ac:dyDescent="0.15">
      <c r="B22" s="54" t="s">
        <v>394</v>
      </c>
      <c r="D22" s="54" t="s">
        <v>578</v>
      </c>
      <c r="G22" s="54">
        <v>1</v>
      </c>
      <c r="H22"/>
      <c r="I22"/>
      <c r="J22"/>
      <c r="K22"/>
      <c r="L22"/>
      <c r="M22"/>
    </row>
    <row r="23" spans="2:13" ht="24.95" customHeight="1" x14ac:dyDescent="0.15">
      <c r="H23"/>
      <c r="I23"/>
      <c r="J23"/>
      <c r="K23"/>
      <c r="L23"/>
      <c r="M23"/>
    </row>
    <row r="24" spans="2:13" ht="24.95" customHeight="1" x14ac:dyDescent="0.15">
      <c r="H24"/>
      <c r="I24"/>
      <c r="J24"/>
      <c r="K24"/>
      <c r="L24"/>
      <c r="M24"/>
    </row>
    <row r="25" spans="2:13" ht="24.95" customHeight="1" x14ac:dyDescent="0.15">
      <c r="H25"/>
      <c r="I25"/>
      <c r="J25"/>
      <c r="K25"/>
      <c r="L25"/>
      <c r="M25"/>
    </row>
    <row r="26" spans="2:13" ht="24.95" customHeight="1" x14ac:dyDescent="0.15">
      <c r="H26"/>
      <c r="I26"/>
      <c r="J26"/>
      <c r="K26"/>
      <c r="L26"/>
      <c r="M26"/>
    </row>
    <row r="27" spans="2:13" ht="24.95" customHeight="1" x14ac:dyDescent="0.15">
      <c r="H27"/>
      <c r="I27"/>
      <c r="J27"/>
      <c r="K27"/>
      <c r="L27"/>
      <c r="M27"/>
    </row>
    <row r="28" spans="2:13" ht="24.95" customHeight="1" x14ac:dyDescent="0.15">
      <c r="H28"/>
      <c r="I28"/>
      <c r="J28"/>
      <c r="K28"/>
      <c r="L28"/>
      <c r="M28"/>
    </row>
    <row r="29" spans="2:13" ht="24.95" customHeight="1" x14ac:dyDescent="0.15">
      <c r="H29"/>
      <c r="I29"/>
      <c r="J29"/>
      <c r="K29"/>
      <c r="L29"/>
      <c r="M29"/>
    </row>
    <row r="30" spans="2:13" ht="24.95" customHeight="1" x14ac:dyDescent="0.15">
      <c r="H30"/>
      <c r="I30"/>
      <c r="J30"/>
      <c r="K30"/>
      <c r="L30"/>
      <c r="M30"/>
    </row>
    <row r="31" spans="2:13" ht="24.95" customHeight="1" x14ac:dyDescent="0.15">
      <c r="H31"/>
      <c r="I31"/>
      <c r="J31"/>
      <c r="K31"/>
      <c r="L31"/>
      <c r="M31"/>
    </row>
    <row r="32" spans="2:13" ht="24.95" customHeight="1" x14ac:dyDescent="0.15">
      <c r="H32"/>
      <c r="I32"/>
      <c r="J32"/>
      <c r="K32"/>
      <c r="L32"/>
      <c r="M32"/>
    </row>
    <row r="33" spans="8:13" ht="24.95" customHeight="1" x14ac:dyDescent="0.15">
      <c r="H33"/>
      <c r="I33"/>
      <c r="J33"/>
      <c r="K33"/>
      <c r="L33"/>
      <c r="M33"/>
    </row>
    <row r="34" spans="8:13" ht="24.95" customHeight="1" x14ac:dyDescent="0.15">
      <c r="H34"/>
      <c r="I34"/>
      <c r="J34"/>
      <c r="K34"/>
      <c r="L34"/>
      <c r="M34"/>
    </row>
    <row r="35" spans="8:13" ht="24.95" customHeight="1" x14ac:dyDescent="0.15">
      <c r="H35"/>
      <c r="I35"/>
      <c r="J35"/>
      <c r="K35"/>
      <c r="L35"/>
      <c r="M35"/>
    </row>
    <row r="36" spans="8:13" ht="24.95" customHeight="1" x14ac:dyDescent="0.15">
      <c r="H36"/>
      <c r="I36"/>
      <c r="J36"/>
      <c r="K36"/>
      <c r="L36"/>
      <c r="M36"/>
    </row>
    <row r="37" spans="8:13" ht="24.95" customHeight="1" x14ac:dyDescent="0.15">
      <c r="H37"/>
      <c r="I37"/>
      <c r="J37"/>
      <c r="K37"/>
      <c r="L37"/>
      <c r="M37"/>
    </row>
    <row r="38" spans="8:13" ht="24.95" customHeight="1" x14ac:dyDescent="0.15">
      <c r="H38"/>
      <c r="I38"/>
      <c r="J38"/>
      <c r="K38"/>
      <c r="L38"/>
      <c r="M38"/>
    </row>
    <row r="39" spans="8:13" ht="24.95" customHeight="1" x14ac:dyDescent="0.15">
      <c r="H39"/>
      <c r="I39"/>
      <c r="J39"/>
      <c r="K39"/>
      <c r="L39"/>
      <c r="M39"/>
    </row>
    <row r="40" spans="8:13" ht="24.95" customHeight="1" x14ac:dyDescent="0.15">
      <c r="H40"/>
      <c r="I40"/>
      <c r="J40"/>
      <c r="K40"/>
      <c r="L40"/>
      <c r="M40"/>
    </row>
    <row r="41" spans="8:13" ht="24.95" customHeight="1" x14ac:dyDescent="0.15">
      <c r="H41"/>
      <c r="I41"/>
      <c r="J41"/>
      <c r="K41"/>
      <c r="L41"/>
      <c r="M41"/>
    </row>
    <row r="42" spans="8:13" ht="24.95" customHeight="1" x14ac:dyDescent="0.15">
      <c r="H42"/>
      <c r="I42"/>
      <c r="J42"/>
      <c r="K42"/>
      <c r="L42"/>
      <c r="M42"/>
    </row>
    <row r="43" spans="8:13" ht="24.95" customHeight="1" x14ac:dyDescent="0.15">
      <c r="H43"/>
      <c r="I43"/>
      <c r="J43"/>
      <c r="K43"/>
      <c r="L43"/>
      <c r="M43"/>
    </row>
    <row r="44" spans="8:13" ht="24.95" customHeight="1" x14ac:dyDescent="0.15">
      <c r="H44"/>
      <c r="I44"/>
      <c r="J44"/>
      <c r="K44"/>
      <c r="L44"/>
      <c r="M44"/>
    </row>
    <row r="45" spans="8:13" ht="24.95" customHeight="1" x14ac:dyDescent="0.15">
      <c r="H45"/>
      <c r="I45"/>
      <c r="J45"/>
      <c r="K45"/>
      <c r="L45"/>
      <c r="M45"/>
    </row>
    <row r="46" spans="8:13" ht="24.95" customHeight="1" x14ac:dyDescent="0.15">
      <c r="H46"/>
      <c r="I46"/>
      <c r="J46"/>
      <c r="K46"/>
      <c r="L46"/>
      <c r="M46"/>
    </row>
    <row r="47" spans="8:13" ht="24.95" customHeight="1" x14ac:dyDescent="0.15">
      <c r="H47"/>
      <c r="I47"/>
      <c r="J47"/>
      <c r="K47"/>
      <c r="L47"/>
      <c r="M47"/>
    </row>
    <row r="48" spans="8:13" ht="24.95" customHeight="1" x14ac:dyDescent="0.15">
      <c r="H48"/>
      <c r="I48"/>
      <c r="J48"/>
      <c r="K48"/>
      <c r="L48"/>
      <c r="M48"/>
    </row>
    <row r="49" spans="8:13" ht="24.95" customHeight="1" x14ac:dyDescent="0.15">
      <c r="H49"/>
      <c r="I49"/>
      <c r="J49"/>
      <c r="K49"/>
      <c r="L49"/>
      <c r="M49"/>
    </row>
    <row r="50" spans="8:13" ht="24.95" customHeight="1" x14ac:dyDescent="0.15">
      <c r="H50"/>
      <c r="I50"/>
      <c r="J50"/>
      <c r="K50"/>
      <c r="L50"/>
      <c r="M50"/>
    </row>
    <row r="51" spans="8:13" ht="24.95" customHeight="1" x14ac:dyDescent="0.15">
      <c r="H51"/>
      <c r="I51"/>
      <c r="J51"/>
      <c r="K51"/>
      <c r="L51"/>
      <c r="M51"/>
    </row>
    <row r="52" spans="8:13" ht="24.95" customHeight="1" x14ac:dyDescent="0.15">
      <c r="H52"/>
      <c r="I52"/>
      <c r="J52"/>
      <c r="K52"/>
      <c r="L52"/>
      <c r="M52"/>
    </row>
    <row r="53" spans="8:13" ht="24.95" customHeight="1" x14ac:dyDescent="0.15">
      <c r="H53"/>
      <c r="I53"/>
      <c r="J53"/>
      <c r="K53"/>
      <c r="L53"/>
      <c r="M53"/>
    </row>
    <row r="54" spans="8:13" ht="24.95" customHeight="1" x14ac:dyDescent="0.15">
      <c r="H54"/>
      <c r="I54"/>
      <c r="J54"/>
      <c r="K54"/>
      <c r="L54"/>
      <c r="M54"/>
    </row>
    <row r="55" spans="8:13" ht="24.95" customHeight="1" x14ac:dyDescent="0.15">
      <c r="H55"/>
      <c r="I55"/>
      <c r="J55"/>
      <c r="K55"/>
      <c r="L55"/>
      <c r="M55"/>
    </row>
    <row r="56" spans="8:13" ht="24.95" customHeight="1" x14ac:dyDescent="0.15">
      <c r="H56"/>
      <c r="I56"/>
      <c r="J56"/>
      <c r="K56"/>
      <c r="L56"/>
      <c r="M56"/>
    </row>
    <row r="57" spans="8:13" ht="24.95" customHeight="1" x14ac:dyDescent="0.15">
      <c r="H57"/>
      <c r="I57"/>
      <c r="J57"/>
      <c r="K57"/>
      <c r="L57"/>
      <c r="M57"/>
    </row>
    <row r="58" spans="8:13" ht="24.95" customHeight="1" x14ac:dyDescent="0.15">
      <c r="H58"/>
      <c r="I58"/>
      <c r="J58"/>
      <c r="K58"/>
      <c r="L58"/>
      <c r="M58"/>
    </row>
    <row r="59" spans="8:13" ht="24.95" customHeight="1" x14ac:dyDescent="0.15">
      <c r="H59"/>
      <c r="I59"/>
      <c r="J59"/>
      <c r="K59"/>
      <c r="L59"/>
      <c r="M59"/>
    </row>
    <row r="60" spans="8:13" ht="24.95" customHeight="1" x14ac:dyDescent="0.15">
      <c r="H60"/>
      <c r="I60"/>
      <c r="J60"/>
      <c r="K60"/>
      <c r="L60"/>
      <c r="M60"/>
    </row>
    <row r="61" spans="8:13" ht="24.95" customHeight="1" x14ac:dyDescent="0.15">
      <c r="H61"/>
      <c r="I61"/>
      <c r="J61"/>
      <c r="K61"/>
      <c r="L61"/>
      <c r="M61"/>
    </row>
    <row r="62" spans="8:13" ht="24.95" customHeight="1" x14ac:dyDescent="0.15">
      <c r="H62"/>
      <c r="I62"/>
      <c r="J62"/>
      <c r="K62"/>
      <c r="L62"/>
      <c r="M62"/>
    </row>
    <row r="63" spans="8:13" ht="24.95" customHeight="1" x14ac:dyDescent="0.15">
      <c r="H63"/>
      <c r="I63"/>
      <c r="J63"/>
      <c r="K63"/>
      <c r="L63"/>
      <c r="M63"/>
    </row>
    <row r="64" spans="8:13" ht="24.95" customHeight="1" x14ac:dyDescent="0.15">
      <c r="H64"/>
      <c r="I64"/>
      <c r="J64"/>
      <c r="K64"/>
      <c r="L64"/>
      <c r="M64"/>
    </row>
    <row r="65" spans="8:13" ht="24.95" customHeight="1" x14ac:dyDescent="0.15">
      <c r="H65"/>
      <c r="I65"/>
      <c r="J65"/>
      <c r="K65"/>
      <c r="L65"/>
      <c r="M65"/>
    </row>
    <row r="66" spans="8:13" ht="24.95" customHeight="1" x14ac:dyDescent="0.15">
      <c r="H66"/>
      <c r="I66"/>
      <c r="J66"/>
      <c r="K66"/>
      <c r="L66"/>
      <c r="M66"/>
    </row>
    <row r="67" spans="8:13" ht="24.95" customHeight="1" x14ac:dyDescent="0.15">
      <c r="H67"/>
      <c r="I67"/>
      <c r="J67"/>
      <c r="K67"/>
      <c r="L67"/>
      <c r="M67"/>
    </row>
    <row r="68" spans="8:13" ht="24.95" customHeight="1" x14ac:dyDescent="0.15">
      <c r="H68"/>
      <c r="I68"/>
      <c r="J68"/>
      <c r="K68"/>
      <c r="L68"/>
      <c r="M68"/>
    </row>
    <row r="69" spans="8:13" ht="24.95" customHeight="1" x14ac:dyDescent="0.15">
      <c r="H69"/>
      <c r="I69"/>
      <c r="J69"/>
      <c r="K69"/>
      <c r="L69"/>
      <c r="M69"/>
    </row>
    <row r="70" spans="8:13" ht="24.95" customHeight="1" x14ac:dyDescent="0.15">
      <c r="H70"/>
      <c r="I70"/>
      <c r="J70"/>
      <c r="K70"/>
      <c r="L70"/>
      <c r="M70"/>
    </row>
    <row r="71" spans="8:13" ht="24.95" customHeight="1" x14ac:dyDescent="0.15">
      <c r="H71"/>
      <c r="I71"/>
      <c r="J71"/>
      <c r="K71"/>
      <c r="L71"/>
      <c r="M71"/>
    </row>
    <row r="72" spans="8:13" ht="24.95" customHeight="1" x14ac:dyDescent="0.15">
      <c r="H72"/>
      <c r="I72"/>
      <c r="J72"/>
      <c r="K72"/>
      <c r="L72"/>
      <c r="M72"/>
    </row>
    <row r="73" spans="8:13" ht="24.95" customHeight="1" x14ac:dyDescent="0.15">
      <c r="H73"/>
      <c r="I73"/>
      <c r="J73"/>
      <c r="K73"/>
      <c r="L73"/>
      <c r="M73"/>
    </row>
    <row r="74" spans="8:13" ht="24.95" customHeight="1" x14ac:dyDescent="0.15">
      <c r="H74"/>
      <c r="I74"/>
      <c r="J74"/>
      <c r="K74"/>
      <c r="L74"/>
      <c r="M74"/>
    </row>
    <row r="75" spans="8:13" ht="24.95" customHeight="1" x14ac:dyDescent="0.15">
      <c r="H75"/>
      <c r="I75"/>
      <c r="J75"/>
      <c r="K75"/>
      <c r="L75"/>
      <c r="M75"/>
    </row>
    <row r="76" spans="8:13" ht="24.95" customHeight="1" x14ac:dyDescent="0.15">
      <c r="H76"/>
      <c r="I76"/>
      <c r="J76"/>
      <c r="K76"/>
      <c r="L76"/>
      <c r="M76"/>
    </row>
    <row r="77" spans="8:13" ht="24.95" customHeight="1" x14ac:dyDescent="0.15">
      <c r="H77"/>
      <c r="I77"/>
      <c r="J77"/>
      <c r="K77"/>
      <c r="L77"/>
      <c r="M77"/>
    </row>
    <row r="78" spans="8:13" ht="24.95" customHeight="1" x14ac:dyDescent="0.15">
      <c r="H78"/>
      <c r="I78"/>
      <c r="J78"/>
      <c r="K78"/>
      <c r="L78"/>
      <c r="M78"/>
    </row>
    <row r="79" spans="8:13" ht="24.95" customHeight="1" x14ac:dyDescent="0.15">
      <c r="H79"/>
      <c r="I79"/>
      <c r="J79"/>
      <c r="K79"/>
      <c r="L79"/>
      <c r="M79"/>
    </row>
    <row r="80" spans="8:13" ht="24.95" customHeight="1" x14ac:dyDescent="0.15">
      <c r="H80"/>
      <c r="I80"/>
      <c r="J80"/>
      <c r="K80"/>
      <c r="L80"/>
      <c r="M80"/>
    </row>
    <row r="81" spans="8:13" ht="24.95" customHeight="1" x14ac:dyDescent="0.15">
      <c r="H81"/>
      <c r="I81"/>
      <c r="J81"/>
      <c r="K81"/>
      <c r="L81"/>
      <c r="M81"/>
    </row>
    <row r="82" spans="8:13" ht="24.95" customHeight="1" x14ac:dyDescent="0.15">
      <c r="H82"/>
      <c r="I82"/>
      <c r="J82"/>
      <c r="K82"/>
      <c r="L82"/>
      <c r="M82"/>
    </row>
    <row r="83" spans="8:13" ht="24.95" customHeight="1" x14ac:dyDescent="0.15">
      <c r="H83"/>
      <c r="I83"/>
      <c r="J83"/>
      <c r="K83"/>
      <c r="L83"/>
      <c r="M83"/>
    </row>
    <row r="84" spans="8:13" ht="24.95" customHeight="1" x14ac:dyDescent="0.15">
      <c r="H84"/>
      <c r="I84"/>
      <c r="J84"/>
      <c r="K84"/>
      <c r="L84"/>
      <c r="M84"/>
    </row>
    <row r="85" spans="8:13" ht="24.95" customHeight="1" x14ac:dyDescent="0.15">
      <c r="H85"/>
      <c r="I85"/>
      <c r="J85"/>
      <c r="K85"/>
      <c r="L85"/>
      <c r="M85"/>
    </row>
    <row r="86" spans="8:13" ht="24.95" customHeight="1" x14ac:dyDescent="0.15">
      <c r="H86"/>
      <c r="I86"/>
      <c r="J86"/>
      <c r="K86"/>
      <c r="L86"/>
      <c r="M86"/>
    </row>
    <row r="87" spans="8:13" ht="24.95" customHeight="1" x14ac:dyDescent="0.15">
      <c r="H87"/>
      <c r="I87"/>
      <c r="J87"/>
      <c r="K87"/>
      <c r="L87"/>
      <c r="M87"/>
    </row>
    <row r="88" spans="8:13" ht="24.95" customHeight="1" x14ac:dyDescent="0.15">
      <c r="H88"/>
      <c r="I88"/>
      <c r="J88"/>
      <c r="K88"/>
      <c r="L88"/>
      <c r="M88"/>
    </row>
    <row r="89" spans="8:13" ht="24.95" customHeight="1" x14ac:dyDescent="0.15">
      <c r="H89"/>
      <c r="I89"/>
      <c r="J89"/>
      <c r="K89"/>
      <c r="L89"/>
      <c r="M89"/>
    </row>
    <row r="90" spans="8:13" ht="24.95" customHeight="1" x14ac:dyDescent="0.15">
      <c r="H90"/>
      <c r="I90"/>
      <c r="J90"/>
      <c r="K90"/>
      <c r="L90"/>
      <c r="M90"/>
    </row>
    <row r="91" spans="8:13" ht="24.95" customHeight="1" x14ac:dyDescent="0.15">
      <c r="H91"/>
      <c r="I91"/>
      <c r="J91"/>
      <c r="K91"/>
      <c r="L91"/>
      <c r="M91"/>
    </row>
    <row r="92" spans="8:13" ht="24.95" customHeight="1" x14ac:dyDescent="0.15">
      <c r="H92"/>
      <c r="I92"/>
      <c r="J92"/>
      <c r="K92"/>
      <c r="L92"/>
      <c r="M92"/>
    </row>
    <row r="93" spans="8:13" ht="24.95" customHeight="1" x14ac:dyDescent="0.15">
      <c r="H93"/>
      <c r="I93"/>
      <c r="J93"/>
      <c r="K93"/>
      <c r="L93"/>
      <c r="M93"/>
    </row>
    <row r="94" spans="8:13" ht="24.95" customHeight="1" x14ac:dyDescent="0.15">
      <c r="H94"/>
      <c r="I94"/>
      <c r="J94"/>
      <c r="K94"/>
      <c r="L94"/>
      <c r="M94"/>
    </row>
    <row r="95" spans="8:13" ht="24.95" customHeight="1" x14ac:dyDescent="0.15">
      <c r="H95"/>
      <c r="I95"/>
      <c r="J95"/>
      <c r="K95"/>
      <c r="L95"/>
      <c r="M95"/>
    </row>
    <row r="96" spans="8:13" ht="24.95" customHeight="1" x14ac:dyDescent="0.15">
      <c r="H96"/>
      <c r="I96"/>
      <c r="J96"/>
      <c r="K96"/>
      <c r="L96"/>
      <c r="M96"/>
    </row>
    <row r="97" spans="8:13" ht="24.95" customHeight="1" x14ac:dyDescent="0.15">
      <c r="H97"/>
      <c r="I97"/>
      <c r="J97"/>
      <c r="K97"/>
      <c r="L97"/>
      <c r="M97"/>
    </row>
    <row r="98" spans="8:13" ht="24.95" customHeight="1" x14ac:dyDescent="0.15">
      <c r="H98"/>
      <c r="I98"/>
      <c r="J98"/>
      <c r="K98"/>
      <c r="L98"/>
      <c r="M98"/>
    </row>
    <row r="99" spans="8:13" ht="24.95" customHeight="1" x14ac:dyDescent="0.15">
      <c r="H99"/>
      <c r="I99"/>
      <c r="J99"/>
      <c r="K99"/>
      <c r="L99"/>
      <c r="M99"/>
    </row>
    <row r="100" spans="8:13" ht="24.95" customHeight="1" x14ac:dyDescent="0.15">
      <c r="H100"/>
      <c r="I100"/>
      <c r="J100"/>
      <c r="K100"/>
      <c r="L100"/>
      <c r="M100"/>
    </row>
    <row r="101" spans="8:13" ht="24.95" customHeight="1" x14ac:dyDescent="0.15">
      <c r="H101"/>
      <c r="I101"/>
      <c r="J101"/>
      <c r="K101"/>
      <c r="L101"/>
      <c r="M101"/>
    </row>
    <row r="102" spans="8:13" ht="24.95" customHeight="1" x14ac:dyDescent="0.15">
      <c r="H102"/>
      <c r="I102"/>
      <c r="J102"/>
      <c r="K102"/>
      <c r="L102"/>
      <c r="M102"/>
    </row>
    <row r="103" spans="8:13" ht="24.95" customHeight="1" x14ac:dyDescent="0.15">
      <c r="H103"/>
      <c r="I103"/>
      <c r="J103"/>
      <c r="K103"/>
      <c r="L103"/>
      <c r="M103"/>
    </row>
    <row r="104" spans="8:13" ht="24.95" customHeight="1" x14ac:dyDescent="0.15">
      <c r="H104"/>
      <c r="I104"/>
      <c r="J104"/>
      <c r="K104"/>
      <c r="L104"/>
      <c r="M104"/>
    </row>
    <row r="105" spans="8:13" ht="24.95" customHeight="1" x14ac:dyDescent="0.15">
      <c r="H105"/>
      <c r="I105"/>
      <c r="J105"/>
      <c r="K105"/>
      <c r="L105"/>
      <c r="M105"/>
    </row>
    <row r="106" spans="8:13" ht="24.95" customHeight="1" x14ac:dyDescent="0.15">
      <c r="H106"/>
      <c r="I106"/>
      <c r="J106"/>
      <c r="K106"/>
      <c r="L106"/>
      <c r="M106"/>
    </row>
    <row r="107" spans="8:13" ht="24.95" customHeight="1" x14ac:dyDescent="0.15">
      <c r="H107"/>
      <c r="I107"/>
      <c r="J107"/>
      <c r="K107"/>
      <c r="L107"/>
      <c r="M107"/>
    </row>
    <row r="108" spans="8:13" ht="24.95" customHeight="1" x14ac:dyDescent="0.15">
      <c r="H108"/>
      <c r="I108"/>
      <c r="J108"/>
      <c r="K108"/>
      <c r="L108"/>
      <c r="M108"/>
    </row>
    <row r="109" spans="8:13" ht="24.95" customHeight="1" x14ac:dyDescent="0.15">
      <c r="H109"/>
      <c r="I109"/>
      <c r="J109"/>
      <c r="K109"/>
      <c r="L109"/>
      <c r="M109"/>
    </row>
    <row r="110" spans="8:13" ht="24.95" customHeight="1" x14ac:dyDescent="0.15">
      <c r="H110"/>
      <c r="I110"/>
      <c r="J110"/>
      <c r="K110"/>
      <c r="L110"/>
      <c r="M110"/>
    </row>
    <row r="111" spans="8:13" ht="24.95" customHeight="1" x14ac:dyDescent="0.15">
      <c r="H111"/>
      <c r="I111"/>
      <c r="J111"/>
      <c r="K111"/>
      <c r="L111"/>
      <c r="M111"/>
    </row>
    <row r="112" spans="8:13" ht="24.95" customHeight="1" x14ac:dyDescent="0.15">
      <c r="H112"/>
      <c r="I112"/>
      <c r="J112"/>
      <c r="K112"/>
      <c r="L112"/>
      <c r="M112"/>
    </row>
    <row r="113" spans="8:13" ht="24.95" customHeight="1" x14ac:dyDescent="0.15">
      <c r="H113"/>
      <c r="I113"/>
      <c r="J113"/>
      <c r="K113"/>
      <c r="L113"/>
      <c r="M113"/>
    </row>
    <row r="114" spans="8:13" ht="24.95" customHeight="1" x14ac:dyDescent="0.15">
      <c r="H114"/>
      <c r="I114"/>
      <c r="J114"/>
      <c r="K114"/>
      <c r="L114"/>
      <c r="M114"/>
    </row>
    <row r="115" spans="8:13" ht="24.95" customHeight="1" x14ac:dyDescent="0.15">
      <c r="H115"/>
      <c r="I115"/>
      <c r="J115"/>
      <c r="K115"/>
      <c r="L115"/>
      <c r="M115"/>
    </row>
    <row r="116" spans="8:13" ht="24.95" customHeight="1" x14ac:dyDescent="0.15">
      <c r="H116"/>
      <c r="I116"/>
      <c r="J116"/>
      <c r="K116"/>
      <c r="L116"/>
      <c r="M116"/>
    </row>
    <row r="117" spans="8:13" ht="24.95" customHeight="1" x14ac:dyDescent="0.15">
      <c r="H117"/>
      <c r="I117"/>
      <c r="J117"/>
      <c r="K117"/>
      <c r="L117"/>
      <c r="M117"/>
    </row>
    <row r="118" spans="8:13" ht="24.95" customHeight="1" x14ac:dyDescent="0.15">
      <c r="H118"/>
      <c r="I118"/>
      <c r="J118"/>
      <c r="K118"/>
      <c r="L118"/>
      <c r="M118"/>
    </row>
    <row r="119" spans="8:13" ht="24.95" customHeight="1" x14ac:dyDescent="0.15">
      <c r="H119"/>
      <c r="I119"/>
      <c r="J119"/>
      <c r="K119"/>
      <c r="L119"/>
      <c r="M119"/>
    </row>
    <row r="120" spans="8:13" ht="24.95" customHeight="1" x14ac:dyDescent="0.15">
      <c r="H120"/>
      <c r="I120"/>
      <c r="J120"/>
      <c r="K120"/>
      <c r="L120"/>
      <c r="M120"/>
    </row>
    <row r="121" spans="8:13" ht="24.95" customHeight="1" x14ac:dyDescent="0.15">
      <c r="H121"/>
      <c r="I121"/>
      <c r="J121"/>
      <c r="K121"/>
      <c r="L121"/>
      <c r="M121"/>
    </row>
    <row r="122" spans="8:13" ht="24.95" customHeight="1" x14ac:dyDescent="0.15">
      <c r="H122"/>
      <c r="I122"/>
      <c r="J122"/>
      <c r="K122"/>
      <c r="L122"/>
      <c r="M122"/>
    </row>
    <row r="123" spans="8:13" ht="24.95" customHeight="1" x14ac:dyDescent="0.15">
      <c r="H123"/>
      <c r="I123"/>
      <c r="J123"/>
      <c r="K123"/>
      <c r="L123"/>
      <c r="M123"/>
    </row>
    <row r="124" spans="8:13" ht="24.95" customHeight="1" x14ac:dyDescent="0.15">
      <c r="H124"/>
      <c r="I124"/>
      <c r="J124"/>
      <c r="K124"/>
      <c r="L124"/>
      <c r="M124"/>
    </row>
    <row r="125" spans="8:13" ht="24.95" customHeight="1" x14ac:dyDescent="0.15">
      <c r="H125"/>
      <c r="I125"/>
      <c r="J125"/>
      <c r="K125"/>
      <c r="L125"/>
      <c r="M125"/>
    </row>
    <row r="126" spans="8:13" ht="24.95" customHeight="1" x14ac:dyDescent="0.15">
      <c r="H126"/>
      <c r="I126"/>
      <c r="J126"/>
      <c r="K126"/>
      <c r="L126"/>
      <c r="M126"/>
    </row>
    <row r="127" spans="8:13" ht="24.95" customHeight="1" x14ac:dyDescent="0.15">
      <c r="H127"/>
      <c r="I127"/>
      <c r="J127"/>
      <c r="K127"/>
      <c r="L127"/>
      <c r="M127"/>
    </row>
    <row r="128" spans="8:13" ht="24.95" customHeight="1" x14ac:dyDescent="0.15">
      <c r="H128"/>
      <c r="I128"/>
      <c r="J128"/>
      <c r="K128"/>
      <c r="L128"/>
      <c r="M128"/>
    </row>
    <row r="129" spans="8:13" ht="24.95" customHeight="1" x14ac:dyDescent="0.15">
      <c r="H129"/>
      <c r="I129"/>
      <c r="J129"/>
      <c r="K129"/>
      <c r="L129"/>
      <c r="M129"/>
    </row>
    <row r="130" spans="8:13" ht="24.95" customHeight="1" x14ac:dyDescent="0.15">
      <c r="H130"/>
      <c r="I130"/>
      <c r="J130"/>
      <c r="K130"/>
      <c r="L130"/>
      <c r="M130"/>
    </row>
    <row r="131" spans="8:13" ht="24.95" customHeight="1" x14ac:dyDescent="0.15">
      <c r="H131"/>
      <c r="I131"/>
      <c r="J131"/>
      <c r="K131"/>
      <c r="L131"/>
      <c r="M131"/>
    </row>
    <row r="132" spans="8:13" ht="24.95" customHeight="1" x14ac:dyDescent="0.15">
      <c r="H132"/>
      <c r="I132"/>
      <c r="J132"/>
      <c r="K132"/>
      <c r="L132"/>
      <c r="M132"/>
    </row>
    <row r="133" spans="8:13" ht="24.95" customHeight="1" x14ac:dyDescent="0.15">
      <c r="H133"/>
      <c r="I133"/>
      <c r="J133"/>
      <c r="K133"/>
      <c r="L133"/>
      <c r="M133"/>
    </row>
    <row r="134" spans="8:13" ht="24.95" customHeight="1" x14ac:dyDescent="0.15">
      <c r="H134"/>
      <c r="I134"/>
      <c r="J134"/>
      <c r="K134"/>
      <c r="L134"/>
      <c r="M134"/>
    </row>
    <row r="135" spans="8:13" ht="24.95" customHeight="1" x14ac:dyDescent="0.15">
      <c r="H135"/>
      <c r="I135"/>
      <c r="J135"/>
      <c r="K135"/>
      <c r="L135"/>
      <c r="M135"/>
    </row>
    <row r="136" spans="8:13" ht="24.95" customHeight="1" x14ac:dyDescent="0.15">
      <c r="H136"/>
      <c r="I136"/>
      <c r="J136"/>
      <c r="K136"/>
      <c r="L136"/>
      <c r="M136"/>
    </row>
    <row r="137" spans="8:13" ht="24.95" customHeight="1" x14ac:dyDescent="0.15">
      <c r="H137"/>
      <c r="I137"/>
      <c r="J137"/>
      <c r="K137"/>
      <c r="L137"/>
      <c r="M137"/>
    </row>
    <row r="138" spans="8:13" ht="24.95" customHeight="1" x14ac:dyDescent="0.15">
      <c r="H138"/>
      <c r="I138"/>
      <c r="J138"/>
      <c r="K138"/>
      <c r="L138"/>
      <c r="M138"/>
    </row>
    <row r="139" spans="8:13" ht="24.95" customHeight="1" x14ac:dyDescent="0.15">
      <c r="H139"/>
      <c r="I139"/>
      <c r="J139"/>
      <c r="K139"/>
      <c r="L139"/>
      <c r="M139"/>
    </row>
    <row r="140" spans="8:13" ht="24.95" customHeight="1" x14ac:dyDescent="0.15">
      <c r="H140"/>
      <c r="I140"/>
      <c r="J140"/>
      <c r="K140"/>
      <c r="L140"/>
      <c r="M140"/>
    </row>
    <row r="141" spans="8:13" ht="24.95" customHeight="1" x14ac:dyDescent="0.15">
      <c r="H141"/>
      <c r="I141"/>
      <c r="J141"/>
      <c r="K141"/>
      <c r="L141"/>
      <c r="M141"/>
    </row>
    <row r="142" spans="8:13" ht="24.95" customHeight="1" x14ac:dyDescent="0.15">
      <c r="H142"/>
      <c r="I142"/>
      <c r="J142"/>
      <c r="K142"/>
      <c r="L142"/>
      <c r="M142"/>
    </row>
    <row r="143" spans="8:13" ht="24.95" customHeight="1" x14ac:dyDescent="0.15">
      <c r="H143"/>
      <c r="I143"/>
      <c r="J143"/>
      <c r="K143"/>
      <c r="L143"/>
      <c r="M143"/>
    </row>
    <row r="144" spans="8:13" ht="24.95" customHeight="1" x14ac:dyDescent="0.15">
      <c r="H144"/>
      <c r="I144"/>
      <c r="J144"/>
      <c r="K144"/>
      <c r="L144"/>
      <c r="M144"/>
    </row>
    <row r="145" spans="8:13" ht="24.95" customHeight="1" x14ac:dyDescent="0.15">
      <c r="H145"/>
      <c r="I145"/>
      <c r="J145"/>
      <c r="K145"/>
      <c r="L145"/>
      <c r="M145"/>
    </row>
    <row r="146" spans="8:13" ht="24.95" customHeight="1" x14ac:dyDescent="0.15">
      <c r="H146"/>
      <c r="I146"/>
      <c r="J146"/>
      <c r="K146"/>
      <c r="L146"/>
      <c r="M146"/>
    </row>
    <row r="147" spans="8:13" ht="24.95" customHeight="1" x14ac:dyDescent="0.15">
      <c r="H147"/>
      <c r="I147"/>
      <c r="J147"/>
      <c r="K147"/>
      <c r="L147"/>
      <c r="M147"/>
    </row>
    <row r="148" spans="8:13" ht="24.95" customHeight="1" x14ac:dyDescent="0.15">
      <c r="H148"/>
      <c r="I148"/>
      <c r="J148"/>
      <c r="K148"/>
      <c r="L148"/>
      <c r="M148"/>
    </row>
    <row r="149" spans="8:13" ht="24.95" customHeight="1" x14ac:dyDescent="0.15">
      <c r="H149"/>
      <c r="I149"/>
      <c r="J149"/>
      <c r="K149"/>
      <c r="L149"/>
      <c r="M149"/>
    </row>
    <row r="150" spans="8:13" ht="24.95" customHeight="1" x14ac:dyDescent="0.15">
      <c r="H150"/>
      <c r="I150"/>
      <c r="J150"/>
      <c r="K150"/>
      <c r="L150"/>
      <c r="M150"/>
    </row>
    <row r="151" spans="8:13" ht="24.95" customHeight="1" x14ac:dyDescent="0.15">
      <c r="H151"/>
      <c r="I151"/>
      <c r="J151"/>
      <c r="K151"/>
      <c r="L151"/>
      <c r="M151"/>
    </row>
    <row r="152" spans="8:13" ht="24.95" customHeight="1" x14ac:dyDescent="0.15">
      <c r="H152"/>
      <c r="I152"/>
      <c r="J152"/>
      <c r="K152"/>
      <c r="L152"/>
      <c r="M152"/>
    </row>
    <row r="153" spans="8:13" ht="24.95" customHeight="1" x14ac:dyDescent="0.15">
      <c r="H153"/>
      <c r="I153"/>
      <c r="J153"/>
      <c r="K153"/>
      <c r="L153"/>
      <c r="M153"/>
    </row>
    <row r="154" spans="8:13" ht="24.95" customHeight="1" x14ac:dyDescent="0.15">
      <c r="H154"/>
      <c r="I154"/>
      <c r="J154"/>
      <c r="K154"/>
      <c r="L154"/>
      <c r="M154"/>
    </row>
    <row r="155" spans="8:13" ht="24.95" customHeight="1" x14ac:dyDescent="0.15">
      <c r="H155"/>
      <c r="I155"/>
      <c r="J155"/>
      <c r="K155"/>
      <c r="L155"/>
      <c r="M155"/>
    </row>
    <row r="156" spans="8:13" ht="24.95" customHeight="1" x14ac:dyDescent="0.15">
      <c r="H156"/>
      <c r="I156"/>
      <c r="J156"/>
      <c r="K156"/>
      <c r="L156"/>
      <c r="M156"/>
    </row>
    <row r="157" spans="8:13" ht="24.95" customHeight="1" x14ac:dyDescent="0.15">
      <c r="H157"/>
      <c r="I157"/>
      <c r="J157"/>
      <c r="K157"/>
      <c r="L157"/>
      <c r="M157"/>
    </row>
    <row r="158" spans="8:13" ht="24.95" customHeight="1" x14ac:dyDescent="0.15">
      <c r="H158"/>
      <c r="I158"/>
      <c r="J158"/>
      <c r="K158"/>
      <c r="L158"/>
      <c r="M158"/>
    </row>
    <row r="159" spans="8:13" ht="24.95" customHeight="1" x14ac:dyDescent="0.15">
      <c r="H159"/>
      <c r="I159"/>
      <c r="J159"/>
      <c r="K159"/>
      <c r="L159"/>
      <c r="M159"/>
    </row>
    <row r="160" spans="8:13" ht="24.95" customHeight="1" x14ac:dyDescent="0.15">
      <c r="H160"/>
      <c r="I160"/>
      <c r="J160"/>
      <c r="K160"/>
      <c r="L160"/>
      <c r="M160"/>
    </row>
    <row r="161" spans="8:13" ht="24.95" customHeight="1" x14ac:dyDescent="0.15">
      <c r="H161"/>
      <c r="I161"/>
      <c r="J161"/>
      <c r="K161"/>
      <c r="L161"/>
      <c r="M161"/>
    </row>
    <row r="162" spans="8:13" ht="24.95" customHeight="1" x14ac:dyDescent="0.15">
      <c r="H162"/>
      <c r="I162"/>
      <c r="J162"/>
      <c r="K162"/>
      <c r="L162"/>
      <c r="M162"/>
    </row>
    <row r="163" spans="8:13" ht="24.95" customHeight="1" x14ac:dyDescent="0.15">
      <c r="H163"/>
      <c r="I163"/>
      <c r="J163"/>
      <c r="K163"/>
      <c r="L163"/>
      <c r="M163"/>
    </row>
    <row r="164" spans="8:13" ht="24.95" customHeight="1" x14ac:dyDescent="0.15">
      <c r="H164"/>
      <c r="I164"/>
      <c r="J164"/>
      <c r="K164"/>
      <c r="L164"/>
      <c r="M164"/>
    </row>
    <row r="165" spans="8:13" ht="24.95" customHeight="1" x14ac:dyDescent="0.15">
      <c r="H165"/>
      <c r="I165"/>
      <c r="J165"/>
      <c r="K165"/>
      <c r="L165"/>
      <c r="M165"/>
    </row>
    <row r="166" spans="8:13" ht="24.95" customHeight="1" x14ac:dyDescent="0.15">
      <c r="H166"/>
      <c r="I166"/>
      <c r="J166"/>
      <c r="K166"/>
      <c r="L166"/>
      <c r="M166"/>
    </row>
    <row r="167" spans="8:13" ht="24.95" customHeight="1" x14ac:dyDescent="0.15">
      <c r="H167"/>
      <c r="I167"/>
      <c r="J167"/>
      <c r="K167"/>
      <c r="L167"/>
      <c r="M167"/>
    </row>
    <row r="168" spans="8:13" ht="24.95" customHeight="1" x14ac:dyDescent="0.15">
      <c r="H168"/>
      <c r="I168"/>
      <c r="J168"/>
      <c r="K168"/>
      <c r="L168"/>
      <c r="M168"/>
    </row>
    <row r="169" spans="8:13" ht="24.95" customHeight="1" x14ac:dyDescent="0.15">
      <c r="H169"/>
      <c r="I169"/>
      <c r="J169"/>
      <c r="K169"/>
      <c r="L169"/>
      <c r="M169"/>
    </row>
    <row r="170" spans="8:13" ht="24.95" customHeight="1" x14ac:dyDescent="0.15">
      <c r="H170"/>
      <c r="I170"/>
      <c r="J170"/>
      <c r="K170"/>
      <c r="L170"/>
      <c r="M170"/>
    </row>
    <row r="171" spans="8:13" ht="24.95" customHeight="1" x14ac:dyDescent="0.15">
      <c r="H171"/>
      <c r="I171"/>
      <c r="J171"/>
      <c r="K171"/>
      <c r="L171"/>
      <c r="M171"/>
    </row>
    <row r="172" spans="8:13" ht="24.95" customHeight="1" x14ac:dyDescent="0.15">
      <c r="H172"/>
      <c r="I172"/>
      <c r="J172"/>
      <c r="K172"/>
      <c r="L172"/>
      <c r="M172"/>
    </row>
    <row r="173" spans="8:13" ht="24.95" customHeight="1" x14ac:dyDescent="0.15">
      <c r="H173"/>
      <c r="I173"/>
      <c r="J173"/>
      <c r="K173"/>
      <c r="L173"/>
      <c r="M173"/>
    </row>
    <row r="174" spans="8:13" ht="24.95" customHeight="1" x14ac:dyDescent="0.15">
      <c r="H174"/>
      <c r="I174"/>
      <c r="J174"/>
      <c r="K174"/>
      <c r="L174"/>
      <c r="M174"/>
    </row>
    <row r="175" spans="8:13" ht="24.95" customHeight="1" x14ac:dyDescent="0.15">
      <c r="H175"/>
      <c r="I175"/>
      <c r="J175"/>
      <c r="K175"/>
      <c r="L175"/>
      <c r="M175"/>
    </row>
    <row r="176" spans="8:13" ht="24.95" customHeight="1" x14ac:dyDescent="0.15">
      <c r="H176"/>
      <c r="I176"/>
      <c r="J176"/>
      <c r="K176"/>
      <c r="L176"/>
      <c r="M176"/>
    </row>
    <row r="177" spans="8:13" ht="24.95" customHeight="1" x14ac:dyDescent="0.15">
      <c r="H177"/>
      <c r="I177"/>
      <c r="J177"/>
      <c r="K177"/>
      <c r="L177"/>
      <c r="M177"/>
    </row>
    <row r="178" spans="8:13" ht="24.95" customHeight="1" x14ac:dyDescent="0.15">
      <c r="H178"/>
      <c r="I178"/>
      <c r="J178"/>
      <c r="K178"/>
      <c r="L178"/>
      <c r="M178"/>
    </row>
    <row r="179" spans="8:13" ht="24.95" customHeight="1" x14ac:dyDescent="0.15">
      <c r="H179"/>
      <c r="I179"/>
      <c r="J179"/>
      <c r="K179"/>
      <c r="L179"/>
      <c r="M179"/>
    </row>
    <row r="180" spans="8:13" ht="24.95" customHeight="1" x14ac:dyDescent="0.15">
      <c r="H180"/>
      <c r="I180"/>
      <c r="J180"/>
      <c r="K180"/>
      <c r="L180"/>
      <c r="M180"/>
    </row>
    <row r="181" spans="8:13" ht="24.95" customHeight="1" x14ac:dyDescent="0.15">
      <c r="H181"/>
      <c r="I181"/>
      <c r="J181"/>
      <c r="K181"/>
      <c r="L181"/>
      <c r="M181"/>
    </row>
    <row r="182" spans="8:13" ht="24.95" customHeight="1" x14ac:dyDescent="0.15">
      <c r="H182"/>
      <c r="I182"/>
      <c r="J182"/>
      <c r="K182"/>
      <c r="L182"/>
      <c r="M182"/>
    </row>
    <row r="183" spans="8:13" ht="24.95" customHeight="1" x14ac:dyDescent="0.15">
      <c r="H183"/>
      <c r="I183"/>
      <c r="J183"/>
      <c r="K183"/>
      <c r="L183"/>
      <c r="M183"/>
    </row>
    <row r="184" spans="8:13" ht="24.95" customHeight="1" x14ac:dyDescent="0.15">
      <c r="H184"/>
      <c r="I184"/>
      <c r="J184"/>
      <c r="K184"/>
      <c r="L184"/>
      <c r="M184"/>
    </row>
    <row r="185" spans="8:13" ht="24.95" customHeight="1" x14ac:dyDescent="0.15">
      <c r="H185"/>
      <c r="I185"/>
      <c r="J185"/>
      <c r="K185"/>
      <c r="L185"/>
      <c r="M185"/>
    </row>
    <row r="186" spans="8:13" ht="24.95" customHeight="1" x14ac:dyDescent="0.15">
      <c r="H186"/>
      <c r="I186"/>
      <c r="J186"/>
      <c r="K186"/>
      <c r="L186"/>
      <c r="M186"/>
    </row>
    <row r="187" spans="8:13" ht="24.95" customHeight="1" x14ac:dyDescent="0.15">
      <c r="H187"/>
      <c r="I187"/>
      <c r="J187"/>
      <c r="K187"/>
      <c r="L187"/>
      <c r="M187"/>
    </row>
    <row r="188" spans="8:13" ht="24.95" customHeight="1" x14ac:dyDescent="0.15">
      <c r="H188"/>
      <c r="I188"/>
      <c r="J188"/>
      <c r="K188"/>
      <c r="L188"/>
      <c r="M188"/>
    </row>
    <row r="189" spans="8:13" ht="24.95" customHeight="1" x14ac:dyDescent="0.15">
      <c r="H189"/>
      <c r="I189"/>
      <c r="J189"/>
      <c r="K189"/>
      <c r="L189"/>
      <c r="M189"/>
    </row>
    <row r="190" spans="8:13" ht="24.95" customHeight="1" x14ac:dyDescent="0.15">
      <c r="H190"/>
      <c r="I190"/>
      <c r="J190"/>
      <c r="K190"/>
      <c r="L190"/>
      <c r="M190"/>
    </row>
    <row r="191" spans="8:13" ht="24.95" customHeight="1" x14ac:dyDescent="0.15">
      <c r="H191"/>
      <c r="I191"/>
      <c r="J191"/>
      <c r="K191"/>
      <c r="L191"/>
      <c r="M191"/>
    </row>
    <row r="192" spans="8:13" ht="24.95" customHeight="1" x14ac:dyDescent="0.15">
      <c r="H192"/>
      <c r="I192"/>
      <c r="J192"/>
      <c r="K192"/>
      <c r="L192"/>
      <c r="M192"/>
    </row>
    <row r="193" spans="8:13" ht="24.95" customHeight="1" x14ac:dyDescent="0.15">
      <c r="H193"/>
      <c r="I193"/>
      <c r="J193"/>
      <c r="K193"/>
      <c r="L193"/>
      <c r="M193"/>
    </row>
    <row r="194" spans="8:13" ht="24.95" customHeight="1" x14ac:dyDescent="0.15">
      <c r="H194"/>
      <c r="I194"/>
      <c r="J194"/>
      <c r="K194"/>
      <c r="L194"/>
      <c r="M194"/>
    </row>
    <row r="195" spans="8:13" ht="24.95" customHeight="1" x14ac:dyDescent="0.15">
      <c r="H195"/>
      <c r="I195"/>
      <c r="J195"/>
      <c r="K195"/>
      <c r="L195"/>
      <c r="M195"/>
    </row>
    <row r="196" spans="8:13" ht="24.95" customHeight="1" x14ac:dyDescent="0.15">
      <c r="H196"/>
      <c r="I196"/>
      <c r="J196"/>
      <c r="K196"/>
      <c r="L196"/>
      <c r="M196"/>
    </row>
    <row r="197" spans="8:13" ht="24.95" customHeight="1" x14ac:dyDescent="0.15">
      <c r="H197"/>
      <c r="I197"/>
      <c r="J197"/>
      <c r="K197"/>
      <c r="L197"/>
      <c r="M197"/>
    </row>
    <row r="198" spans="8:13" ht="24.95" customHeight="1" x14ac:dyDescent="0.15">
      <c r="H198"/>
      <c r="I198"/>
      <c r="J198"/>
      <c r="K198"/>
      <c r="L198"/>
      <c r="M198"/>
    </row>
    <row r="199" spans="8:13" ht="24.95" customHeight="1" x14ac:dyDescent="0.15">
      <c r="H199"/>
      <c r="I199"/>
      <c r="J199"/>
      <c r="K199"/>
      <c r="L199"/>
      <c r="M199"/>
    </row>
    <row r="200" spans="8:13" ht="24.95" customHeight="1" x14ac:dyDescent="0.15">
      <c r="H200"/>
      <c r="I200"/>
      <c r="J200"/>
      <c r="K200"/>
      <c r="L200"/>
      <c r="M200"/>
    </row>
    <row r="201" spans="8:13" ht="24.95" customHeight="1" x14ac:dyDescent="0.15">
      <c r="H201"/>
      <c r="I201"/>
      <c r="J201"/>
      <c r="K201"/>
      <c r="L201"/>
      <c r="M201"/>
    </row>
    <row r="202" spans="8:13" ht="24.95" customHeight="1" x14ac:dyDescent="0.15">
      <c r="H202"/>
      <c r="I202"/>
      <c r="J202"/>
      <c r="K202"/>
      <c r="L202"/>
      <c r="M202"/>
    </row>
    <row r="203" spans="8:13" x14ac:dyDescent="0.15">
      <c r="H203"/>
      <c r="I203"/>
      <c r="J203"/>
      <c r="K203"/>
      <c r="L203"/>
      <c r="M203"/>
    </row>
  </sheetData>
  <dataConsolidate/>
  <phoneticPr fontId="21" type="noConversion"/>
  <pageMargins left="0.7" right="0.7" top="0.75" bottom="0.75" header="0.3" footer="0.3"/>
  <pageSetup paperSize="9" scale="25" fitToHeight="0" orientation="portrait"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pageSetUpPr fitToPage="1"/>
  </sheetPr>
  <dimension ref="A1:F733"/>
  <sheetViews>
    <sheetView topLeftCell="A728" zoomScale="60" zoomScaleNormal="60" workbookViewId="0">
      <selection activeCell="A701" sqref="A701:F733"/>
    </sheetView>
  </sheetViews>
  <sheetFormatPr defaultRowHeight="30" customHeight="1" x14ac:dyDescent="0.15"/>
  <cols>
    <col min="1" max="1" width="20.75" customWidth="1"/>
    <col min="2" max="2" width="40.75" customWidth="1"/>
    <col min="3" max="3" width="20.75" customWidth="1"/>
    <col min="4" max="4" width="40.75" customWidth="1"/>
    <col min="5" max="5" width="20.75" customWidth="1"/>
    <col min="6" max="6" width="40.75" customWidth="1"/>
  </cols>
  <sheetData>
    <row r="1" spans="1:6" ht="30" customHeight="1" x14ac:dyDescent="0.15">
      <c r="A1" s="71" t="s">
        <v>155</v>
      </c>
      <c r="B1" s="31" t="s">
        <v>197</v>
      </c>
      <c r="C1" s="13" t="s">
        <v>28</v>
      </c>
      <c r="D1" s="31" t="s">
        <v>231</v>
      </c>
      <c r="E1" s="13" t="s">
        <v>72</v>
      </c>
      <c r="F1" s="31" t="s">
        <v>583</v>
      </c>
    </row>
    <row r="2" spans="1:6" ht="30" customHeight="1" x14ac:dyDescent="0.15">
      <c r="A2" s="13" t="s">
        <v>187</v>
      </c>
      <c r="B2" s="31" t="s">
        <v>591</v>
      </c>
      <c r="C2" s="13" t="s">
        <v>31</v>
      </c>
      <c r="D2" s="42" t="s">
        <v>150</v>
      </c>
      <c r="E2" s="61"/>
      <c r="F2" s="43"/>
    </row>
    <row r="3" spans="1:6" ht="30" customHeight="1" x14ac:dyDescent="0.15">
      <c r="A3" s="58" t="s">
        <v>176</v>
      </c>
      <c r="B3" s="70" t="s">
        <v>232</v>
      </c>
      <c r="C3" s="58" t="s">
        <v>177</v>
      </c>
      <c r="D3" s="59" t="s">
        <v>233</v>
      </c>
      <c r="E3" s="13" t="s">
        <v>75</v>
      </c>
      <c r="F3" s="60" t="s">
        <v>592</v>
      </c>
    </row>
    <row r="4" spans="1:6" ht="30" customHeight="1" thickBot="1" x14ac:dyDescent="0.2">
      <c r="A4" s="15" t="s">
        <v>29</v>
      </c>
      <c r="B4" s="38" t="s">
        <v>234</v>
      </c>
      <c r="C4" s="15" t="s">
        <v>30</v>
      </c>
      <c r="D4" s="38" t="s">
        <v>593</v>
      </c>
      <c r="E4" s="37" t="s">
        <v>157</v>
      </c>
      <c r="F4" s="38">
        <v>1</v>
      </c>
    </row>
    <row r="5" spans="1:6" ht="30" customHeight="1" thickTop="1" x14ac:dyDescent="0.15">
      <c r="A5" s="29" t="s">
        <v>76</v>
      </c>
      <c r="B5" s="90" t="s">
        <v>77</v>
      </c>
      <c r="C5" s="91"/>
      <c r="D5" s="92"/>
      <c r="E5" s="30" t="s">
        <v>158</v>
      </c>
      <c r="F5" s="30" t="s">
        <v>186</v>
      </c>
    </row>
    <row r="6" spans="1:6" ht="30" customHeight="1" x14ac:dyDescent="0.15">
      <c r="A6" s="93" t="s">
        <v>78</v>
      </c>
      <c r="B6" s="94" t="s">
        <v>4</v>
      </c>
      <c r="C6" s="95"/>
      <c r="D6" s="96"/>
      <c r="E6" s="33" t="s">
        <v>10</v>
      </c>
      <c r="F6" s="97" t="s">
        <v>594</v>
      </c>
    </row>
    <row r="7" spans="1:6" ht="30" customHeight="1" x14ac:dyDescent="0.15">
      <c r="A7" s="93"/>
      <c r="B7" s="94" t="s">
        <v>88</v>
      </c>
      <c r="C7" s="95"/>
      <c r="D7" s="96"/>
      <c r="E7" s="33" t="s">
        <v>10</v>
      </c>
      <c r="F7" s="98"/>
    </row>
    <row r="8" spans="1:6" ht="30" customHeight="1" x14ac:dyDescent="0.15">
      <c r="A8" s="93"/>
      <c r="B8" s="94" t="s">
        <v>93</v>
      </c>
      <c r="C8" s="95"/>
      <c r="D8" s="96"/>
      <c r="E8" s="33" t="s">
        <v>18</v>
      </c>
      <c r="F8" s="32" t="s">
        <v>595</v>
      </c>
    </row>
    <row r="9" spans="1:6" ht="30" customHeight="1" x14ac:dyDescent="0.15">
      <c r="A9" s="93"/>
      <c r="B9" s="99" t="s">
        <v>79</v>
      </c>
      <c r="C9" s="100"/>
      <c r="D9" s="101"/>
      <c r="E9" s="16" t="s">
        <v>5</v>
      </c>
      <c r="F9" s="32"/>
    </row>
    <row r="10" spans="1:6" ht="30" customHeight="1" x14ac:dyDescent="0.15">
      <c r="A10" s="102" t="s">
        <v>80</v>
      </c>
      <c r="B10" s="103" t="s">
        <v>85</v>
      </c>
      <c r="C10" s="104"/>
      <c r="D10" s="105"/>
      <c r="E10" s="34" t="s">
        <v>14</v>
      </c>
      <c r="F10" s="106" t="s">
        <v>594</v>
      </c>
    </row>
    <row r="11" spans="1:6" ht="30" customHeight="1" x14ac:dyDescent="0.15">
      <c r="A11" s="102"/>
      <c r="B11" s="103" t="s">
        <v>89</v>
      </c>
      <c r="C11" s="104"/>
      <c r="D11" s="105"/>
      <c r="E11" s="34" t="s">
        <v>14</v>
      </c>
      <c r="F11" s="107"/>
    </row>
    <row r="12" spans="1:6" ht="30" customHeight="1" x14ac:dyDescent="0.15">
      <c r="A12" s="102"/>
      <c r="B12" s="103" t="s">
        <v>94</v>
      </c>
      <c r="C12" s="104"/>
      <c r="D12" s="105"/>
      <c r="E12" s="34" t="s">
        <v>174</v>
      </c>
      <c r="F12" s="70"/>
    </row>
    <row r="13" spans="1:6" ht="30" customHeight="1" x14ac:dyDescent="0.15">
      <c r="A13" s="102"/>
      <c r="B13" s="103" t="s">
        <v>168</v>
      </c>
      <c r="C13" s="104"/>
      <c r="D13" s="105"/>
      <c r="E13" s="34" t="s">
        <v>174</v>
      </c>
      <c r="F13" s="31"/>
    </row>
    <row r="14" spans="1:6" ht="30" customHeight="1" x14ac:dyDescent="0.15">
      <c r="A14" s="102"/>
      <c r="B14" s="103" t="s">
        <v>196</v>
      </c>
      <c r="C14" s="104"/>
      <c r="D14" s="105"/>
      <c r="E14" s="34" t="s">
        <v>174</v>
      </c>
      <c r="F14" s="31"/>
    </row>
    <row r="15" spans="1:6" ht="30" customHeight="1" x14ac:dyDescent="0.15">
      <c r="A15" s="102"/>
      <c r="B15" s="103" t="s">
        <v>99</v>
      </c>
      <c r="C15" s="104"/>
      <c r="D15" s="105"/>
      <c r="E15" s="34" t="s">
        <v>3</v>
      </c>
      <c r="F15" s="31" t="s">
        <v>596</v>
      </c>
    </row>
    <row r="16" spans="1:6" ht="30" customHeight="1" x14ac:dyDescent="0.15">
      <c r="A16" s="102"/>
      <c r="B16" s="103" t="s">
        <v>100</v>
      </c>
      <c r="C16" s="104"/>
      <c r="D16" s="105"/>
      <c r="E16" s="34" t="s">
        <v>174</v>
      </c>
      <c r="F16" s="31"/>
    </row>
    <row r="17" spans="1:6" ht="30" customHeight="1" x14ac:dyDescent="0.15">
      <c r="A17" s="102"/>
      <c r="B17" s="108" t="s">
        <v>79</v>
      </c>
      <c r="C17" s="109"/>
      <c r="D17" s="110"/>
      <c r="E17" s="17" t="s">
        <v>5</v>
      </c>
      <c r="F17" s="31"/>
    </row>
    <row r="18" spans="1:6" ht="30" customHeight="1" x14ac:dyDescent="0.15">
      <c r="A18" s="93" t="s">
        <v>81</v>
      </c>
      <c r="B18" s="94" t="s">
        <v>86</v>
      </c>
      <c r="C18" s="95"/>
      <c r="D18" s="96"/>
      <c r="E18" s="33" t="s">
        <v>14</v>
      </c>
      <c r="F18" s="32" t="s">
        <v>597</v>
      </c>
    </row>
    <row r="19" spans="1:6" ht="30" customHeight="1" x14ac:dyDescent="0.15">
      <c r="A19" s="93"/>
      <c r="B19" s="94" t="s">
        <v>91</v>
      </c>
      <c r="C19" s="95"/>
      <c r="D19" s="96"/>
      <c r="E19" s="33" t="s">
        <v>14</v>
      </c>
      <c r="F19" s="32" t="s">
        <v>598</v>
      </c>
    </row>
    <row r="20" spans="1:6" ht="30" customHeight="1" x14ac:dyDescent="0.15">
      <c r="A20" s="93"/>
      <c r="B20" s="94" t="s">
        <v>95</v>
      </c>
      <c r="C20" s="95"/>
      <c r="D20" s="96"/>
      <c r="E20" s="33" t="s">
        <v>10</v>
      </c>
      <c r="F20" s="97" t="s">
        <v>599</v>
      </c>
    </row>
    <row r="21" spans="1:6" ht="30" customHeight="1" x14ac:dyDescent="0.15">
      <c r="A21" s="93"/>
      <c r="B21" s="94" t="s">
        <v>162</v>
      </c>
      <c r="C21" s="95"/>
      <c r="D21" s="96"/>
      <c r="E21" s="33" t="s">
        <v>14</v>
      </c>
      <c r="F21" s="98"/>
    </row>
    <row r="22" spans="1:6" ht="30" customHeight="1" x14ac:dyDescent="0.15">
      <c r="A22" s="93"/>
      <c r="B22" s="99" t="s">
        <v>79</v>
      </c>
      <c r="C22" s="100"/>
      <c r="D22" s="101"/>
      <c r="E22" s="16" t="s">
        <v>15</v>
      </c>
      <c r="F22" s="32"/>
    </row>
    <row r="23" spans="1:6" ht="30" customHeight="1" x14ac:dyDescent="0.15">
      <c r="A23" s="102" t="s">
        <v>82</v>
      </c>
      <c r="B23" s="111" t="s">
        <v>87</v>
      </c>
      <c r="C23" s="112"/>
      <c r="D23" s="113"/>
      <c r="E23" s="34" t="s">
        <v>14</v>
      </c>
      <c r="F23" s="31" t="s">
        <v>600</v>
      </c>
    </row>
    <row r="24" spans="1:6" ht="30" customHeight="1" x14ac:dyDescent="0.15">
      <c r="A24" s="102"/>
      <c r="B24" s="111" t="s">
        <v>92</v>
      </c>
      <c r="C24" s="112"/>
      <c r="D24" s="113"/>
      <c r="E24" s="34" t="s">
        <v>18</v>
      </c>
      <c r="F24" s="31"/>
    </row>
    <row r="25" spans="1:6" ht="30" customHeight="1" x14ac:dyDescent="0.15">
      <c r="A25" s="102"/>
      <c r="B25" s="111" t="s">
        <v>96</v>
      </c>
      <c r="C25" s="112"/>
      <c r="D25" s="113"/>
      <c r="E25" s="34" t="s">
        <v>14</v>
      </c>
      <c r="F25" s="31" t="s">
        <v>601</v>
      </c>
    </row>
    <row r="26" spans="1:6" ht="30" customHeight="1" x14ac:dyDescent="0.15">
      <c r="A26" s="102"/>
      <c r="B26" s="111" t="s">
        <v>97</v>
      </c>
      <c r="C26" s="112"/>
      <c r="D26" s="113"/>
      <c r="E26" s="34" t="s">
        <v>174</v>
      </c>
      <c r="F26" s="106"/>
    </row>
    <row r="27" spans="1:6" ht="30" customHeight="1" x14ac:dyDescent="0.15">
      <c r="A27" s="102"/>
      <c r="B27" s="111" t="s">
        <v>98</v>
      </c>
      <c r="C27" s="112"/>
      <c r="D27" s="113"/>
      <c r="E27" s="34" t="s">
        <v>174</v>
      </c>
      <c r="F27" s="107"/>
    </row>
    <row r="28" spans="1:6" ht="30" customHeight="1" x14ac:dyDescent="0.15">
      <c r="A28" s="102"/>
      <c r="B28" s="108" t="s">
        <v>79</v>
      </c>
      <c r="C28" s="109"/>
      <c r="D28" s="110"/>
      <c r="E28" s="17" t="s">
        <v>5</v>
      </c>
      <c r="F28" s="31"/>
    </row>
    <row r="29" spans="1:6" ht="30" customHeight="1" x14ac:dyDescent="0.15">
      <c r="A29" s="93" t="s">
        <v>83</v>
      </c>
      <c r="B29" s="94" t="s">
        <v>163</v>
      </c>
      <c r="C29" s="95"/>
      <c r="D29" s="96"/>
      <c r="E29" s="33" t="s">
        <v>3</v>
      </c>
      <c r="F29" s="32"/>
    </row>
    <row r="30" spans="1:6" ht="30" customHeight="1" x14ac:dyDescent="0.15">
      <c r="A30" s="93"/>
      <c r="B30" s="94" t="s">
        <v>172</v>
      </c>
      <c r="C30" s="95"/>
      <c r="D30" s="96"/>
      <c r="E30" s="33" t="s">
        <v>18</v>
      </c>
      <c r="F30" s="32"/>
    </row>
    <row r="31" spans="1:6" ht="30" customHeight="1" x14ac:dyDescent="0.15">
      <c r="A31" s="93"/>
      <c r="B31" s="94" t="s">
        <v>173</v>
      </c>
      <c r="C31" s="95"/>
      <c r="D31" s="96"/>
      <c r="E31" s="33" t="s">
        <v>18</v>
      </c>
      <c r="F31" s="32"/>
    </row>
    <row r="32" spans="1:6" ht="30" customHeight="1" x14ac:dyDescent="0.15">
      <c r="A32" s="93"/>
      <c r="B32" s="99" t="s">
        <v>79</v>
      </c>
      <c r="C32" s="100"/>
      <c r="D32" s="101"/>
      <c r="E32" s="16" t="s">
        <v>5</v>
      </c>
      <c r="F32" s="32"/>
    </row>
    <row r="33" spans="1:6" ht="30" customHeight="1" x14ac:dyDescent="0.15">
      <c r="A33" s="18" t="s">
        <v>84</v>
      </c>
      <c r="B33" s="108" t="s">
        <v>79</v>
      </c>
      <c r="C33" s="109"/>
      <c r="D33" s="110"/>
      <c r="E33" s="17" t="s">
        <v>15</v>
      </c>
      <c r="F33" s="31"/>
    </row>
    <row r="36" spans="1:6" ht="30" customHeight="1" x14ac:dyDescent="0.15">
      <c r="A36" s="71" t="s">
        <v>155</v>
      </c>
      <c r="B36" s="31" t="s">
        <v>198</v>
      </c>
      <c r="C36" s="13" t="s">
        <v>28</v>
      </c>
      <c r="D36" s="31"/>
      <c r="E36" s="13" t="s">
        <v>72</v>
      </c>
      <c r="F36" s="31" t="s">
        <v>583</v>
      </c>
    </row>
    <row r="37" spans="1:6" ht="30" customHeight="1" x14ac:dyDescent="0.15">
      <c r="A37" s="13" t="s">
        <v>187</v>
      </c>
      <c r="B37" s="31" t="s">
        <v>602</v>
      </c>
      <c r="C37" s="13" t="s">
        <v>31</v>
      </c>
      <c r="D37" s="42" t="s">
        <v>150</v>
      </c>
      <c r="E37" s="61"/>
      <c r="F37" s="43"/>
    </row>
    <row r="38" spans="1:6" ht="30" customHeight="1" x14ac:dyDescent="0.15">
      <c r="A38" s="58" t="s">
        <v>176</v>
      </c>
      <c r="B38" s="70" t="s">
        <v>235</v>
      </c>
      <c r="C38" s="58" t="s">
        <v>177</v>
      </c>
      <c r="D38" s="59" t="s">
        <v>233</v>
      </c>
      <c r="E38" s="13" t="s">
        <v>75</v>
      </c>
      <c r="F38" s="60" t="s">
        <v>603</v>
      </c>
    </row>
    <row r="39" spans="1:6" ht="30" customHeight="1" thickBot="1" x14ac:dyDescent="0.2">
      <c r="A39" s="15" t="s">
        <v>29</v>
      </c>
      <c r="B39" s="38" t="s">
        <v>234</v>
      </c>
      <c r="C39" s="15" t="s">
        <v>30</v>
      </c>
      <c r="D39" s="38" t="s">
        <v>604</v>
      </c>
      <c r="E39" s="37" t="s">
        <v>157</v>
      </c>
      <c r="F39" s="38">
        <v>1</v>
      </c>
    </row>
    <row r="40" spans="1:6" ht="30" customHeight="1" thickTop="1" x14ac:dyDescent="0.15">
      <c r="A40" s="29" t="s">
        <v>76</v>
      </c>
      <c r="B40" s="90" t="s">
        <v>77</v>
      </c>
      <c r="C40" s="91"/>
      <c r="D40" s="92"/>
      <c r="E40" s="30" t="s">
        <v>158</v>
      </c>
      <c r="F40" s="30" t="s">
        <v>186</v>
      </c>
    </row>
    <row r="41" spans="1:6" ht="30" customHeight="1" x14ac:dyDescent="0.15">
      <c r="A41" s="93" t="s">
        <v>78</v>
      </c>
      <c r="B41" s="94" t="s">
        <v>4</v>
      </c>
      <c r="C41" s="95"/>
      <c r="D41" s="96"/>
      <c r="E41" s="33" t="s">
        <v>3</v>
      </c>
      <c r="F41" s="97" t="s">
        <v>605</v>
      </c>
    </row>
    <row r="42" spans="1:6" ht="30" customHeight="1" x14ac:dyDescent="0.15">
      <c r="A42" s="93"/>
      <c r="B42" s="94" t="s">
        <v>88</v>
      </c>
      <c r="C42" s="95"/>
      <c r="D42" s="96"/>
      <c r="E42" s="33" t="s">
        <v>3</v>
      </c>
      <c r="F42" s="98"/>
    </row>
    <row r="43" spans="1:6" ht="30" customHeight="1" x14ac:dyDescent="0.15">
      <c r="A43" s="93"/>
      <c r="B43" s="94" t="s">
        <v>93</v>
      </c>
      <c r="C43" s="95"/>
      <c r="D43" s="96"/>
      <c r="E43" s="33" t="s">
        <v>18</v>
      </c>
      <c r="F43" s="32" t="s">
        <v>606</v>
      </c>
    </row>
    <row r="44" spans="1:6" ht="30" customHeight="1" x14ac:dyDescent="0.15">
      <c r="A44" s="93"/>
      <c r="B44" s="99" t="s">
        <v>79</v>
      </c>
      <c r="C44" s="100"/>
      <c r="D44" s="101"/>
      <c r="E44" s="16" t="s">
        <v>5</v>
      </c>
      <c r="F44" s="32"/>
    </row>
    <row r="45" spans="1:6" ht="30" customHeight="1" x14ac:dyDescent="0.15">
      <c r="A45" s="102" t="s">
        <v>80</v>
      </c>
      <c r="B45" s="103" t="s">
        <v>85</v>
      </c>
      <c r="C45" s="104"/>
      <c r="D45" s="105"/>
      <c r="E45" s="34" t="s">
        <v>18</v>
      </c>
      <c r="F45" s="106" t="s">
        <v>607</v>
      </c>
    </row>
    <row r="46" spans="1:6" ht="30" customHeight="1" x14ac:dyDescent="0.15">
      <c r="A46" s="102"/>
      <c r="B46" s="103" t="s">
        <v>89</v>
      </c>
      <c r="C46" s="104"/>
      <c r="D46" s="105"/>
      <c r="E46" s="34" t="s">
        <v>18</v>
      </c>
      <c r="F46" s="107"/>
    </row>
    <row r="47" spans="1:6" ht="30" customHeight="1" x14ac:dyDescent="0.15">
      <c r="A47" s="102"/>
      <c r="B47" s="103" t="s">
        <v>94</v>
      </c>
      <c r="C47" s="104"/>
      <c r="D47" s="105"/>
      <c r="E47" s="34" t="s">
        <v>174</v>
      </c>
      <c r="F47" s="70"/>
    </row>
    <row r="48" spans="1:6" ht="30" customHeight="1" x14ac:dyDescent="0.15">
      <c r="A48" s="102"/>
      <c r="B48" s="103" t="s">
        <v>168</v>
      </c>
      <c r="C48" s="104"/>
      <c r="D48" s="105"/>
      <c r="E48" s="34" t="s">
        <v>174</v>
      </c>
      <c r="F48" s="31"/>
    </row>
    <row r="49" spans="1:6" ht="30" customHeight="1" x14ac:dyDescent="0.15">
      <c r="A49" s="102"/>
      <c r="B49" s="103" t="s">
        <v>196</v>
      </c>
      <c r="C49" s="104"/>
      <c r="D49" s="105"/>
      <c r="E49" s="34" t="s">
        <v>174</v>
      </c>
      <c r="F49" s="31"/>
    </row>
    <row r="50" spans="1:6" ht="30" customHeight="1" x14ac:dyDescent="0.15">
      <c r="A50" s="102"/>
      <c r="B50" s="103" t="s">
        <v>99</v>
      </c>
      <c r="C50" s="104"/>
      <c r="D50" s="105"/>
      <c r="E50" s="34" t="s">
        <v>3</v>
      </c>
      <c r="F50" s="31" t="s">
        <v>608</v>
      </c>
    </row>
    <row r="51" spans="1:6" ht="30" customHeight="1" x14ac:dyDescent="0.15">
      <c r="A51" s="102"/>
      <c r="B51" s="103" t="s">
        <v>100</v>
      </c>
      <c r="C51" s="104"/>
      <c r="D51" s="105"/>
      <c r="E51" s="34" t="s">
        <v>174</v>
      </c>
      <c r="F51" s="31"/>
    </row>
    <row r="52" spans="1:6" ht="30" customHeight="1" x14ac:dyDescent="0.15">
      <c r="A52" s="102"/>
      <c r="B52" s="108" t="s">
        <v>79</v>
      </c>
      <c r="C52" s="109"/>
      <c r="D52" s="110"/>
      <c r="E52" s="17" t="s">
        <v>5</v>
      </c>
      <c r="F52" s="31"/>
    </row>
    <row r="53" spans="1:6" ht="30" customHeight="1" x14ac:dyDescent="0.15">
      <c r="A53" s="93" t="s">
        <v>81</v>
      </c>
      <c r="B53" s="94" t="s">
        <v>86</v>
      </c>
      <c r="C53" s="95"/>
      <c r="D53" s="96"/>
      <c r="E53" s="33" t="s">
        <v>14</v>
      </c>
      <c r="F53" s="32"/>
    </row>
    <row r="54" spans="1:6" ht="30" customHeight="1" x14ac:dyDescent="0.15">
      <c r="A54" s="93"/>
      <c r="B54" s="94" t="s">
        <v>91</v>
      </c>
      <c r="C54" s="95"/>
      <c r="D54" s="96"/>
      <c r="E54" s="33" t="s">
        <v>14</v>
      </c>
      <c r="F54" s="32"/>
    </row>
    <row r="55" spans="1:6" ht="30" customHeight="1" x14ac:dyDescent="0.15">
      <c r="A55" s="93"/>
      <c r="B55" s="94" t="s">
        <v>95</v>
      </c>
      <c r="C55" s="95"/>
      <c r="D55" s="96"/>
      <c r="E55" s="33" t="s">
        <v>14</v>
      </c>
      <c r="F55" s="97" t="s">
        <v>609</v>
      </c>
    </row>
    <row r="56" spans="1:6" ht="30" customHeight="1" x14ac:dyDescent="0.15">
      <c r="A56" s="93"/>
      <c r="B56" s="94" t="s">
        <v>162</v>
      </c>
      <c r="C56" s="95"/>
      <c r="D56" s="96"/>
      <c r="E56" s="33" t="s">
        <v>174</v>
      </c>
      <c r="F56" s="98"/>
    </row>
    <row r="57" spans="1:6" ht="30" customHeight="1" x14ac:dyDescent="0.15">
      <c r="A57" s="93"/>
      <c r="B57" s="99" t="s">
        <v>79</v>
      </c>
      <c r="C57" s="100"/>
      <c r="D57" s="101"/>
      <c r="E57" s="16" t="s">
        <v>5</v>
      </c>
      <c r="F57" s="32"/>
    </row>
    <row r="58" spans="1:6" ht="30" customHeight="1" x14ac:dyDescent="0.15">
      <c r="A58" s="102" t="s">
        <v>82</v>
      </c>
      <c r="B58" s="111" t="s">
        <v>87</v>
      </c>
      <c r="C58" s="112"/>
      <c r="D58" s="113"/>
      <c r="E58" s="34" t="s">
        <v>14</v>
      </c>
      <c r="F58" s="31" t="s">
        <v>610</v>
      </c>
    </row>
    <row r="59" spans="1:6" ht="30" customHeight="1" x14ac:dyDescent="0.15">
      <c r="A59" s="102"/>
      <c r="B59" s="111" t="s">
        <v>92</v>
      </c>
      <c r="C59" s="112"/>
      <c r="D59" s="113"/>
      <c r="E59" s="34" t="s">
        <v>14</v>
      </c>
      <c r="F59" s="31"/>
    </row>
    <row r="60" spans="1:6" ht="30" customHeight="1" x14ac:dyDescent="0.15">
      <c r="A60" s="102"/>
      <c r="B60" s="111" t="s">
        <v>96</v>
      </c>
      <c r="C60" s="112"/>
      <c r="D60" s="113"/>
      <c r="E60" s="34" t="s">
        <v>14</v>
      </c>
      <c r="F60" s="31"/>
    </row>
    <row r="61" spans="1:6" ht="30" customHeight="1" x14ac:dyDescent="0.15">
      <c r="A61" s="102"/>
      <c r="B61" s="111" t="s">
        <v>97</v>
      </c>
      <c r="C61" s="112"/>
      <c r="D61" s="113"/>
      <c r="E61" s="34" t="s">
        <v>174</v>
      </c>
      <c r="F61" s="106"/>
    </row>
    <row r="62" spans="1:6" ht="30" customHeight="1" x14ac:dyDescent="0.15">
      <c r="A62" s="102"/>
      <c r="B62" s="111" t="s">
        <v>98</v>
      </c>
      <c r="C62" s="112"/>
      <c r="D62" s="113"/>
      <c r="E62" s="34" t="s">
        <v>174</v>
      </c>
      <c r="F62" s="107"/>
    </row>
    <row r="63" spans="1:6" ht="30" customHeight="1" x14ac:dyDescent="0.15">
      <c r="A63" s="102"/>
      <c r="B63" s="108" t="s">
        <v>79</v>
      </c>
      <c r="C63" s="109"/>
      <c r="D63" s="110"/>
      <c r="E63" s="17" t="s">
        <v>5</v>
      </c>
      <c r="F63" s="31"/>
    </row>
    <row r="64" spans="1:6" ht="30" customHeight="1" x14ac:dyDescent="0.15">
      <c r="A64" s="93" t="s">
        <v>83</v>
      </c>
      <c r="B64" s="94" t="s">
        <v>163</v>
      </c>
      <c r="C64" s="95"/>
      <c r="D64" s="96"/>
      <c r="E64" s="33" t="s">
        <v>10</v>
      </c>
      <c r="F64" s="32"/>
    </row>
    <row r="65" spans="1:6" ht="30" customHeight="1" x14ac:dyDescent="0.15">
      <c r="A65" s="93"/>
      <c r="B65" s="94" t="s">
        <v>172</v>
      </c>
      <c r="C65" s="95"/>
      <c r="D65" s="96"/>
      <c r="E65" s="33" t="s">
        <v>14</v>
      </c>
      <c r="F65" s="32"/>
    </row>
    <row r="66" spans="1:6" ht="30" customHeight="1" x14ac:dyDescent="0.15">
      <c r="A66" s="93"/>
      <c r="B66" s="94" t="s">
        <v>173</v>
      </c>
      <c r="C66" s="95"/>
      <c r="D66" s="96"/>
      <c r="E66" s="33" t="s">
        <v>14</v>
      </c>
      <c r="F66" s="32"/>
    </row>
    <row r="67" spans="1:6" ht="30" customHeight="1" x14ac:dyDescent="0.15">
      <c r="A67" s="93"/>
      <c r="B67" s="99" t="s">
        <v>79</v>
      </c>
      <c r="C67" s="100"/>
      <c r="D67" s="101"/>
      <c r="E67" s="16" t="s">
        <v>5</v>
      </c>
      <c r="F67" s="32"/>
    </row>
    <row r="68" spans="1:6" ht="30" customHeight="1" x14ac:dyDescent="0.15">
      <c r="A68" s="18" t="s">
        <v>84</v>
      </c>
      <c r="B68" s="108" t="s">
        <v>79</v>
      </c>
      <c r="C68" s="109"/>
      <c r="D68" s="110"/>
      <c r="E68" s="17" t="s">
        <v>5</v>
      </c>
      <c r="F68" s="31"/>
    </row>
    <row r="71" spans="1:6" ht="30" customHeight="1" x14ac:dyDescent="0.15">
      <c r="A71" s="71" t="s">
        <v>155</v>
      </c>
      <c r="B71" s="31" t="s">
        <v>236</v>
      </c>
      <c r="C71" s="13" t="s">
        <v>28</v>
      </c>
      <c r="D71" s="31"/>
      <c r="E71" s="13" t="s">
        <v>72</v>
      </c>
      <c r="F71" s="31" t="s">
        <v>583</v>
      </c>
    </row>
    <row r="72" spans="1:6" ht="30" customHeight="1" x14ac:dyDescent="0.15">
      <c r="A72" s="13" t="s">
        <v>187</v>
      </c>
      <c r="B72" s="31" t="s">
        <v>611</v>
      </c>
      <c r="C72" s="13" t="s">
        <v>31</v>
      </c>
      <c r="D72" s="42" t="s">
        <v>150</v>
      </c>
      <c r="E72" s="61"/>
      <c r="F72" s="43"/>
    </row>
    <row r="73" spans="1:6" ht="30" customHeight="1" x14ac:dyDescent="0.15">
      <c r="A73" s="58" t="s">
        <v>176</v>
      </c>
      <c r="B73" s="70" t="s">
        <v>307</v>
      </c>
      <c r="C73" s="58" t="s">
        <v>177</v>
      </c>
      <c r="D73" s="59" t="s">
        <v>308</v>
      </c>
      <c r="E73" s="13" t="s">
        <v>75</v>
      </c>
      <c r="F73" s="60" t="s">
        <v>278</v>
      </c>
    </row>
    <row r="74" spans="1:6" ht="30" customHeight="1" thickBot="1" x14ac:dyDescent="0.2">
      <c r="A74" s="15" t="s">
        <v>29</v>
      </c>
      <c r="B74" s="38" t="s">
        <v>234</v>
      </c>
      <c r="C74" s="15" t="s">
        <v>30</v>
      </c>
      <c r="D74" s="38"/>
      <c r="E74" s="37" t="s">
        <v>157</v>
      </c>
      <c r="F74" s="38">
        <v>1</v>
      </c>
    </row>
    <row r="75" spans="1:6" ht="30" customHeight="1" thickTop="1" x14ac:dyDescent="0.15">
      <c r="A75" s="29" t="s">
        <v>76</v>
      </c>
      <c r="B75" s="90" t="s">
        <v>77</v>
      </c>
      <c r="C75" s="91"/>
      <c r="D75" s="92"/>
      <c r="E75" s="30" t="s">
        <v>158</v>
      </c>
      <c r="F75" s="30" t="s">
        <v>186</v>
      </c>
    </row>
    <row r="76" spans="1:6" ht="30" customHeight="1" x14ac:dyDescent="0.15">
      <c r="A76" s="93" t="s">
        <v>78</v>
      </c>
      <c r="B76" s="94" t="s">
        <v>4</v>
      </c>
      <c r="C76" s="95"/>
      <c r="D76" s="96"/>
      <c r="E76" s="33" t="s">
        <v>3</v>
      </c>
      <c r="F76" s="97" t="s">
        <v>612</v>
      </c>
    </row>
    <row r="77" spans="1:6" ht="30" customHeight="1" x14ac:dyDescent="0.15">
      <c r="A77" s="93"/>
      <c r="B77" s="94" t="s">
        <v>88</v>
      </c>
      <c r="C77" s="95"/>
      <c r="D77" s="96"/>
      <c r="E77" s="33" t="s">
        <v>3</v>
      </c>
      <c r="F77" s="98"/>
    </row>
    <row r="78" spans="1:6" ht="30" customHeight="1" x14ac:dyDescent="0.15">
      <c r="A78" s="93"/>
      <c r="B78" s="94" t="s">
        <v>93</v>
      </c>
      <c r="C78" s="95"/>
      <c r="D78" s="96"/>
      <c r="E78" s="33" t="s">
        <v>18</v>
      </c>
      <c r="F78" s="32" t="s">
        <v>613</v>
      </c>
    </row>
    <row r="79" spans="1:6" ht="30" customHeight="1" x14ac:dyDescent="0.15">
      <c r="A79" s="93"/>
      <c r="B79" s="99" t="s">
        <v>79</v>
      </c>
      <c r="C79" s="100"/>
      <c r="D79" s="101"/>
      <c r="E79" s="16" t="s">
        <v>5</v>
      </c>
      <c r="F79" s="32"/>
    </row>
    <row r="80" spans="1:6" ht="30" customHeight="1" x14ac:dyDescent="0.15">
      <c r="A80" s="102" t="s">
        <v>80</v>
      </c>
      <c r="B80" s="103" t="s">
        <v>85</v>
      </c>
      <c r="C80" s="104"/>
      <c r="D80" s="105"/>
      <c r="E80" s="34" t="s">
        <v>14</v>
      </c>
      <c r="F80" s="106" t="s">
        <v>614</v>
      </c>
    </row>
    <row r="81" spans="1:6" ht="30" customHeight="1" x14ac:dyDescent="0.15">
      <c r="A81" s="102"/>
      <c r="B81" s="103" t="s">
        <v>89</v>
      </c>
      <c r="C81" s="104"/>
      <c r="D81" s="105"/>
      <c r="E81" s="34" t="s">
        <v>14</v>
      </c>
      <c r="F81" s="107"/>
    </row>
    <row r="82" spans="1:6" ht="30" customHeight="1" x14ac:dyDescent="0.15">
      <c r="A82" s="102"/>
      <c r="B82" s="103" t="s">
        <v>94</v>
      </c>
      <c r="C82" s="104"/>
      <c r="D82" s="105"/>
      <c r="E82" s="34" t="s">
        <v>174</v>
      </c>
      <c r="F82" s="70"/>
    </row>
    <row r="83" spans="1:6" ht="30" customHeight="1" x14ac:dyDescent="0.15">
      <c r="A83" s="102"/>
      <c r="B83" s="103" t="s">
        <v>168</v>
      </c>
      <c r="C83" s="104"/>
      <c r="D83" s="105"/>
      <c r="E83" s="34" t="s">
        <v>174</v>
      </c>
      <c r="F83" s="31"/>
    </row>
    <row r="84" spans="1:6" ht="30" customHeight="1" x14ac:dyDescent="0.15">
      <c r="A84" s="102"/>
      <c r="B84" s="103" t="s">
        <v>196</v>
      </c>
      <c r="C84" s="104"/>
      <c r="D84" s="105"/>
      <c r="E84" s="34" t="s">
        <v>174</v>
      </c>
      <c r="F84" s="31"/>
    </row>
    <row r="85" spans="1:6" ht="30" customHeight="1" x14ac:dyDescent="0.15">
      <c r="A85" s="102"/>
      <c r="B85" s="103" t="s">
        <v>99</v>
      </c>
      <c r="C85" s="104"/>
      <c r="D85" s="105"/>
      <c r="E85" s="34" t="s">
        <v>3</v>
      </c>
      <c r="F85" s="31" t="s">
        <v>615</v>
      </c>
    </row>
    <row r="86" spans="1:6" ht="30" customHeight="1" x14ac:dyDescent="0.15">
      <c r="A86" s="102"/>
      <c r="B86" s="103" t="s">
        <v>100</v>
      </c>
      <c r="C86" s="104"/>
      <c r="D86" s="105"/>
      <c r="E86" s="34" t="s">
        <v>174</v>
      </c>
      <c r="F86" s="31"/>
    </row>
    <row r="87" spans="1:6" ht="30" customHeight="1" x14ac:dyDescent="0.15">
      <c r="A87" s="102"/>
      <c r="B87" s="108" t="s">
        <v>79</v>
      </c>
      <c r="C87" s="109"/>
      <c r="D87" s="110"/>
      <c r="E87" s="17" t="s">
        <v>5</v>
      </c>
      <c r="F87" s="31"/>
    </row>
    <row r="88" spans="1:6" ht="30" customHeight="1" x14ac:dyDescent="0.15">
      <c r="A88" s="93" t="s">
        <v>81</v>
      </c>
      <c r="B88" s="94" t="s">
        <v>86</v>
      </c>
      <c r="C88" s="95"/>
      <c r="D88" s="96"/>
      <c r="E88" s="33" t="s">
        <v>10</v>
      </c>
      <c r="F88" s="32" t="s">
        <v>615</v>
      </c>
    </row>
    <row r="89" spans="1:6" ht="30" customHeight="1" x14ac:dyDescent="0.15">
      <c r="A89" s="93"/>
      <c r="B89" s="94" t="s">
        <v>91</v>
      </c>
      <c r="C89" s="95"/>
      <c r="D89" s="96"/>
      <c r="E89" s="33" t="s">
        <v>174</v>
      </c>
      <c r="F89" s="32"/>
    </row>
    <row r="90" spans="1:6" ht="30" customHeight="1" x14ac:dyDescent="0.15">
      <c r="A90" s="93"/>
      <c r="B90" s="94" t="s">
        <v>95</v>
      </c>
      <c r="C90" s="95"/>
      <c r="D90" s="96"/>
      <c r="E90" s="33" t="s">
        <v>174</v>
      </c>
      <c r="F90" s="97"/>
    </row>
    <row r="91" spans="1:6" ht="30" customHeight="1" x14ac:dyDescent="0.15">
      <c r="A91" s="93"/>
      <c r="B91" s="94" t="s">
        <v>162</v>
      </c>
      <c r="C91" s="95"/>
      <c r="D91" s="96"/>
      <c r="E91" s="33" t="s">
        <v>174</v>
      </c>
      <c r="F91" s="98"/>
    </row>
    <row r="92" spans="1:6" ht="30" customHeight="1" x14ac:dyDescent="0.15">
      <c r="A92" s="93"/>
      <c r="B92" s="99" t="s">
        <v>79</v>
      </c>
      <c r="C92" s="100"/>
      <c r="D92" s="101"/>
      <c r="E92" s="16" t="s">
        <v>5</v>
      </c>
      <c r="F92" s="32"/>
    </row>
    <row r="93" spans="1:6" ht="30" customHeight="1" x14ac:dyDescent="0.15">
      <c r="A93" s="102" t="s">
        <v>82</v>
      </c>
      <c r="B93" s="111" t="s">
        <v>87</v>
      </c>
      <c r="C93" s="112"/>
      <c r="D93" s="113"/>
      <c r="E93" s="34" t="s">
        <v>14</v>
      </c>
      <c r="F93" s="31" t="s">
        <v>616</v>
      </c>
    </row>
    <row r="94" spans="1:6" ht="30" customHeight="1" x14ac:dyDescent="0.15">
      <c r="A94" s="102"/>
      <c r="B94" s="111" t="s">
        <v>92</v>
      </c>
      <c r="C94" s="112"/>
      <c r="D94" s="113"/>
      <c r="E94" s="34" t="s">
        <v>14</v>
      </c>
      <c r="F94" s="31"/>
    </row>
    <row r="95" spans="1:6" ht="30" customHeight="1" x14ac:dyDescent="0.15">
      <c r="A95" s="102"/>
      <c r="B95" s="111" t="s">
        <v>96</v>
      </c>
      <c r="C95" s="112"/>
      <c r="D95" s="113"/>
      <c r="E95" s="34" t="s">
        <v>14</v>
      </c>
      <c r="F95" s="31" t="s">
        <v>614</v>
      </c>
    </row>
    <row r="96" spans="1:6" ht="30" customHeight="1" x14ac:dyDescent="0.15">
      <c r="A96" s="102"/>
      <c r="B96" s="111" t="s">
        <v>97</v>
      </c>
      <c r="C96" s="112"/>
      <c r="D96" s="113"/>
      <c r="E96" s="34" t="s">
        <v>174</v>
      </c>
      <c r="F96" s="106"/>
    </row>
    <row r="97" spans="1:6" ht="30" customHeight="1" x14ac:dyDescent="0.15">
      <c r="A97" s="102"/>
      <c r="B97" s="111" t="s">
        <v>98</v>
      </c>
      <c r="C97" s="112"/>
      <c r="D97" s="113"/>
      <c r="E97" s="34" t="s">
        <v>174</v>
      </c>
      <c r="F97" s="107"/>
    </row>
    <row r="98" spans="1:6" ht="30" customHeight="1" x14ac:dyDescent="0.15">
      <c r="A98" s="102"/>
      <c r="B98" s="108" t="s">
        <v>79</v>
      </c>
      <c r="C98" s="109"/>
      <c r="D98" s="110"/>
      <c r="E98" s="17" t="s">
        <v>5</v>
      </c>
      <c r="F98" s="31"/>
    </row>
    <row r="99" spans="1:6" ht="30" customHeight="1" x14ac:dyDescent="0.15">
      <c r="A99" s="93" t="s">
        <v>83</v>
      </c>
      <c r="B99" s="94" t="s">
        <v>163</v>
      </c>
      <c r="C99" s="95"/>
      <c r="D99" s="96"/>
      <c r="E99" s="33" t="s">
        <v>10</v>
      </c>
      <c r="F99" s="32"/>
    </row>
    <row r="100" spans="1:6" ht="30" customHeight="1" x14ac:dyDescent="0.15">
      <c r="A100" s="93"/>
      <c r="B100" s="94" t="s">
        <v>172</v>
      </c>
      <c r="C100" s="95"/>
      <c r="D100" s="96"/>
      <c r="E100" s="33" t="s">
        <v>14</v>
      </c>
      <c r="F100" s="32"/>
    </row>
    <row r="101" spans="1:6" ht="30" customHeight="1" x14ac:dyDescent="0.15">
      <c r="A101" s="93"/>
      <c r="B101" s="94" t="s">
        <v>173</v>
      </c>
      <c r="C101" s="95"/>
      <c r="D101" s="96"/>
      <c r="E101" s="33" t="s">
        <v>14</v>
      </c>
      <c r="F101" s="32"/>
    </row>
    <row r="102" spans="1:6" ht="30" customHeight="1" x14ac:dyDescent="0.15">
      <c r="A102" s="93"/>
      <c r="B102" s="99" t="s">
        <v>79</v>
      </c>
      <c r="C102" s="100"/>
      <c r="D102" s="101"/>
      <c r="E102" s="16" t="s">
        <v>5</v>
      </c>
      <c r="F102" s="32"/>
    </row>
    <row r="103" spans="1:6" ht="30" customHeight="1" x14ac:dyDescent="0.15">
      <c r="A103" s="18" t="s">
        <v>84</v>
      </c>
      <c r="B103" s="108" t="s">
        <v>79</v>
      </c>
      <c r="C103" s="109"/>
      <c r="D103" s="110"/>
      <c r="E103" s="17" t="s">
        <v>5</v>
      </c>
      <c r="F103" s="31"/>
    </row>
    <row r="106" spans="1:6" ht="30" customHeight="1" x14ac:dyDescent="0.15">
      <c r="A106" s="71" t="s">
        <v>155</v>
      </c>
      <c r="B106" s="31" t="s">
        <v>246</v>
      </c>
      <c r="C106" s="13" t="s">
        <v>28</v>
      </c>
      <c r="D106" s="31" t="s">
        <v>247</v>
      </c>
      <c r="E106" s="13" t="s">
        <v>72</v>
      </c>
      <c r="F106" s="31" t="s">
        <v>583</v>
      </c>
    </row>
    <row r="107" spans="1:6" ht="30" customHeight="1" x14ac:dyDescent="0.15">
      <c r="A107" s="13" t="s">
        <v>187</v>
      </c>
      <c r="B107" s="31" t="s">
        <v>617</v>
      </c>
      <c r="C107" s="13" t="s">
        <v>31</v>
      </c>
      <c r="D107" s="42" t="s">
        <v>150</v>
      </c>
      <c r="E107" s="61"/>
      <c r="F107" s="43"/>
    </row>
    <row r="108" spans="1:6" ht="30" customHeight="1" x14ac:dyDescent="0.15">
      <c r="A108" s="58" t="s">
        <v>176</v>
      </c>
      <c r="B108" s="70" t="s">
        <v>248</v>
      </c>
      <c r="C108" s="58" t="s">
        <v>177</v>
      </c>
      <c r="D108" s="59" t="s">
        <v>249</v>
      </c>
      <c r="E108" s="13" t="s">
        <v>75</v>
      </c>
      <c r="F108" s="60" t="s">
        <v>618</v>
      </c>
    </row>
    <row r="109" spans="1:6" ht="30" customHeight="1" thickBot="1" x14ac:dyDescent="0.2">
      <c r="A109" s="15" t="s">
        <v>29</v>
      </c>
      <c r="B109" s="38" t="s">
        <v>234</v>
      </c>
      <c r="C109" s="15" t="s">
        <v>30</v>
      </c>
      <c r="D109" s="38"/>
      <c r="E109" s="37" t="s">
        <v>157</v>
      </c>
      <c r="F109" s="38">
        <v>1</v>
      </c>
    </row>
    <row r="110" spans="1:6" ht="30" customHeight="1" thickTop="1" x14ac:dyDescent="0.15">
      <c r="A110" s="29" t="s">
        <v>76</v>
      </c>
      <c r="B110" s="90" t="s">
        <v>77</v>
      </c>
      <c r="C110" s="91"/>
      <c r="D110" s="92"/>
      <c r="E110" s="30" t="s">
        <v>158</v>
      </c>
      <c r="F110" s="30" t="s">
        <v>186</v>
      </c>
    </row>
    <row r="111" spans="1:6" ht="30" customHeight="1" x14ac:dyDescent="0.15">
      <c r="A111" s="93" t="s">
        <v>78</v>
      </c>
      <c r="B111" s="94" t="s">
        <v>4</v>
      </c>
      <c r="C111" s="95"/>
      <c r="D111" s="96"/>
      <c r="E111" s="33" t="s">
        <v>3</v>
      </c>
      <c r="F111" s="97" t="s">
        <v>619</v>
      </c>
    </row>
    <row r="112" spans="1:6" ht="30" customHeight="1" x14ac:dyDescent="0.15">
      <c r="A112" s="93"/>
      <c r="B112" s="94" t="s">
        <v>88</v>
      </c>
      <c r="C112" s="95"/>
      <c r="D112" s="96"/>
      <c r="E112" s="33" t="s">
        <v>3</v>
      </c>
      <c r="F112" s="98"/>
    </row>
    <row r="113" spans="1:6" ht="30" customHeight="1" x14ac:dyDescent="0.15">
      <c r="A113" s="93"/>
      <c r="B113" s="94" t="s">
        <v>93</v>
      </c>
      <c r="C113" s="95"/>
      <c r="D113" s="96"/>
      <c r="E113" s="33" t="s">
        <v>18</v>
      </c>
      <c r="F113" s="32" t="s">
        <v>620</v>
      </c>
    </row>
    <row r="114" spans="1:6" ht="30" customHeight="1" x14ac:dyDescent="0.15">
      <c r="A114" s="93"/>
      <c r="B114" s="99" t="s">
        <v>79</v>
      </c>
      <c r="C114" s="100"/>
      <c r="D114" s="101"/>
      <c r="E114" s="16" t="s">
        <v>5</v>
      </c>
      <c r="F114" s="32"/>
    </row>
    <row r="115" spans="1:6" ht="30" customHeight="1" x14ac:dyDescent="0.15">
      <c r="A115" s="102" t="s">
        <v>80</v>
      </c>
      <c r="B115" s="103" t="s">
        <v>85</v>
      </c>
      <c r="C115" s="104"/>
      <c r="D115" s="105"/>
      <c r="E115" s="34" t="s">
        <v>14</v>
      </c>
      <c r="F115" s="106" t="s">
        <v>621</v>
      </c>
    </row>
    <row r="116" spans="1:6" ht="30" customHeight="1" x14ac:dyDescent="0.15">
      <c r="A116" s="102"/>
      <c r="B116" s="103" t="s">
        <v>89</v>
      </c>
      <c r="C116" s="104"/>
      <c r="D116" s="105"/>
      <c r="E116" s="34" t="s">
        <v>18</v>
      </c>
      <c r="F116" s="107"/>
    </row>
    <row r="117" spans="1:6" ht="30" customHeight="1" x14ac:dyDescent="0.15">
      <c r="A117" s="102"/>
      <c r="B117" s="103" t="s">
        <v>94</v>
      </c>
      <c r="C117" s="104"/>
      <c r="D117" s="105"/>
      <c r="E117" s="34" t="s">
        <v>174</v>
      </c>
      <c r="F117" s="70"/>
    </row>
    <row r="118" spans="1:6" ht="30" customHeight="1" x14ac:dyDescent="0.15">
      <c r="A118" s="102"/>
      <c r="B118" s="103" t="s">
        <v>168</v>
      </c>
      <c r="C118" s="104"/>
      <c r="D118" s="105"/>
      <c r="E118" s="34" t="s">
        <v>174</v>
      </c>
      <c r="F118" s="31"/>
    </row>
    <row r="119" spans="1:6" ht="30" customHeight="1" x14ac:dyDescent="0.15">
      <c r="A119" s="102"/>
      <c r="B119" s="103" t="s">
        <v>196</v>
      </c>
      <c r="C119" s="104"/>
      <c r="D119" s="105"/>
      <c r="E119" s="34" t="s">
        <v>174</v>
      </c>
      <c r="F119" s="31"/>
    </row>
    <row r="120" spans="1:6" ht="30" customHeight="1" x14ac:dyDescent="0.15">
      <c r="A120" s="102"/>
      <c r="B120" s="103" t="s">
        <v>99</v>
      </c>
      <c r="C120" s="104"/>
      <c r="D120" s="105"/>
      <c r="E120" s="34" t="s">
        <v>3</v>
      </c>
      <c r="F120" s="31" t="s">
        <v>622</v>
      </c>
    </row>
    <row r="121" spans="1:6" ht="30" customHeight="1" x14ac:dyDescent="0.15">
      <c r="A121" s="102"/>
      <c r="B121" s="103" t="s">
        <v>100</v>
      </c>
      <c r="C121" s="104"/>
      <c r="D121" s="105"/>
      <c r="E121" s="34" t="s">
        <v>174</v>
      </c>
      <c r="F121" s="31"/>
    </row>
    <row r="122" spans="1:6" ht="30" customHeight="1" x14ac:dyDescent="0.15">
      <c r="A122" s="102"/>
      <c r="B122" s="108" t="s">
        <v>79</v>
      </c>
      <c r="C122" s="109"/>
      <c r="D122" s="110"/>
      <c r="E122" s="17" t="s">
        <v>5</v>
      </c>
      <c r="F122" s="31"/>
    </row>
    <row r="123" spans="1:6" ht="30" customHeight="1" x14ac:dyDescent="0.15">
      <c r="A123" s="93" t="s">
        <v>81</v>
      </c>
      <c r="B123" s="94" t="s">
        <v>86</v>
      </c>
      <c r="C123" s="95"/>
      <c r="D123" s="96"/>
      <c r="E123" s="33" t="s">
        <v>14</v>
      </c>
      <c r="F123" s="32" t="s">
        <v>623</v>
      </c>
    </row>
    <row r="124" spans="1:6" ht="30" customHeight="1" x14ac:dyDescent="0.15">
      <c r="A124" s="93"/>
      <c r="B124" s="94" t="s">
        <v>91</v>
      </c>
      <c r="C124" s="95"/>
      <c r="D124" s="96"/>
      <c r="E124" s="33" t="s">
        <v>14</v>
      </c>
      <c r="F124" s="32" t="s">
        <v>624</v>
      </c>
    </row>
    <row r="125" spans="1:6" ht="30" customHeight="1" x14ac:dyDescent="0.15">
      <c r="A125" s="93"/>
      <c r="B125" s="94" t="s">
        <v>95</v>
      </c>
      <c r="C125" s="95"/>
      <c r="D125" s="96"/>
      <c r="E125" s="33" t="s">
        <v>14</v>
      </c>
      <c r="F125" s="97" t="s">
        <v>625</v>
      </c>
    </row>
    <row r="126" spans="1:6" ht="30" customHeight="1" x14ac:dyDescent="0.15">
      <c r="A126" s="93"/>
      <c r="B126" s="94" t="s">
        <v>162</v>
      </c>
      <c r="C126" s="95"/>
      <c r="D126" s="96"/>
      <c r="E126" s="33" t="s">
        <v>174</v>
      </c>
      <c r="F126" s="98"/>
    </row>
    <row r="127" spans="1:6" ht="30" customHeight="1" x14ac:dyDescent="0.15">
      <c r="A127" s="93"/>
      <c r="B127" s="99" t="s">
        <v>79</v>
      </c>
      <c r="C127" s="100"/>
      <c r="D127" s="101"/>
      <c r="E127" s="16" t="s">
        <v>5</v>
      </c>
      <c r="F127" s="32"/>
    </row>
    <row r="128" spans="1:6" ht="30" customHeight="1" x14ac:dyDescent="0.15">
      <c r="A128" s="102" t="s">
        <v>82</v>
      </c>
      <c r="B128" s="111" t="s">
        <v>87</v>
      </c>
      <c r="C128" s="112"/>
      <c r="D128" s="113"/>
      <c r="E128" s="34" t="s">
        <v>18</v>
      </c>
      <c r="F128" s="31" t="s">
        <v>626</v>
      </c>
    </row>
    <row r="129" spans="1:6" ht="30" customHeight="1" x14ac:dyDescent="0.15">
      <c r="A129" s="102"/>
      <c r="B129" s="111" t="s">
        <v>92</v>
      </c>
      <c r="C129" s="112"/>
      <c r="D129" s="113"/>
      <c r="E129" s="34" t="s">
        <v>14</v>
      </c>
      <c r="F129" s="31" t="s">
        <v>626</v>
      </c>
    </row>
    <row r="130" spans="1:6" ht="30" customHeight="1" x14ac:dyDescent="0.15">
      <c r="A130" s="102"/>
      <c r="B130" s="111" t="s">
        <v>96</v>
      </c>
      <c r="C130" s="112"/>
      <c r="D130" s="113"/>
      <c r="E130" s="34" t="s">
        <v>14</v>
      </c>
      <c r="F130" s="31" t="s">
        <v>627</v>
      </c>
    </row>
    <row r="131" spans="1:6" ht="30" customHeight="1" x14ac:dyDescent="0.15">
      <c r="A131" s="102"/>
      <c r="B131" s="111" t="s">
        <v>97</v>
      </c>
      <c r="C131" s="112"/>
      <c r="D131" s="113"/>
      <c r="E131" s="34" t="s">
        <v>174</v>
      </c>
      <c r="F131" s="106"/>
    </row>
    <row r="132" spans="1:6" ht="30" customHeight="1" x14ac:dyDescent="0.15">
      <c r="A132" s="102"/>
      <c r="B132" s="111" t="s">
        <v>98</v>
      </c>
      <c r="C132" s="112"/>
      <c r="D132" s="113"/>
      <c r="E132" s="34" t="s">
        <v>174</v>
      </c>
      <c r="F132" s="107"/>
    </row>
    <row r="133" spans="1:6" ht="30" customHeight="1" x14ac:dyDescent="0.15">
      <c r="A133" s="102"/>
      <c r="B133" s="108" t="s">
        <v>79</v>
      </c>
      <c r="C133" s="109"/>
      <c r="D133" s="110"/>
      <c r="E133" s="17" t="s">
        <v>5</v>
      </c>
      <c r="F133" s="31"/>
    </row>
    <row r="134" spans="1:6" ht="30" customHeight="1" x14ac:dyDescent="0.15">
      <c r="A134" s="93" t="s">
        <v>83</v>
      </c>
      <c r="B134" s="94" t="s">
        <v>163</v>
      </c>
      <c r="C134" s="95"/>
      <c r="D134" s="96"/>
      <c r="E134" s="33" t="s">
        <v>3</v>
      </c>
      <c r="F134" s="32"/>
    </row>
    <row r="135" spans="1:6" ht="30" customHeight="1" x14ac:dyDescent="0.15">
      <c r="A135" s="93"/>
      <c r="B135" s="94" t="s">
        <v>172</v>
      </c>
      <c r="C135" s="95"/>
      <c r="D135" s="96"/>
      <c r="E135" s="33" t="s">
        <v>14</v>
      </c>
      <c r="F135" s="32"/>
    </row>
    <row r="136" spans="1:6" ht="30" customHeight="1" x14ac:dyDescent="0.15">
      <c r="A136" s="93"/>
      <c r="B136" s="94" t="s">
        <v>173</v>
      </c>
      <c r="C136" s="95"/>
      <c r="D136" s="96"/>
      <c r="E136" s="33" t="s">
        <v>14</v>
      </c>
      <c r="F136" s="32"/>
    </row>
    <row r="137" spans="1:6" ht="30" customHeight="1" x14ac:dyDescent="0.15">
      <c r="A137" s="93"/>
      <c r="B137" s="99" t="s">
        <v>79</v>
      </c>
      <c r="C137" s="100"/>
      <c r="D137" s="101"/>
      <c r="E137" s="16" t="s">
        <v>5</v>
      </c>
      <c r="F137" s="32"/>
    </row>
    <row r="138" spans="1:6" ht="30" customHeight="1" x14ac:dyDescent="0.15">
      <c r="A138" s="18" t="s">
        <v>84</v>
      </c>
      <c r="B138" s="108" t="s">
        <v>79</v>
      </c>
      <c r="C138" s="109"/>
      <c r="D138" s="110"/>
      <c r="E138" s="17" t="s">
        <v>5</v>
      </c>
      <c r="F138" s="31"/>
    </row>
    <row r="141" spans="1:6" ht="30" customHeight="1" x14ac:dyDescent="0.15">
      <c r="A141" s="71" t="s">
        <v>155</v>
      </c>
      <c r="B141" s="31" t="s">
        <v>263</v>
      </c>
      <c r="C141" s="13" t="s">
        <v>28</v>
      </c>
      <c r="D141" s="31" t="s">
        <v>264</v>
      </c>
      <c r="E141" s="13" t="s">
        <v>72</v>
      </c>
      <c r="F141" s="31" t="s">
        <v>583</v>
      </c>
    </row>
    <row r="142" spans="1:6" ht="30" customHeight="1" x14ac:dyDescent="0.15">
      <c r="A142" s="13" t="s">
        <v>187</v>
      </c>
      <c r="B142" s="31" t="s">
        <v>628</v>
      </c>
      <c r="C142" s="13" t="s">
        <v>31</v>
      </c>
      <c r="D142" s="42" t="s">
        <v>150</v>
      </c>
      <c r="E142" s="61"/>
      <c r="F142" s="43"/>
    </row>
    <row r="143" spans="1:6" ht="30" customHeight="1" x14ac:dyDescent="0.15">
      <c r="A143" s="58" t="s">
        <v>176</v>
      </c>
      <c r="B143" s="70" t="s">
        <v>265</v>
      </c>
      <c r="C143" s="58" t="s">
        <v>177</v>
      </c>
      <c r="D143" s="59" t="s">
        <v>249</v>
      </c>
      <c r="E143" s="13" t="s">
        <v>75</v>
      </c>
      <c r="F143" s="60" t="s">
        <v>618</v>
      </c>
    </row>
    <row r="144" spans="1:6" ht="30" customHeight="1" thickBot="1" x14ac:dyDescent="0.2">
      <c r="A144" s="15" t="s">
        <v>29</v>
      </c>
      <c r="B144" s="38" t="s">
        <v>234</v>
      </c>
      <c r="C144" s="15" t="s">
        <v>30</v>
      </c>
      <c r="D144" s="38"/>
      <c r="E144" s="37" t="s">
        <v>157</v>
      </c>
      <c r="F144" s="38">
        <v>1</v>
      </c>
    </row>
    <row r="145" spans="1:6" ht="30" customHeight="1" thickTop="1" x14ac:dyDescent="0.15">
      <c r="A145" s="29" t="s">
        <v>76</v>
      </c>
      <c r="B145" s="90" t="s">
        <v>77</v>
      </c>
      <c r="C145" s="91"/>
      <c r="D145" s="92"/>
      <c r="E145" s="30" t="s">
        <v>158</v>
      </c>
      <c r="F145" s="30" t="s">
        <v>186</v>
      </c>
    </row>
    <row r="146" spans="1:6" ht="30" customHeight="1" x14ac:dyDescent="0.15">
      <c r="A146" s="93" t="s">
        <v>78</v>
      </c>
      <c r="B146" s="94" t="s">
        <v>4</v>
      </c>
      <c r="C146" s="95"/>
      <c r="D146" s="96"/>
      <c r="E146" s="33" t="s">
        <v>3</v>
      </c>
      <c r="F146" s="97" t="s">
        <v>629</v>
      </c>
    </row>
    <row r="147" spans="1:6" ht="30" customHeight="1" x14ac:dyDescent="0.15">
      <c r="A147" s="93"/>
      <c r="B147" s="94" t="s">
        <v>88</v>
      </c>
      <c r="C147" s="95"/>
      <c r="D147" s="96"/>
      <c r="E147" s="33" t="s">
        <v>3</v>
      </c>
      <c r="F147" s="98"/>
    </row>
    <row r="148" spans="1:6" ht="30" customHeight="1" x14ac:dyDescent="0.15">
      <c r="A148" s="93"/>
      <c r="B148" s="94" t="s">
        <v>93</v>
      </c>
      <c r="C148" s="95"/>
      <c r="D148" s="96"/>
      <c r="E148" s="33" t="s">
        <v>18</v>
      </c>
      <c r="F148" s="32" t="s">
        <v>630</v>
      </c>
    </row>
    <row r="149" spans="1:6" ht="30" customHeight="1" x14ac:dyDescent="0.15">
      <c r="A149" s="93"/>
      <c r="B149" s="99" t="s">
        <v>79</v>
      </c>
      <c r="C149" s="100"/>
      <c r="D149" s="101"/>
      <c r="E149" s="16" t="s">
        <v>5</v>
      </c>
      <c r="F149" s="32"/>
    </row>
    <row r="150" spans="1:6" ht="30" customHeight="1" x14ac:dyDescent="0.15">
      <c r="A150" s="102" t="s">
        <v>80</v>
      </c>
      <c r="B150" s="103" t="s">
        <v>85</v>
      </c>
      <c r="C150" s="104"/>
      <c r="D150" s="105"/>
      <c r="E150" s="34" t="s">
        <v>14</v>
      </c>
      <c r="F150" s="106" t="s">
        <v>631</v>
      </c>
    </row>
    <row r="151" spans="1:6" ht="30" customHeight="1" x14ac:dyDescent="0.15">
      <c r="A151" s="102"/>
      <c r="B151" s="103" t="s">
        <v>89</v>
      </c>
      <c r="C151" s="104"/>
      <c r="D151" s="105"/>
      <c r="E151" s="34" t="s">
        <v>14</v>
      </c>
      <c r="F151" s="107"/>
    </row>
    <row r="152" spans="1:6" ht="30" customHeight="1" x14ac:dyDescent="0.15">
      <c r="A152" s="102"/>
      <c r="B152" s="103" t="s">
        <v>94</v>
      </c>
      <c r="C152" s="104"/>
      <c r="D152" s="105"/>
      <c r="E152" s="34" t="s">
        <v>174</v>
      </c>
      <c r="F152" s="70"/>
    </row>
    <row r="153" spans="1:6" ht="30" customHeight="1" x14ac:dyDescent="0.15">
      <c r="A153" s="102"/>
      <c r="B153" s="103" t="s">
        <v>168</v>
      </c>
      <c r="C153" s="104"/>
      <c r="D153" s="105"/>
      <c r="E153" s="34" t="s">
        <v>174</v>
      </c>
      <c r="F153" s="31"/>
    </row>
    <row r="154" spans="1:6" ht="30" customHeight="1" x14ac:dyDescent="0.15">
      <c r="A154" s="102"/>
      <c r="B154" s="103" t="s">
        <v>196</v>
      </c>
      <c r="C154" s="104"/>
      <c r="D154" s="105"/>
      <c r="E154" s="34" t="s">
        <v>174</v>
      </c>
      <c r="F154" s="31"/>
    </row>
    <row r="155" spans="1:6" ht="30" customHeight="1" x14ac:dyDescent="0.15">
      <c r="A155" s="102"/>
      <c r="B155" s="103" t="s">
        <v>99</v>
      </c>
      <c r="C155" s="104"/>
      <c r="D155" s="105"/>
      <c r="E155" s="34" t="s">
        <v>10</v>
      </c>
      <c r="F155" s="31" t="s">
        <v>632</v>
      </c>
    </row>
    <row r="156" spans="1:6" ht="30" customHeight="1" x14ac:dyDescent="0.15">
      <c r="A156" s="102"/>
      <c r="B156" s="103" t="s">
        <v>100</v>
      </c>
      <c r="C156" s="104"/>
      <c r="D156" s="105"/>
      <c r="E156" s="34" t="s">
        <v>174</v>
      </c>
      <c r="F156" s="31"/>
    </row>
    <row r="157" spans="1:6" ht="30" customHeight="1" x14ac:dyDescent="0.15">
      <c r="A157" s="102"/>
      <c r="B157" s="108" t="s">
        <v>79</v>
      </c>
      <c r="C157" s="109"/>
      <c r="D157" s="110"/>
      <c r="E157" s="17" t="s">
        <v>5</v>
      </c>
      <c r="F157" s="31"/>
    </row>
    <row r="158" spans="1:6" ht="30" customHeight="1" x14ac:dyDescent="0.15">
      <c r="A158" s="93" t="s">
        <v>81</v>
      </c>
      <c r="B158" s="94" t="s">
        <v>86</v>
      </c>
      <c r="C158" s="95"/>
      <c r="D158" s="96"/>
      <c r="E158" s="33" t="s">
        <v>3</v>
      </c>
      <c r="F158" s="32" t="s">
        <v>633</v>
      </c>
    </row>
    <row r="159" spans="1:6" ht="30" customHeight="1" x14ac:dyDescent="0.15">
      <c r="A159" s="93"/>
      <c r="B159" s="94" t="s">
        <v>91</v>
      </c>
      <c r="C159" s="95"/>
      <c r="D159" s="96"/>
      <c r="E159" s="33" t="s">
        <v>174</v>
      </c>
      <c r="F159" s="32"/>
    </row>
    <row r="160" spans="1:6" ht="30" customHeight="1" x14ac:dyDescent="0.15">
      <c r="A160" s="93"/>
      <c r="B160" s="94" t="s">
        <v>95</v>
      </c>
      <c r="C160" s="95"/>
      <c r="D160" s="96"/>
      <c r="E160" s="33" t="s">
        <v>174</v>
      </c>
      <c r="F160" s="97"/>
    </row>
    <row r="161" spans="1:6" ht="30" customHeight="1" x14ac:dyDescent="0.15">
      <c r="A161" s="93"/>
      <c r="B161" s="94" t="s">
        <v>162</v>
      </c>
      <c r="C161" s="95"/>
      <c r="D161" s="96"/>
      <c r="E161" s="33" t="s">
        <v>174</v>
      </c>
      <c r="F161" s="98"/>
    </row>
    <row r="162" spans="1:6" ht="30" customHeight="1" x14ac:dyDescent="0.15">
      <c r="A162" s="93"/>
      <c r="B162" s="99" t="s">
        <v>79</v>
      </c>
      <c r="C162" s="100"/>
      <c r="D162" s="101"/>
      <c r="E162" s="16" t="s">
        <v>5</v>
      </c>
      <c r="F162" s="32"/>
    </row>
    <row r="163" spans="1:6" ht="30" customHeight="1" x14ac:dyDescent="0.15">
      <c r="A163" s="102" t="s">
        <v>82</v>
      </c>
      <c r="B163" s="111" t="s">
        <v>87</v>
      </c>
      <c r="C163" s="112"/>
      <c r="D163" s="113"/>
      <c r="E163" s="34" t="s">
        <v>14</v>
      </c>
      <c r="F163" s="31" t="s">
        <v>634</v>
      </c>
    </row>
    <row r="164" spans="1:6" ht="30" customHeight="1" x14ac:dyDescent="0.15">
      <c r="A164" s="102"/>
      <c r="B164" s="111" t="s">
        <v>92</v>
      </c>
      <c r="C164" s="112"/>
      <c r="D164" s="113"/>
      <c r="E164" s="34" t="s">
        <v>14</v>
      </c>
      <c r="F164" s="31" t="s">
        <v>634</v>
      </c>
    </row>
    <row r="165" spans="1:6" ht="30" customHeight="1" x14ac:dyDescent="0.15">
      <c r="A165" s="102"/>
      <c r="B165" s="111" t="s">
        <v>96</v>
      </c>
      <c r="C165" s="112"/>
      <c r="D165" s="113"/>
      <c r="E165" s="34" t="s">
        <v>14</v>
      </c>
      <c r="F165" s="31" t="s">
        <v>631</v>
      </c>
    </row>
    <row r="166" spans="1:6" ht="30" customHeight="1" x14ac:dyDescent="0.15">
      <c r="A166" s="102"/>
      <c r="B166" s="111" t="s">
        <v>97</v>
      </c>
      <c r="C166" s="112"/>
      <c r="D166" s="113"/>
      <c r="E166" s="34" t="s">
        <v>174</v>
      </c>
      <c r="F166" s="106"/>
    </row>
    <row r="167" spans="1:6" ht="30" customHeight="1" x14ac:dyDescent="0.15">
      <c r="A167" s="102"/>
      <c r="B167" s="111" t="s">
        <v>98</v>
      </c>
      <c r="C167" s="112"/>
      <c r="D167" s="113"/>
      <c r="E167" s="34" t="s">
        <v>174</v>
      </c>
      <c r="F167" s="107"/>
    </row>
    <row r="168" spans="1:6" ht="30" customHeight="1" x14ac:dyDescent="0.15">
      <c r="A168" s="102"/>
      <c r="B168" s="108" t="s">
        <v>79</v>
      </c>
      <c r="C168" s="109"/>
      <c r="D168" s="110"/>
      <c r="E168" s="17" t="s">
        <v>5</v>
      </c>
      <c r="F168" s="31"/>
    </row>
    <row r="169" spans="1:6" ht="30" customHeight="1" x14ac:dyDescent="0.15">
      <c r="A169" s="93" t="s">
        <v>83</v>
      </c>
      <c r="B169" s="94" t="s">
        <v>163</v>
      </c>
      <c r="C169" s="95"/>
      <c r="D169" s="96"/>
      <c r="E169" s="33" t="s">
        <v>10</v>
      </c>
      <c r="F169" s="32"/>
    </row>
    <row r="170" spans="1:6" ht="30" customHeight="1" x14ac:dyDescent="0.15">
      <c r="A170" s="93"/>
      <c r="B170" s="94" t="s">
        <v>172</v>
      </c>
      <c r="C170" s="95"/>
      <c r="D170" s="96"/>
      <c r="E170" s="33" t="s">
        <v>14</v>
      </c>
      <c r="F170" s="32"/>
    </row>
    <row r="171" spans="1:6" ht="30" customHeight="1" x14ac:dyDescent="0.15">
      <c r="A171" s="93"/>
      <c r="B171" s="94" t="s">
        <v>173</v>
      </c>
      <c r="C171" s="95"/>
      <c r="D171" s="96"/>
      <c r="E171" s="33" t="s">
        <v>14</v>
      </c>
      <c r="F171" s="32"/>
    </row>
    <row r="172" spans="1:6" ht="30" customHeight="1" x14ac:dyDescent="0.15">
      <c r="A172" s="93"/>
      <c r="B172" s="99" t="s">
        <v>79</v>
      </c>
      <c r="C172" s="100"/>
      <c r="D172" s="101"/>
      <c r="E172" s="16" t="s">
        <v>5</v>
      </c>
      <c r="F172" s="32"/>
    </row>
    <row r="173" spans="1:6" ht="30" customHeight="1" x14ac:dyDescent="0.15">
      <c r="A173" s="18" t="s">
        <v>84</v>
      </c>
      <c r="B173" s="108" t="s">
        <v>79</v>
      </c>
      <c r="C173" s="109"/>
      <c r="D173" s="110"/>
      <c r="E173" s="17" t="s">
        <v>5</v>
      </c>
      <c r="F173" s="31"/>
    </row>
    <row r="176" spans="1:6" ht="30" customHeight="1" x14ac:dyDescent="0.15">
      <c r="A176" s="71" t="s">
        <v>155</v>
      </c>
      <c r="B176" s="31" t="s">
        <v>275</v>
      </c>
      <c r="C176" s="13" t="s">
        <v>28</v>
      </c>
      <c r="D176" s="31"/>
      <c r="E176" s="13" t="s">
        <v>72</v>
      </c>
      <c r="F176" s="31" t="s">
        <v>583</v>
      </c>
    </row>
    <row r="177" spans="1:6" ht="30" customHeight="1" x14ac:dyDescent="0.15">
      <c r="A177" s="13" t="s">
        <v>187</v>
      </c>
      <c r="B177" s="31"/>
      <c r="C177" s="13" t="s">
        <v>31</v>
      </c>
      <c r="D177" s="42" t="s">
        <v>150</v>
      </c>
      <c r="E177" s="61"/>
      <c r="F177" s="43"/>
    </row>
    <row r="178" spans="1:6" ht="30" customHeight="1" x14ac:dyDescent="0.15">
      <c r="A178" s="58" t="s">
        <v>176</v>
      </c>
      <c r="B178" s="70" t="s">
        <v>276</v>
      </c>
      <c r="C178" s="58" t="s">
        <v>177</v>
      </c>
      <c r="D178" s="59" t="s">
        <v>277</v>
      </c>
      <c r="E178" s="13" t="s">
        <v>75</v>
      </c>
      <c r="F178" s="60" t="s">
        <v>278</v>
      </c>
    </row>
    <row r="179" spans="1:6" ht="30" customHeight="1" thickBot="1" x14ac:dyDescent="0.2">
      <c r="A179" s="15" t="s">
        <v>29</v>
      </c>
      <c r="B179" s="38" t="s">
        <v>234</v>
      </c>
      <c r="C179" s="15" t="s">
        <v>30</v>
      </c>
      <c r="D179" s="38"/>
      <c r="E179" s="37" t="s">
        <v>157</v>
      </c>
      <c r="F179" s="38">
        <v>1</v>
      </c>
    </row>
    <row r="180" spans="1:6" ht="30" customHeight="1" thickTop="1" x14ac:dyDescent="0.15">
      <c r="A180" s="29" t="s">
        <v>76</v>
      </c>
      <c r="B180" s="90" t="s">
        <v>77</v>
      </c>
      <c r="C180" s="91"/>
      <c r="D180" s="92"/>
      <c r="E180" s="30" t="s">
        <v>158</v>
      </c>
      <c r="F180" s="30" t="s">
        <v>186</v>
      </c>
    </row>
    <row r="181" spans="1:6" ht="30" customHeight="1" x14ac:dyDescent="0.15">
      <c r="A181" s="93" t="s">
        <v>78</v>
      </c>
      <c r="B181" s="94" t="s">
        <v>4</v>
      </c>
      <c r="C181" s="95"/>
      <c r="D181" s="96"/>
      <c r="E181" s="33" t="s">
        <v>3</v>
      </c>
      <c r="F181" s="97" t="s">
        <v>635</v>
      </c>
    </row>
    <row r="182" spans="1:6" ht="30" customHeight="1" x14ac:dyDescent="0.15">
      <c r="A182" s="93"/>
      <c r="B182" s="94" t="s">
        <v>88</v>
      </c>
      <c r="C182" s="95"/>
      <c r="D182" s="96"/>
      <c r="E182" s="33" t="s">
        <v>18</v>
      </c>
      <c r="F182" s="98"/>
    </row>
    <row r="183" spans="1:6" ht="30" customHeight="1" x14ac:dyDescent="0.15">
      <c r="A183" s="93"/>
      <c r="B183" s="94" t="s">
        <v>93</v>
      </c>
      <c r="C183" s="95"/>
      <c r="D183" s="96"/>
      <c r="E183" s="33" t="s">
        <v>18</v>
      </c>
      <c r="F183" s="32" t="s">
        <v>636</v>
      </c>
    </row>
    <row r="184" spans="1:6" ht="30" customHeight="1" x14ac:dyDescent="0.15">
      <c r="A184" s="93"/>
      <c r="B184" s="99" t="s">
        <v>79</v>
      </c>
      <c r="C184" s="100"/>
      <c r="D184" s="101"/>
      <c r="E184" s="16" t="s">
        <v>15</v>
      </c>
      <c r="F184" s="32"/>
    </row>
    <row r="185" spans="1:6" ht="30" customHeight="1" x14ac:dyDescent="0.15">
      <c r="A185" s="102" t="s">
        <v>80</v>
      </c>
      <c r="B185" s="103" t="s">
        <v>85</v>
      </c>
      <c r="C185" s="104"/>
      <c r="D185" s="105"/>
      <c r="E185" s="34" t="s">
        <v>3</v>
      </c>
      <c r="F185" s="106" t="s">
        <v>284</v>
      </c>
    </row>
    <row r="186" spans="1:6" ht="30" customHeight="1" x14ac:dyDescent="0.15">
      <c r="A186" s="102"/>
      <c r="B186" s="103" t="s">
        <v>89</v>
      </c>
      <c r="C186" s="104"/>
      <c r="D186" s="105"/>
      <c r="E186" s="34" t="s">
        <v>3</v>
      </c>
      <c r="F186" s="107"/>
    </row>
    <row r="187" spans="1:6" ht="30" customHeight="1" x14ac:dyDescent="0.15">
      <c r="A187" s="102"/>
      <c r="B187" s="103" t="s">
        <v>94</v>
      </c>
      <c r="C187" s="104"/>
      <c r="D187" s="105"/>
      <c r="E187" s="34" t="s">
        <v>14</v>
      </c>
      <c r="F187" s="70" t="s">
        <v>637</v>
      </c>
    </row>
    <row r="188" spans="1:6" ht="30" customHeight="1" x14ac:dyDescent="0.15">
      <c r="A188" s="102"/>
      <c r="B188" s="103" t="s">
        <v>168</v>
      </c>
      <c r="C188" s="104"/>
      <c r="D188" s="105"/>
      <c r="E188" s="34" t="s">
        <v>174</v>
      </c>
      <c r="F188" s="31"/>
    </row>
    <row r="189" spans="1:6" ht="30" customHeight="1" x14ac:dyDescent="0.15">
      <c r="A189" s="102"/>
      <c r="B189" s="103" t="s">
        <v>196</v>
      </c>
      <c r="C189" s="104"/>
      <c r="D189" s="105"/>
      <c r="E189" s="34" t="s">
        <v>174</v>
      </c>
      <c r="F189" s="31"/>
    </row>
    <row r="190" spans="1:6" ht="30" customHeight="1" x14ac:dyDescent="0.15">
      <c r="A190" s="102"/>
      <c r="B190" s="103" t="s">
        <v>99</v>
      </c>
      <c r="C190" s="104"/>
      <c r="D190" s="105"/>
      <c r="E190" s="34" t="s">
        <v>3</v>
      </c>
      <c r="F190" s="31" t="s">
        <v>638</v>
      </c>
    </row>
    <row r="191" spans="1:6" ht="30" customHeight="1" x14ac:dyDescent="0.15">
      <c r="A191" s="102"/>
      <c r="B191" s="103" t="s">
        <v>100</v>
      </c>
      <c r="C191" s="104"/>
      <c r="D191" s="105"/>
      <c r="E191" s="34" t="s">
        <v>174</v>
      </c>
      <c r="F191" s="31"/>
    </row>
    <row r="192" spans="1:6" ht="30" customHeight="1" x14ac:dyDescent="0.15">
      <c r="A192" s="102"/>
      <c r="B192" s="108" t="s">
        <v>79</v>
      </c>
      <c r="C192" s="109"/>
      <c r="D192" s="110"/>
      <c r="E192" s="17" t="s">
        <v>5</v>
      </c>
      <c r="F192" s="31"/>
    </row>
    <row r="193" spans="1:6" ht="30" customHeight="1" x14ac:dyDescent="0.15">
      <c r="A193" s="93" t="s">
        <v>81</v>
      </c>
      <c r="B193" s="94" t="s">
        <v>86</v>
      </c>
      <c r="C193" s="95"/>
      <c r="D193" s="96"/>
      <c r="E193" s="33" t="s">
        <v>3</v>
      </c>
      <c r="F193" s="32" t="s">
        <v>639</v>
      </c>
    </row>
    <row r="194" spans="1:6" ht="30" customHeight="1" x14ac:dyDescent="0.15">
      <c r="A194" s="93"/>
      <c r="B194" s="94" t="s">
        <v>91</v>
      </c>
      <c r="C194" s="95"/>
      <c r="D194" s="96"/>
      <c r="E194" s="33" t="s">
        <v>174</v>
      </c>
      <c r="F194" s="32"/>
    </row>
    <row r="195" spans="1:6" ht="30" customHeight="1" x14ac:dyDescent="0.15">
      <c r="A195" s="93"/>
      <c r="B195" s="94" t="s">
        <v>95</v>
      </c>
      <c r="C195" s="95"/>
      <c r="D195" s="96"/>
      <c r="E195" s="33" t="s">
        <v>174</v>
      </c>
      <c r="F195" s="97"/>
    </row>
    <row r="196" spans="1:6" ht="30" customHeight="1" x14ac:dyDescent="0.15">
      <c r="A196" s="93"/>
      <c r="B196" s="94" t="s">
        <v>162</v>
      </c>
      <c r="C196" s="95"/>
      <c r="D196" s="96"/>
      <c r="E196" s="33" t="s">
        <v>174</v>
      </c>
      <c r="F196" s="98"/>
    </row>
    <row r="197" spans="1:6" ht="30" customHeight="1" x14ac:dyDescent="0.15">
      <c r="A197" s="93"/>
      <c r="B197" s="99" t="s">
        <v>79</v>
      </c>
      <c r="C197" s="100"/>
      <c r="D197" s="101"/>
      <c r="E197" s="16" t="s">
        <v>5</v>
      </c>
      <c r="F197" s="32"/>
    </row>
    <row r="198" spans="1:6" ht="30" customHeight="1" x14ac:dyDescent="0.15">
      <c r="A198" s="102" t="s">
        <v>82</v>
      </c>
      <c r="B198" s="111" t="s">
        <v>87</v>
      </c>
      <c r="C198" s="112"/>
      <c r="D198" s="113"/>
      <c r="E198" s="34" t="s">
        <v>18</v>
      </c>
      <c r="F198" s="31" t="s">
        <v>638</v>
      </c>
    </row>
    <row r="199" spans="1:6" ht="30" customHeight="1" x14ac:dyDescent="0.15">
      <c r="A199" s="102"/>
      <c r="B199" s="111" t="s">
        <v>92</v>
      </c>
      <c r="C199" s="112"/>
      <c r="D199" s="113"/>
      <c r="E199" s="34" t="s">
        <v>18</v>
      </c>
      <c r="F199" s="31"/>
    </row>
    <row r="200" spans="1:6" ht="30" customHeight="1" x14ac:dyDescent="0.15">
      <c r="A200" s="102"/>
      <c r="B200" s="111" t="s">
        <v>96</v>
      </c>
      <c r="C200" s="112"/>
      <c r="D200" s="113"/>
      <c r="E200" s="34" t="s">
        <v>10</v>
      </c>
      <c r="F200" s="31"/>
    </row>
    <row r="201" spans="1:6" ht="30" customHeight="1" x14ac:dyDescent="0.15">
      <c r="A201" s="102"/>
      <c r="B201" s="111" t="s">
        <v>97</v>
      </c>
      <c r="C201" s="112"/>
      <c r="D201" s="113"/>
      <c r="E201" s="34" t="s">
        <v>14</v>
      </c>
      <c r="F201" s="106"/>
    </row>
    <row r="202" spans="1:6" ht="30" customHeight="1" x14ac:dyDescent="0.15">
      <c r="A202" s="102"/>
      <c r="B202" s="111" t="s">
        <v>98</v>
      </c>
      <c r="C202" s="112"/>
      <c r="D202" s="113"/>
      <c r="E202" s="34" t="s">
        <v>174</v>
      </c>
      <c r="F202" s="107"/>
    </row>
    <row r="203" spans="1:6" ht="30" customHeight="1" x14ac:dyDescent="0.15">
      <c r="A203" s="102"/>
      <c r="B203" s="108" t="s">
        <v>79</v>
      </c>
      <c r="C203" s="109"/>
      <c r="D203" s="110"/>
      <c r="E203" s="17" t="s">
        <v>5</v>
      </c>
      <c r="F203" s="31"/>
    </row>
    <row r="204" spans="1:6" ht="30" customHeight="1" x14ac:dyDescent="0.15">
      <c r="A204" s="93" t="s">
        <v>83</v>
      </c>
      <c r="B204" s="94" t="s">
        <v>163</v>
      </c>
      <c r="C204" s="95"/>
      <c r="D204" s="96"/>
      <c r="E204" s="33" t="s">
        <v>3</v>
      </c>
      <c r="F204" s="32"/>
    </row>
    <row r="205" spans="1:6" ht="30" customHeight="1" x14ac:dyDescent="0.15">
      <c r="A205" s="93"/>
      <c r="B205" s="94" t="s">
        <v>172</v>
      </c>
      <c r="C205" s="95"/>
      <c r="D205" s="96"/>
      <c r="E205" s="33" t="s">
        <v>14</v>
      </c>
      <c r="F205" s="32"/>
    </row>
    <row r="206" spans="1:6" ht="30" customHeight="1" x14ac:dyDescent="0.15">
      <c r="A206" s="93"/>
      <c r="B206" s="94" t="s">
        <v>173</v>
      </c>
      <c r="C206" s="95"/>
      <c r="D206" s="96"/>
      <c r="E206" s="33" t="s">
        <v>14</v>
      </c>
      <c r="F206" s="32"/>
    </row>
    <row r="207" spans="1:6" ht="30" customHeight="1" x14ac:dyDescent="0.15">
      <c r="A207" s="93"/>
      <c r="B207" s="99" t="s">
        <v>79</v>
      </c>
      <c r="C207" s="100"/>
      <c r="D207" s="101"/>
      <c r="E207" s="16" t="s">
        <v>5</v>
      </c>
      <c r="F207" s="32"/>
    </row>
    <row r="208" spans="1:6" ht="30" customHeight="1" x14ac:dyDescent="0.15">
      <c r="A208" s="18" t="s">
        <v>84</v>
      </c>
      <c r="B208" s="108" t="s">
        <v>79</v>
      </c>
      <c r="C208" s="109"/>
      <c r="D208" s="110"/>
      <c r="E208" s="17" t="s">
        <v>5</v>
      </c>
      <c r="F208" s="31"/>
    </row>
    <row r="211" spans="1:6" ht="30" customHeight="1" x14ac:dyDescent="0.15">
      <c r="A211" s="71" t="s">
        <v>155</v>
      </c>
      <c r="B211" s="31" t="s">
        <v>288</v>
      </c>
      <c r="C211" s="13" t="s">
        <v>28</v>
      </c>
      <c r="D211" s="31"/>
      <c r="E211" s="13" t="s">
        <v>72</v>
      </c>
      <c r="F211" s="31" t="s">
        <v>583</v>
      </c>
    </row>
    <row r="212" spans="1:6" ht="30" customHeight="1" x14ac:dyDescent="0.15">
      <c r="A212" s="13" t="s">
        <v>187</v>
      </c>
      <c r="B212" s="31" t="s">
        <v>640</v>
      </c>
      <c r="C212" s="13" t="s">
        <v>31</v>
      </c>
      <c r="D212" s="42" t="s">
        <v>150</v>
      </c>
      <c r="E212" s="61"/>
      <c r="F212" s="43"/>
    </row>
    <row r="213" spans="1:6" ht="30" customHeight="1" x14ac:dyDescent="0.15">
      <c r="A213" s="58" t="s">
        <v>176</v>
      </c>
      <c r="B213" s="70" t="s">
        <v>289</v>
      </c>
      <c r="C213" s="58" t="s">
        <v>177</v>
      </c>
      <c r="D213" s="59"/>
      <c r="E213" s="13" t="s">
        <v>75</v>
      </c>
      <c r="F213" s="60" t="s">
        <v>278</v>
      </c>
    </row>
    <row r="214" spans="1:6" ht="30" customHeight="1" thickBot="1" x14ac:dyDescent="0.2">
      <c r="A214" s="15" t="s">
        <v>29</v>
      </c>
      <c r="B214" s="38" t="s">
        <v>234</v>
      </c>
      <c r="C214" s="15" t="s">
        <v>30</v>
      </c>
      <c r="D214" s="38"/>
      <c r="E214" s="37" t="s">
        <v>157</v>
      </c>
      <c r="F214" s="38">
        <v>1</v>
      </c>
    </row>
    <row r="215" spans="1:6" ht="30" customHeight="1" thickTop="1" x14ac:dyDescent="0.15">
      <c r="A215" s="29" t="s">
        <v>76</v>
      </c>
      <c r="B215" s="90" t="s">
        <v>77</v>
      </c>
      <c r="C215" s="91"/>
      <c r="D215" s="92"/>
      <c r="E215" s="30" t="s">
        <v>158</v>
      </c>
      <c r="F215" s="30" t="s">
        <v>186</v>
      </c>
    </row>
    <row r="216" spans="1:6" ht="30" customHeight="1" x14ac:dyDescent="0.15">
      <c r="A216" s="93" t="s">
        <v>78</v>
      </c>
      <c r="B216" s="94" t="s">
        <v>4</v>
      </c>
      <c r="C216" s="95"/>
      <c r="D216" s="96"/>
      <c r="E216" s="33" t="s">
        <v>3</v>
      </c>
      <c r="F216" s="97" t="s">
        <v>641</v>
      </c>
    </row>
    <row r="217" spans="1:6" ht="30" customHeight="1" x14ac:dyDescent="0.15">
      <c r="A217" s="93"/>
      <c r="B217" s="94" t="s">
        <v>88</v>
      </c>
      <c r="C217" s="95"/>
      <c r="D217" s="96"/>
      <c r="E217" s="33" t="s">
        <v>3</v>
      </c>
      <c r="F217" s="98"/>
    </row>
    <row r="218" spans="1:6" ht="30" customHeight="1" x14ac:dyDescent="0.15">
      <c r="A218" s="93"/>
      <c r="B218" s="94" t="s">
        <v>93</v>
      </c>
      <c r="C218" s="95"/>
      <c r="D218" s="96"/>
      <c r="E218" s="33" t="s">
        <v>18</v>
      </c>
      <c r="F218" s="32" t="s">
        <v>642</v>
      </c>
    </row>
    <row r="219" spans="1:6" ht="30" customHeight="1" x14ac:dyDescent="0.15">
      <c r="A219" s="93"/>
      <c r="B219" s="99" t="s">
        <v>79</v>
      </c>
      <c r="C219" s="100"/>
      <c r="D219" s="101"/>
      <c r="E219" s="16" t="s">
        <v>5</v>
      </c>
      <c r="F219" s="32"/>
    </row>
    <row r="220" spans="1:6" ht="30" customHeight="1" x14ac:dyDescent="0.15">
      <c r="A220" s="102" t="s">
        <v>80</v>
      </c>
      <c r="B220" s="103" t="s">
        <v>85</v>
      </c>
      <c r="C220" s="104"/>
      <c r="D220" s="105"/>
      <c r="E220" s="34" t="s">
        <v>14</v>
      </c>
      <c r="F220" s="106" t="s">
        <v>641</v>
      </c>
    </row>
    <row r="221" spans="1:6" ht="30" customHeight="1" x14ac:dyDescent="0.15">
      <c r="A221" s="102"/>
      <c r="B221" s="103" t="s">
        <v>89</v>
      </c>
      <c r="C221" s="104"/>
      <c r="D221" s="105"/>
      <c r="E221" s="34" t="s">
        <v>14</v>
      </c>
      <c r="F221" s="107"/>
    </row>
    <row r="222" spans="1:6" ht="30" customHeight="1" x14ac:dyDescent="0.15">
      <c r="A222" s="102"/>
      <c r="B222" s="103" t="s">
        <v>94</v>
      </c>
      <c r="C222" s="104"/>
      <c r="D222" s="105"/>
      <c r="E222" s="34" t="s">
        <v>174</v>
      </c>
      <c r="F222" s="70"/>
    </row>
    <row r="223" spans="1:6" ht="30" customHeight="1" x14ac:dyDescent="0.15">
      <c r="A223" s="102"/>
      <c r="B223" s="103" t="s">
        <v>168</v>
      </c>
      <c r="C223" s="104"/>
      <c r="D223" s="105"/>
      <c r="E223" s="34" t="s">
        <v>174</v>
      </c>
      <c r="F223" s="31"/>
    </row>
    <row r="224" spans="1:6" ht="30" customHeight="1" x14ac:dyDescent="0.15">
      <c r="A224" s="102"/>
      <c r="B224" s="103" t="s">
        <v>196</v>
      </c>
      <c r="C224" s="104"/>
      <c r="D224" s="105"/>
      <c r="E224" s="34" t="s">
        <v>174</v>
      </c>
      <c r="F224" s="31"/>
    </row>
    <row r="225" spans="1:6" ht="30" customHeight="1" x14ac:dyDescent="0.15">
      <c r="A225" s="102"/>
      <c r="B225" s="103" t="s">
        <v>99</v>
      </c>
      <c r="C225" s="104"/>
      <c r="D225" s="105"/>
      <c r="E225" s="34" t="s">
        <v>3</v>
      </c>
      <c r="F225" s="31" t="s">
        <v>290</v>
      </c>
    </row>
    <row r="226" spans="1:6" ht="30" customHeight="1" x14ac:dyDescent="0.15">
      <c r="A226" s="102"/>
      <c r="B226" s="103" t="s">
        <v>100</v>
      </c>
      <c r="C226" s="104"/>
      <c r="D226" s="105"/>
      <c r="E226" s="34" t="s">
        <v>174</v>
      </c>
      <c r="F226" s="31"/>
    </row>
    <row r="227" spans="1:6" ht="30" customHeight="1" x14ac:dyDescent="0.15">
      <c r="A227" s="102"/>
      <c r="B227" s="108" t="s">
        <v>79</v>
      </c>
      <c r="C227" s="109"/>
      <c r="D227" s="110"/>
      <c r="E227" s="17" t="s">
        <v>5</v>
      </c>
      <c r="F227" s="31"/>
    </row>
    <row r="228" spans="1:6" ht="30" customHeight="1" x14ac:dyDescent="0.15">
      <c r="A228" s="93" t="s">
        <v>81</v>
      </c>
      <c r="B228" s="94" t="s">
        <v>86</v>
      </c>
      <c r="C228" s="95"/>
      <c r="D228" s="96"/>
      <c r="E228" s="33" t="s">
        <v>3</v>
      </c>
      <c r="F228" s="32" t="s">
        <v>290</v>
      </c>
    </row>
    <row r="229" spans="1:6" ht="30" customHeight="1" x14ac:dyDescent="0.15">
      <c r="A229" s="93"/>
      <c r="B229" s="94" t="s">
        <v>91</v>
      </c>
      <c r="C229" s="95"/>
      <c r="D229" s="96"/>
      <c r="E229" s="33" t="s">
        <v>174</v>
      </c>
      <c r="F229" s="32"/>
    </row>
    <row r="230" spans="1:6" ht="30" customHeight="1" x14ac:dyDescent="0.15">
      <c r="A230" s="93"/>
      <c r="B230" s="94" t="s">
        <v>95</v>
      </c>
      <c r="C230" s="95"/>
      <c r="D230" s="96"/>
      <c r="E230" s="33" t="s">
        <v>174</v>
      </c>
      <c r="F230" s="97"/>
    </row>
    <row r="231" spans="1:6" ht="30" customHeight="1" x14ac:dyDescent="0.15">
      <c r="A231" s="93"/>
      <c r="B231" s="94" t="s">
        <v>162</v>
      </c>
      <c r="C231" s="95"/>
      <c r="D231" s="96"/>
      <c r="E231" s="33" t="s">
        <v>174</v>
      </c>
      <c r="F231" s="98"/>
    </row>
    <row r="232" spans="1:6" ht="30" customHeight="1" x14ac:dyDescent="0.15">
      <c r="A232" s="93"/>
      <c r="B232" s="99" t="s">
        <v>79</v>
      </c>
      <c r="C232" s="100"/>
      <c r="D232" s="101"/>
      <c r="E232" s="16" t="s">
        <v>5</v>
      </c>
      <c r="F232" s="32"/>
    </row>
    <row r="233" spans="1:6" ht="30" customHeight="1" x14ac:dyDescent="0.15">
      <c r="A233" s="102" t="s">
        <v>82</v>
      </c>
      <c r="B233" s="111" t="s">
        <v>87</v>
      </c>
      <c r="C233" s="112"/>
      <c r="D233" s="113"/>
      <c r="E233" s="34" t="s">
        <v>18</v>
      </c>
      <c r="F233" s="31" t="s">
        <v>296</v>
      </c>
    </row>
    <row r="234" spans="1:6" ht="30" customHeight="1" x14ac:dyDescent="0.15">
      <c r="A234" s="102"/>
      <c r="B234" s="111" t="s">
        <v>92</v>
      </c>
      <c r="C234" s="112"/>
      <c r="D234" s="113"/>
      <c r="E234" s="34" t="s">
        <v>14</v>
      </c>
      <c r="F234" s="31"/>
    </row>
    <row r="235" spans="1:6" ht="30" customHeight="1" x14ac:dyDescent="0.15">
      <c r="A235" s="102"/>
      <c r="B235" s="111" t="s">
        <v>96</v>
      </c>
      <c r="C235" s="112"/>
      <c r="D235" s="113"/>
      <c r="E235" s="34" t="s">
        <v>14</v>
      </c>
      <c r="F235" s="31" t="s">
        <v>297</v>
      </c>
    </row>
    <row r="236" spans="1:6" ht="30" customHeight="1" x14ac:dyDescent="0.15">
      <c r="A236" s="102"/>
      <c r="B236" s="111" t="s">
        <v>97</v>
      </c>
      <c r="C236" s="112"/>
      <c r="D236" s="113"/>
      <c r="E236" s="34" t="s">
        <v>174</v>
      </c>
      <c r="F236" s="106"/>
    </row>
    <row r="237" spans="1:6" ht="30" customHeight="1" x14ac:dyDescent="0.15">
      <c r="A237" s="102"/>
      <c r="B237" s="111" t="s">
        <v>98</v>
      </c>
      <c r="C237" s="112"/>
      <c r="D237" s="113"/>
      <c r="E237" s="34" t="s">
        <v>174</v>
      </c>
      <c r="F237" s="107"/>
    </row>
    <row r="238" spans="1:6" ht="30" customHeight="1" x14ac:dyDescent="0.15">
      <c r="A238" s="102"/>
      <c r="B238" s="108" t="s">
        <v>79</v>
      </c>
      <c r="C238" s="109"/>
      <c r="D238" s="110"/>
      <c r="E238" s="17" t="s">
        <v>5</v>
      </c>
      <c r="F238" s="31"/>
    </row>
    <row r="239" spans="1:6" ht="30" customHeight="1" x14ac:dyDescent="0.15">
      <c r="A239" s="93" t="s">
        <v>83</v>
      </c>
      <c r="B239" s="94" t="s">
        <v>163</v>
      </c>
      <c r="C239" s="95"/>
      <c r="D239" s="96"/>
      <c r="E239" s="33" t="s">
        <v>10</v>
      </c>
      <c r="F239" s="32"/>
    </row>
    <row r="240" spans="1:6" ht="30" customHeight="1" x14ac:dyDescent="0.15">
      <c r="A240" s="93"/>
      <c r="B240" s="94" t="s">
        <v>172</v>
      </c>
      <c r="C240" s="95"/>
      <c r="D240" s="96"/>
      <c r="E240" s="33" t="s">
        <v>14</v>
      </c>
      <c r="F240" s="32"/>
    </row>
    <row r="241" spans="1:6" ht="30" customHeight="1" x14ac:dyDescent="0.15">
      <c r="A241" s="93"/>
      <c r="B241" s="94" t="s">
        <v>173</v>
      </c>
      <c r="C241" s="95"/>
      <c r="D241" s="96"/>
      <c r="E241" s="33" t="s">
        <v>14</v>
      </c>
      <c r="F241" s="32"/>
    </row>
    <row r="242" spans="1:6" ht="30" customHeight="1" x14ac:dyDescent="0.15">
      <c r="A242" s="93"/>
      <c r="B242" s="99" t="s">
        <v>79</v>
      </c>
      <c r="C242" s="100"/>
      <c r="D242" s="101"/>
      <c r="E242" s="16" t="s">
        <v>5</v>
      </c>
      <c r="F242" s="32"/>
    </row>
    <row r="243" spans="1:6" ht="30" customHeight="1" x14ac:dyDescent="0.15">
      <c r="A243" s="18" t="s">
        <v>84</v>
      </c>
      <c r="B243" s="108" t="s">
        <v>79</v>
      </c>
      <c r="C243" s="109"/>
      <c r="D243" s="110"/>
      <c r="E243" s="17" t="s">
        <v>5</v>
      </c>
      <c r="F243" s="31"/>
    </row>
    <row r="246" spans="1:6" ht="30" customHeight="1" x14ac:dyDescent="0.15">
      <c r="A246" s="71" t="s">
        <v>155</v>
      </c>
      <c r="B246" s="31" t="s">
        <v>298</v>
      </c>
      <c r="C246" s="13" t="s">
        <v>28</v>
      </c>
      <c r="D246" s="31"/>
      <c r="E246" s="13" t="s">
        <v>72</v>
      </c>
      <c r="F246" s="31" t="s">
        <v>583</v>
      </c>
    </row>
    <row r="247" spans="1:6" ht="30" customHeight="1" x14ac:dyDescent="0.15">
      <c r="A247" s="13" t="s">
        <v>187</v>
      </c>
      <c r="B247" s="31" t="s">
        <v>643</v>
      </c>
      <c r="C247" s="13" t="s">
        <v>31</v>
      </c>
      <c r="D247" s="42" t="s">
        <v>150</v>
      </c>
      <c r="E247" s="61"/>
      <c r="F247" s="43"/>
    </row>
    <row r="248" spans="1:6" ht="30" customHeight="1" x14ac:dyDescent="0.15">
      <c r="A248" s="58" t="s">
        <v>176</v>
      </c>
      <c r="B248" s="70" t="s">
        <v>276</v>
      </c>
      <c r="C248" s="58" t="s">
        <v>177</v>
      </c>
      <c r="D248" s="59" t="s">
        <v>299</v>
      </c>
      <c r="E248" s="13" t="s">
        <v>75</v>
      </c>
      <c r="F248" s="60" t="s">
        <v>278</v>
      </c>
    </row>
    <row r="249" spans="1:6" ht="30" customHeight="1" thickBot="1" x14ac:dyDescent="0.2">
      <c r="A249" s="15" t="s">
        <v>29</v>
      </c>
      <c r="B249" s="38" t="s">
        <v>234</v>
      </c>
      <c r="C249" s="15" t="s">
        <v>30</v>
      </c>
      <c r="D249" s="38"/>
      <c r="E249" s="37" t="s">
        <v>157</v>
      </c>
      <c r="F249" s="38">
        <v>1</v>
      </c>
    </row>
    <row r="250" spans="1:6" ht="30" customHeight="1" thickTop="1" x14ac:dyDescent="0.15">
      <c r="A250" s="29" t="s">
        <v>76</v>
      </c>
      <c r="B250" s="90" t="s">
        <v>77</v>
      </c>
      <c r="C250" s="91"/>
      <c r="D250" s="92"/>
      <c r="E250" s="30" t="s">
        <v>158</v>
      </c>
      <c r="F250" s="30" t="s">
        <v>186</v>
      </c>
    </row>
    <row r="251" spans="1:6" ht="30" customHeight="1" x14ac:dyDescent="0.15">
      <c r="A251" s="93" t="s">
        <v>78</v>
      </c>
      <c r="B251" s="94" t="s">
        <v>4</v>
      </c>
      <c r="C251" s="95"/>
      <c r="D251" s="96"/>
      <c r="E251" s="33" t="s">
        <v>3</v>
      </c>
      <c r="F251" s="97" t="s">
        <v>644</v>
      </c>
    </row>
    <row r="252" spans="1:6" ht="30" customHeight="1" x14ac:dyDescent="0.15">
      <c r="A252" s="93"/>
      <c r="B252" s="94" t="s">
        <v>88</v>
      </c>
      <c r="C252" s="95"/>
      <c r="D252" s="96"/>
      <c r="E252" s="33" t="s">
        <v>3</v>
      </c>
      <c r="F252" s="98"/>
    </row>
    <row r="253" spans="1:6" ht="30" customHeight="1" x14ac:dyDescent="0.15">
      <c r="A253" s="93"/>
      <c r="B253" s="94" t="s">
        <v>93</v>
      </c>
      <c r="C253" s="95"/>
      <c r="D253" s="96"/>
      <c r="E253" s="33" t="s">
        <v>18</v>
      </c>
      <c r="F253" s="32" t="s">
        <v>645</v>
      </c>
    </row>
    <row r="254" spans="1:6" ht="30" customHeight="1" x14ac:dyDescent="0.15">
      <c r="A254" s="93"/>
      <c r="B254" s="99" t="s">
        <v>79</v>
      </c>
      <c r="C254" s="100"/>
      <c r="D254" s="101"/>
      <c r="E254" s="16" t="s">
        <v>5</v>
      </c>
      <c r="F254" s="32"/>
    </row>
    <row r="255" spans="1:6" ht="30" customHeight="1" x14ac:dyDescent="0.15">
      <c r="A255" s="102" t="s">
        <v>80</v>
      </c>
      <c r="B255" s="103" t="s">
        <v>85</v>
      </c>
      <c r="C255" s="104"/>
      <c r="D255" s="105"/>
      <c r="E255" s="34" t="s">
        <v>14</v>
      </c>
      <c r="F255" s="106" t="s">
        <v>304</v>
      </c>
    </row>
    <row r="256" spans="1:6" ht="30" customHeight="1" x14ac:dyDescent="0.15">
      <c r="A256" s="102"/>
      <c r="B256" s="103" t="s">
        <v>89</v>
      </c>
      <c r="C256" s="104"/>
      <c r="D256" s="105"/>
      <c r="E256" s="34" t="s">
        <v>14</v>
      </c>
      <c r="F256" s="107"/>
    </row>
    <row r="257" spans="1:6" ht="30" customHeight="1" x14ac:dyDescent="0.15">
      <c r="A257" s="102"/>
      <c r="B257" s="103" t="s">
        <v>94</v>
      </c>
      <c r="C257" s="104"/>
      <c r="D257" s="105"/>
      <c r="E257" s="34" t="s">
        <v>174</v>
      </c>
      <c r="F257" s="70"/>
    </row>
    <row r="258" spans="1:6" ht="30" customHeight="1" x14ac:dyDescent="0.15">
      <c r="A258" s="102"/>
      <c r="B258" s="103" t="s">
        <v>168</v>
      </c>
      <c r="C258" s="104"/>
      <c r="D258" s="105"/>
      <c r="E258" s="34" t="s">
        <v>174</v>
      </c>
      <c r="F258" s="31"/>
    </row>
    <row r="259" spans="1:6" ht="30" customHeight="1" x14ac:dyDescent="0.15">
      <c r="A259" s="102"/>
      <c r="B259" s="103" t="s">
        <v>196</v>
      </c>
      <c r="C259" s="104"/>
      <c r="D259" s="105"/>
      <c r="E259" s="34" t="s">
        <v>174</v>
      </c>
      <c r="F259" s="31"/>
    </row>
    <row r="260" spans="1:6" ht="30" customHeight="1" x14ac:dyDescent="0.15">
      <c r="A260" s="102"/>
      <c r="B260" s="103" t="s">
        <v>99</v>
      </c>
      <c r="C260" s="104"/>
      <c r="D260" s="105"/>
      <c r="E260" s="34" t="s">
        <v>3</v>
      </c>
      <c r="F260" s="31" t="s">
        <v>305</v>
      </c>
    </row>
    <row r="261" spans="1:6" ht="30" customHeight="1" x14ac:dyDescent="0.15">
      <c r="A261" s="102"/>
      <c r="B261" s="103" t="s">
        <v>100</v>
      </c>
      <c r="C261" s="104"/>
      <c r="D261" s="105"/>
      <c r="E261" s="34" t="s">
        <v>174</v>
      </c>
      <c r="F261" s="31"/>
    </row>
    <row r="262" spans="1:6" ht="30" customHeight="1" x14ac:dyDescent="0.15">
      <c r="A262" s="102"/>
      <c r="B262" s="108" t="s">
        <v>79</v>
      </c>
      <c r="C262" s="109"/>
      <c r="D262" s="110"/>
      <c r="E262" s="17" t="s">
        <v>5</v>
      </c>
      <c r="F262" s="31"/>
    </row>
    <row r="263" spans="1:6" ht="30" customHeight="1" x14ac:dyDescent="0.15">
      <c r="A263" s="93" t="s">
        <v>81</v>
      </c>
      <c r="B263" s="94" t="s">
        <v>86</v>
      </c>
      <c r="C263" s="95"/>
      <c r="D263" s="96"/>
      <c r="E263" s="33" t="s">
        <v>3</v>
      </c>
      <c r="F263" s="32" t="s">
        <v>305</v>
      </c>
    </row>
    <row r="264" spans="1:6" ht="30" customHeight="1" x14ac:dyDescent="0.15">
      <c r="A264" s="93"/>
      <c r="B264" s="94" t="s">
        <v>91</v>
      </c>
      <c r="C264" s="95"/>
      <c r="D264" s="96"/>
      <c r="E264" s="33" t="s">
        <v>174</v>
      </c>
      <c r="F264" s="32"/>
    </row>
    <row r="265" spans="1:6" ht="30" customHeight="1" x14ac:dyDescent="0.15">
      <c r="A265" s="93"/>
      <c r="B265" s="94" t="s">
        <v>95</v>
      </c>
      <c r="C265" s="95"/>
      <c r="D265" s="96"/>
      <c r="E265" s="33" t="s">
        <v>174</v>
      </c>
      <c r="F265" s="97"/>
    </row>
    <row r="266" spans="1:6" ht="30" customHeight="1" x14ac:dyDescent="0.15">
      <c r="A266" s="93"/>
      <c r="B266" s="94" t="s">
        <v>162</v>
      </c>
      <c r="C266" s="95"/>
      <c r="D266" s="96"/>
      <c r="E266" s="33" t="s">
        <v>174</v>
      </c>
      <c r="F266" s="98"/>
    </row>
    <row r="267" spans="1:6" ht="30" customHeight="1" x14ac:dyDescent="0.15">
      <c r="A267" s="93"/>
      <c r="B267" s="99" t="s">
        <v>79</v>
      </c>
      <c r="C267" s="100"/>
      <c r="D267" s="101"/>
      <c r="E267" s="16" t="s">
        <v>5</v>
      </c>
      <c r="F267" s="32"/>
    </row>
    <row r="268" spans="1:6" ht="30" customHeight="1" x14ac:dyDescent="0.15">
      <c r="A268" s="102" t="s">
        <v>82</v>
      </c>
      <c r="B268" s="111" t="s">
        <v>87</v>
      </c>
      <c r="C268" s="112"/>
      <c r="D268" s="113"/>
      <c r="E268" s="34" t="s">
        <v>18</v>
      </c>
      <c r="F268" s="31" t="s">
        <v>306</v>
      </c>
    </row>
    <row r="269" spans="1:6" ht="30" customHeight="1" x14ac:dyDescent="0.15">
      <c r="A269" s="102"/>
      <c r="B269" s="111" t="s">
        <v>92</v>
      </c>
      <c r="C269" s="112"/>
      <c r="D269" s="113"/>
      <c r="E269" s="34" t="s">
        <v>14</v>
      </c>
      <c r="F269" s="31"/>
    </row>
    <row r="270" spans="1:6" ht="30" customHeight="1" x14ac:dyDescent="0.15">
      <c r="A270" s="102"/>
      <c r="B270" s="111" t="s">
        <v>96</v>
      </c>
      <c r="C270" s="112"/>
      <c r="D270" s="113"/>
      <c r="E270" s="34" t="s">
        <v>14</v>
      </c>
      <c r="F270" s="31"/>
    </row>
    <row r="271" spans="1:6" ht="30" customHeight="1" x14ac:dyDescent="0.15">
      <c r="A271" s="102"/>
      <c r="B271" s="111" t="s">
        <v>97</v>
      </c>
      <c r="C271" s="112"/>
      <c r="D271" s="113"/>
      <c r="E271" s="34" t="s">
        <v>174</v>
      </c>
      <c r="F271" s="106"/>
    </row>
    <row r="272" spans="1:6" ht="30" customHeight="1" x14ac:dyDescent="0.15">
      <c r="A272" s="102"/>
      <c r="B272" s="111" t="s">
        <v>98</v>
      </c>
      <c r="C272" s="112"/>
      <c r="D272" s="113"/>
      <c r="E272" s="34" t="s">
        <v>174</v>
      </c>
      <c r="F272" s="107"/>
    </row>
    <row r="273" spans="1:6" ht="30" customHeight="1" x14ac:dyDescent="0.15">
      <c r="A273" s="102"/>
      <c r="B273" s="108" t="s">
        <v>79</v>
      </c>
      <c r="C273" s="109"/>
      <c r="D273" s="110"/>
      <c r="E273" s="17" t="s">
        <v>5</v>
      </c>
      <c r="F273" s="31"/>
    </row>
    <row r="274" spans="1:6" ht="30" customHeight="1" x14ac:dyDescent="0.15">
      <c r="A274" s="93" t="s">
        <v>83</v>
      </c>
      <c r="B274" s="94" t="s">
        <v>163</v>
      </c>
      <c r="C274" s="95"/>
      <c r="D274" s="96"/>
      <c r="E274" s="33" t="s">
        <v>10</v>
      </c>
      <c r="F274" s="32"/>
    </row>
    <row r="275" spans="1:6" ht="30" customHeight="1" x14ac:dyDescent="0.15">
      <c r="A275" s="93"/>
      <c r="B275" s="94" t="s">
        <v>172</v>
      </c>
      <c r="C275" s="95"/>
      <c r="D275" s="96"/>
      <c r="E275" s="33" t="s">
        <v>18</v>
      </c>
      <c r="F275" s="32"/>
    </row>
    <row r="276" spans="1:6" ht="30" customHeight="1" x14ac:dyDescent="0.15">
      <c r="A276" s="93"/>
      <c r="B276" s="94" t="s">
        <v>173</v>
      </c>
      <c r="C276" s="95"/>
      <c r="D276" s="96"/>
      <c r="E276" s="33" t="s">
        <v>18</v>
      </c>
      <c r="F276" s="32"/>
    </row>
    <row r="277" spans="1:6" ht="30" customHeight="1" x14ac:dyDescent="0.15">
      <c r="A277" s="93"/>
      <c r="B277" s="99" t="s">
        <v>79</v>
      </c>
      <c r="C277" s="100"/>
      <c r="D277" s="101"/>
      <c r="E277" s="16" t="s">
        <v>5</v>
      </c>
      <c r="F277" s="32"/>
    </row>
    <row r="278" spans="1:6" ht="30" customHeight="1" x14ac:dyDescent="0.15">
      <c r="A278" s="18" t="s">
        <v>84</v>
      </c>
      <c r="B278" s="108" t="s">
        <v>79</v>
      </c>
      <c r="C278" s="109"/>
      <c r="D278" s="110"/>
      <c r="E278" s="17" t="s">
        <v>5</v>
      </c>
      <c r="F278" s="31"/>
    </row>
    <row r="281" spans="1:6" ht="30" customHeight="1" x14ac:dyDescent="0.15">
      <c r="A281" s="71" t="s">
        <v>155</v>
      </c>
      <c r="B281" s="31" t="s">
        <v>309</v>
      </c>
      <c r="C281" s="13" t="s">
        <v>28</v>
      </c>
      <c r="D281" s="31"/>
      <c r="E281" s="13" t="s">
        <v>72</v>
      </c>
      <c r="F281" s="31" t="s">
        <v>583</v>
      </c>
    </row>
    <row r="282" spans="1:6" ht="30" customHeight="1" x14ac:dyDescent="0.15">
      <c r="A282" s="13" t="s">
        <v>187</v>
      </c>
      <c r="B282" s="31" t="s">
        <v>646</v>
      </c>
      <c r="C282" s="13" t="s">
        <v>31</v>
      </c>
      <c r="D282" s="42" t="s">
        <v>150</v>
      </c>
      <c r="E282" s="61"/>
      <c r="F282" s="43"/>
    </row>
    <row r="283" spans="1:6" ht="30" customHeight="1" x14ac:dyDescent="0.15">
      <c r="A283" s="58" t="s">
        <v>176</v>
      </c>
      <c r="B283" s="70" t="s">
        <v>572</v>
      </c>
      <c r="C283" s="58" t="s">
        <v>177</v>
      </c>
      <c r="D283" s="59" t="s">
        <v>308</v>
      </c>
      <c r="E283" s="13" t="s">
        <v>75</v>
      </c>
      <c r="F283" s="60" t="s">
        <v>278</v>
      </c>
    </row>
    <row r="284" spans="1:6" ht="30" customHeight="1" thickBot="1" x14ac:dyDescent="0.2">
      <c r="A284" s="15" t="s">
        <v>29</v>
      </c>
      <c r="B284" s="38" t="s">
        <v>234</v>
      </c>
      <c r="C284" s="15" t="s">
        <v>30</v>
      </c>
      <c r="D284" s="38"/>
      <c r="E284" s="37" t="s">
        <v>157</v>
      </c>
      <c r="F284" s="38">
        <v>1</v>
      </c>
    </row>
    <row r="285" spans="1:6" ht="30" customHeight="1" thickTop="1" x14ac:dyDescent="0.15">
      <c r="A285" s="29" t="s">
        <v>76</v>
      </c>
      <c r="B285" s="90" t="s">
        <v>77</v>
      </c>
      <c r="C285" s="91"/>
      <c r="D285" s="92"/>
      <c r="E285" s="30" t="s">
        <v>158</v>
      </c>
      <c r="F285" s="30" t="s">
        <v>186</v>
      </c>
    </row>
    <row r="286" spans="1:6" ht="30" customHeight="1" x14ac:dyDescent="0.15">
      <c r="A286" s="93" t="s">
        <v>78</v>
      </c>
      <c r="B286" s="94" t="s">
        <v>4</v>
      </c>
      <c r="C286" s="95"/>
      <c r="D286" s="96"/>
      <c r="E286" s="33" t="s">
        <v>3</v>
      </c>
      <c r="F286" s="97" t="s">
        <v>647</v>
      </c>
    </row>
    <row r="287" spans="1:6" ht="30" customHeight="1" x14ac:dyDescent="0.15">
      <c r="A287" s="93"/>
      <c r="B287" s="94" t="s">
        <v>88</v>
      </c>
      <c r="C287" s="95"/>
      <c r="D287" s="96"/>
      <c r="E287" s="33" t="s">
        <v>3</v>
      </c>
      <c r="F287" s="98"/>
    </row>
    <row r="288" spans="1:6" ht="30" customHeight="1" x14ac:dyDescent="0.15">
      <c r="A288" s="93"/>
      <c r="B288" s="94" t="s">
        <v>93</v>
      </c>
      <c r="C288" s="95"/>
      <c r="D288" s="96"/>
      <c r="E288" s="33" t="s">
        <v>18</v>
      </c>
      <c r="F288" s="32" t="s">
        <v>648</v>
      </c>
    </row>
    <row r="289" spans="1:6" ht="30" customHeight="1" x14ac:dyDescent="0.15">
      <c r="A289" s="93"/>
      <c r="B289" s="99" t="s">
        <v>79</v>
      </c>
      <c r="C289" s="100"/>
      <c r="D289" s="101"/>
      <c r="E289" s="16" t="s">
        <v>5</v>
      </c>
      <c r="F289" s="32"/>
    </row>
    <row r="290" spans="1:6" ht="30" customHeight="1" x14ac:dyDescent="0.15">
      <c r="A290" s="102" t="s">
        <v>80</v>
      </c>
      <c r="B290" s="103" t="s">
        <v>85</v>
      </c>
      <c r="C290" s="104"/>
      <c r="D290" s="105"/>
      <c r="E290" s="34" t="s">
        <v>18</v>
      </c>
      <c r="F290" s="106" t="s">
        <v>647</v>
      </c>
    </row>
    <row r="291" spans="1:6" ht="30" customHeight="1" x14ac:dyDescent="0.15">
      <c r="A291" s="102"/>
      <c r="B291" s="103" t="s">
        <v>89</v>
      </c>
      <c r="C291" s="104"/>
      <c r="D291" s="105"/>
      <c r="E291" s="34" t="s">
        <v>18</v>
      </c>
      <c r="F291" s="107"/>
    </row>
    <row r="292" spans="1:6" ht="30" customHeight="1" x14ac:dyDescent="0.15">
      <c r="A292" s="102"/>
      <c r="B292" s="103" t="s">
        <v>94</v>
      </c>
      <c r="C292" s="104"/>
      <c r="D292" s="105"/>
      <c r="E292" s="34" t="s">
        <v>174</v>
      </c>
      <c r="F292" s="70"/>
    </row>
    <row r="293" spans="1:6" ht="30" customHeight="1" x14ac:dyDescent="0.15">
      <c r="A293" s="102"/>
      <c r="B293" s="103" t="s">
        <v>168</v>
      </c>
      <c r="C293" s="104"/>
      <c r="D293" s="105"/>
      <c r="E293" s="34" t="s">
        <v>174</v>
      </c>
      <c r="F293" s="31"/>
    </row>
    <row r="294" spans="1:6" ht="30" customHeight="1" x14ac:dyDescent="0.15">
      <c r="A294" s="102"/>
      <c r="B294" s="103" t="s">
        <v>196</v>
      </c>
      <c r="C294" s="104"/>
      <c r="D294" s="105"/>
      <c r="E294" s="34" t="s">
        <v>174</v>
      </c>
      <c r="F294" s="31"/>
    </row>
    <row r="295" spans="1:6" ht="30" customHeight="1" x14ac:dyDescent="0.15">
      <c r="A295" s="102"/>
      <c r="B295" s="103" t="s">
        <v>99</v>
      </c>
      <c r="C295" s="104"/>
      <c r="D295" s="105"/>
      <c r="E295" s="34" t="s">
        <v>3</v>
      </c>
      <c r="F295" s="31" t="s">
        <v>314</v>
      </c>
    </row>
    <row r="296" spans="1:6" ht="30" customHeight="1" x14ac:dyDescent="0.15">
      <c r="A296" s="102"/>
      <c r="B296" s="103" t="s">
        <v>100</v>
      </c>
      <c r="C296" s="104"/>
      <c r="D296" s="105"/>
      <c r="E296" s="34" t="s">
        <v>174</v>
      </c>
      <c r="F296" s="31"/>
    </row>
    <row r="297" spans="1:6" ht="30" customHeight="1" x14ac:dyDescent="0.15">
      <c r="A297" s="102"/>
      <c r="B297" s="108" t="s">
        <v>79</v>
      </c>
      <c r="C297" s="109"/>
      <c r="D297" s="110"/>
      <c r="E297" s="17" t="s">
        <v>5</v>
      </c>
      <c r="F297" s="31"/>
    </row>
    <row r="298" spans="1:6" ht="30" customHeight="1" x14ac:dyDescent="0.15">
      <c r="A298" s="93" t="s">
        <v>81</v>
      </c>
      <c r="B298" s="94" t="s">
        <v>86</v>
      </c>
      <c r="C298" s="95"/>
      <c r="D298" s="96"/>
      <c r="E298" s="33" t="s">
        <v>14</v>
      </c>
      <c r="F298" s="32"/>
    </row>
    <row r="299" spans="1:6" ht="30" customHeight="1" x14ac:dyDescent="0.15">
      <c r="A299" s="93"/>
      <c r="B299" s="94" t="s">
        <v>91</v>
      </c>
      <c r="C299" s="95"/>
      <c r="D299" s="96"/>
      <c r="E299" s="33" t="s">
        <v>14</v>
      </c>
      <c r="F299" s="32"/>
    </row>
    <row r="300" spans="1:6" ht="30" customHeight="1" x14ac:dyDescent="0.15">
      <c r="A300" s="93"/>
      <c r="B300" s="94" t="s">
        <v>95</v>
      </c>
      <c r="C300" s="95"/>
      <c r="D300" s="96"/>
      <c r="E300" s="33" t="s">
        <v>14</v>
      </c>
      <c r="F300" s="97"/>
    </row>
    <row r="301" spans="1:6" ht="30" customHeight="1" x14ac:dyDescent="0.15">
      <c r="A301" s="93"/>
      <c r="B301" s="94" t="s">
        <v>162</v>
      </c>
      <c r="C301" s="95"/>
      <c r="D301" s="96"/>
      <c r="E301" s="33" t="s">
        <v>174</v>
      </c>
      <c r="F301" s="98"/>
    </row>
    <row r="302" spans="1:6" ht="30" customHeight="1" x14ac:dyDescent="0.15">
      <c r="A302" s="93"/>
      <c r="B302" s="99" t="s">
        <v>79</v>
      </c>
      <c r="C302" s="100"/>
      <c r="D302" s="101"/>
      <c r="E302" s="16" t="s">
        <v>5</v>
      </c>
      <c r="F302" s="32"/>
    </row>
    <row r="303" spans="1:6" ht="30" customHeight="1" x14ac:dyDescent="0.15">
      <c r="A303" s="102" t="s">
        <v>82</v>
      </c>
      <c r="B303" s="111" t="s">
        <v>87</v>
      </c>
      <c r="C303" s="112"/>
      <c r="D303" s="113"/>
      <c r="E303" s="34" t="s">
        <v>14</v>
      </c>
      <c r="F303" s="31" t="s">
        <v>314</v>
      </c>
    </row>
    <row r="304" spans="1:6" ht="30" customHeight="1" x14ac:dyDescent="0.15">
      <c r="A304" s="102"/>
      <c r="B304" s="111" t="s">
        <v>92</v>
      </c>
      <c r="C304" s="112"/>
      <c r="D304" s="113"/>
      <c r="E304" s="34" t="s">
        <v>18</v>
      </c>
      <c r="F304" s="31"/>
    </row>
    <row r="305" spans="1:6" ht="30" customHeight="1" x14ac:dyDescent="0.15">
      <c r="A305" s="102"/>
      <c r="B305" s="111" t="s">
        <v>96</v>
      </c>
      <c r="C305" s="112"/>
      <c r="D305" s="113"/>
      <c r="E305" s="34" t="s">
        <v>18</v>
      </c>
      <c r="F305" s="31" t="s">
        <v>316</v>
      </c>
    </row>
    <row r="306" spans="1:6" ht="30" customHeight="1" x14ac:dyDescent="0.15">
      <c r="A306" s="102"/>
      <c r="B306" s="111" t="s">
        <v>97</v>
      </c>
      <c r="C306" s="112"/>
      <c r="D306" s="113"/>
      <c r="E306" s="34" t="s">
        <v>174</v>
      </c>
      <c r="F306" s="106"/>
    </row>
    <row r="307" spans="1:6" ht="30" customHeight="1" x14ac:dyDescent="0.15">
      <c r="A307" s="102"/>
      <c r="B307" s="111" t="s">
        <v>98</v>
      </c>
      <c r="C307" s="112"/>
      <c r="D307" s="113"/>
      <c r="E307" s="34" t="s">
        <v>174</v>
      </c>
      <c r="F307" s="107"/>
    </row>
    <row r="308" spans="1:6" ht="30" customHeight="1" x14ac:dyDescent="0.15">
      <c r="A308" s="102"/>
      <c r="B308" s="108" t="s">
        <v>79</v>
      </c>
      <c r="C308" s="109"/>
      <c r="D308" s="110"/>
      <c r="E308" s="17" t="s">
        <v>5</v>
      </c>
      <c r="F308" s="31"/>
    </row>
    <row r="309" spans="1:6" ht="30" customHeight="1" x14ac:dyDescent="0.15">
      <c r="A309" s="93" t="s">
        <v>83</v>
      </c>
      <c r="B309" s="94" t="s">
        <v>163</v>
      </c>
      <c r="C309" s="95"/>
      <c r="D309" s="96"/>
      <c r="E309" s="33" t="s">
        <v>3</v>
      </c>
      <c r="F309" s="32"/>
    </row>
    <row r="310" spans="1:6" ht="30" customHeight="1" x14ac:dyDescent="0.15">
      <c r="A310" s="93"/>
      <c r="B310" s="94" t="s">
        <v>172</v>
      </c>
      <c r="C310" s="95"/>
      <c r="D310" s="96"/>
      <c r="E310" s="33" t="s">
        <v>18</v>
      </c>
      <c r="F310" s="32"/>
    </row>
    <row r="311" spans="1:6" ht="30" customHeight="1" x14ac:dyDescent="0.15">
      <c r="A311" s="93"/>
      <c r="B311" s="94" t="s">
        <v>173</v>
      </c>
      <c r="C311" s="95"/>
      <c r="D311" s="96"/>
      <c r="E311" s="33" t="s">
        <v>18</v>
      </c>
      <c r="F311" s="32"/>
    </row>
    <row r="312" spans="1:6" ht="30" customHeight="1" x14ac:dyDescent="0.15">
      <c r="A312" s="93"/>
      <c r="B312" s="99" t="s">
        <v>79</v>
      </c>
      <c r="C312" s="100"/>
      <c r="D312" s="101"/>
      <c r="E312" s="16" t="s">
        <v>5</v>
      </c>
      <c r="F312" s="32"/>
    </row>
    <row r="313" spans="1:6" ht="30" customHeight="1" x14ac:dyDescent="0.15">
      <c r="A313" s="18" t="s">
        <v>84</v>
      </c>
      <c r="B313" s="108" t="s">
        <v>79</v>
      </c>
      <c r="C313" s="109"/>
      <c r="D313" s="110"/>
      <c r="E313" s="17" t="s">
        <v>5</v>
      </c>
      <c r="F313" s="31"/>
    </row>
    <row r="316" spans="1:6" ht="30" customHeight="1" x14ac:dyDescent="0.15">
      <c r="A316" s="71" t="s">
        <v>155</v>
      </c>
      <c r="B316" s="31" t="s">
        <v>317</v>
      </c>
      <c r="C316" s="13" t="s">
        <v>28</v>
      </c>
      <c r="D316" s="31"/>
      <c r="E316" s="13" t="s">
        <v>72</v>
      </c>
      <c r="F316" s="31" t="s">
        <v>583</v>
      </c>
    </row>
    <row r="317" spans="1:6" ht="30" customHeight="1" x14ac:dyDescent="0.15">
      <c r="A317" s="13" t="s">
        <v>187</v>
      </c>
      <c r="B317" s="31" t="s">
        <v>649</v>
      </c>
      <c r="C317" s="13" t="s">
        <v>31</v>
      </c>
      <c r="D317" s="42" t="s">
        <v>150</v>
      </c>
      <c r="E317" s="61"/>
      <c r="F317" s="43"/>
    </row>
    <row r="318" spans="1:6" ht="30" customHeight="1" x14ac:dyDescent="0.15">
      <c r="A318" s="58" t="s">
        <v>176</v>
      </c>
      <c r="B318" s="70" t="s">
        <v>573</v>
      </c>
      <c r="C318" s="58" t="s">
        <v>177</v>
      </c>
      <c r="D318" s="59"/>
      <c r="E318" s="13" t="s">
        <v>75</v>
      </c>
      <c r="F318" s="60" t="s">
        <v>650</v>
      </c>
    </row>
    <row r="319" spans="1:6" ht="30" customHeight="1" thickBot="1" x14ac:dyDescent="0.2">
      <c r="A319" s="15" t="s">
        <v>29</v>
      </c>
      <c r="B319" s="38" t="s">
        <v>234</v>
      </c>
      <c r="C319" s="15" t="s">
        <v>30</v>
      </c>
      <c r="D319" s="38"/>
      <c r="E319" s="37" t="s">
        <v>157</v>
      </c>
      <c r="F319" s="38">
        <v>1</v>
      </c>
    </row>
    <row r="320" spans="1:6" ht="30" customHeight="1" thickTop="1" x14ac:dyDescent="0.15">
      <c r="A320" s="29" t="s">
        <v>76</v>
      </c>
      <c r="B320" s="90" t="s">
        <v>77</v>
      </c>
      <c r="C320" s="91"/>
      <c r="D320" s="92"/>
      <c r="E320" s="30" t="s">
        <v>158</v>
      </c>
      <c r="F320" s="30" t="s">
        <v>186</v>
      </c>
    </row>
    <row r="321" spans="1:6" ht="30" customHeight="1" x14ac:dyDescent="0.15">
      <c r="A321" s="93" t="s">
        <v>78</v>
      </c>
      <c r="B321" s="94" t="s">
        <v>4</v>
      </c>
      <c r="C321" s="95"/>
      <c r="D321" s="96"/>
      <c r="E321" s="33" t="s">
        <v>21</v>
      </c>
      <c r="F321" s="97" t="s">
        <v>651</v>
      </c>
    </row>
    <row r="322" spans="1:6" ht="30" customHeight="1" x14ac:dyDescent="0.15">
      <c r="A322" s="93"/>
      <c r="B322" s="94" t="s">
        <v>88</v>
      </c>
      <c r="C322" s="95"/>
      <c r="D322" s="96"/>
      <c r="E322" s="33" t="s">
        <v>10</v>
      </c>
      <c r="F322" s="98"/>
    </row>
    <row r="323" spans="1:6" ht="30" customHeight="1" x14ac:dyDescent="0.15">
      <c r="A323" s="93"/>
      <c r="B323" s="94" t="s">
        <v>93</v>
      </c>
      <c r="C323" s="95"/>
      <c r="D323" s="96"/>
      <c r="E323" s="33" t="s">
        <v>3</v>
      </c>
      <c r="F323" s="32" t="s">
        <v>652</v>
      </c>
    </row>
    <row r="324" spans="1:6" ht="30" customHeight="1" x14ac:dyDescent="0.15">
      <c r="A324" s="93"/>
      <c r="B324" s="99" t="s">
        <v>79</v>
      </c>
      <c r="C324" s="100"/>
      <c r="D324" s="101"/>
      <c r="E324" s="16" t="s">
        <v>15</v>
      </c>
      <c r="F324" s="32"/>
    </row>
    <row r="325" spans="1:6" ht="30" customHeight="1" x14ac:dyDescent="0.15">
      <c r="A325" s="102" t="s">
        <v>80</v>
      </c>
      <c r="B325" s="103" t="s">
        <v>85</v>
      </c>
      <c r="C325" s="104"/>
      <c r="D325" s="105"/>
      <c r="E325" s="34" t="s">
        <v>14</v>
      </c>
      <c r="F325" s="106" t="s">
        <v>653</v>
      </c>
    </row>
    <row r="326" spans="1:6" ht="30" customHeight="1" x14ac:dyDescent="0.15">
      <c r="A326" s="102"/>
      <c r="B326" s="103" t="s">
        <v>89</v>
      </c>
      <c r="C326" s="104"/>
      <c r="D326" s="105"/>
      <c r="E326" s="34" t="s">
        <v>14</v>
      </c>
      <c r="F326" s="107"/>
    </row>
    <row r="327" spans="1:6" ht="30" customHeight="1" x14ac:dyDescent="0.15">
      <c r="A327" s="102"/>
      <c r="B327" s="103" t="s">
        <v>94</v>
      </c>
      <c r="C327" s="104"/>
      <c r="D327" s="105"/>
      <c r="E327" s="34" t="s">
        <v>174</v>
      </c>
      <c r="F327" s="70"/>
    </row>
    <row r="328" spans="1:6" ht="30" customHeight="1" x14ac:dyDescent="0.15">
      <c r="A328" s="102"/>
      <c r="B328" s="103" t="s">
        <v>168</v>
      </c>
      <c r="C328" s="104"/>
      <c r="D328" s="105"/>
      <c r="E328" s="34" t="s">
        <v>174</v>
      </c>
      <c r="F328" s="31"/>
    </row>
    <row r="329" spans="1:6" ht="30" customHeight="1" x14ac:dyDescent="0.15">
      <c r="A329" s="102"/>
      <c r="B329" s="103" t="s">
        <v>196</v>
      </c>
      <c r="C329" s="104"/>
      <c r="D329" s="105"/>
      <c r="E329" s="34" t="s">
        <v>174</v>
      </c>
      <c r="F329" s="31"/>
    </row>
    <row r="330" spans="1:6" ht="30" customHeight="1" x14ac:dyDescent="0.15">
      <c r="A330" s="102"/>
      <c r="B330" s="103" t="s">
        <v>99</v>
      </c>
      <c r="C330" s="104"/>
      <c r="D330" s="105"/>
      <c r="E330" s="34" t="s">
        <v>3</v>
      </c>
      <c r="F330" s="31" t="s">
        <v>654</v>
      </c>
    </row>
    <row r="331" spans="1:6" ht="30" customHeight="1" x14ac:dyDescent="0.15">
      <c r="A331" s="102"/>
      <c r="B331" s="103" t="s">
        <v>100</v>
      </c>
      <c r="C331" s="104"/>
      <c r="D331" s="105"/>
      <c r="E331" s="34" t="s">
        <v>174</v>
      </c>
      <c r="F331" s="31"/>
    </row>
    <row r="332" spans="1:6" ht="30" customHeight="1" x14ac:dyDescent="0.15">
      <c r="A332" s="102"/>
      <c r="B332" s="108" t="s">
        <v>79</v>
      </c>
      <c r="C332" s="109"/>
      <c r="D332" s="110"/>
      <c r="E332" s="17" t="s">
        <v>5</v>
      </c>
      <c r="F332" s="31"/>
    </row>
    <row r="333" spans="1:6" ht="30" customHeight="1" x14ac:dyDescent="0.15">
      <c r="A333" s="93" t="s">
        <v>81</v>
      </c>
      <c r="B333" s="94" t="s">
        <v>86</v>
      </c>
      <c r="C333" s="95"/>
      <c r="D333" s="96"/>
      <c r="E333" s="33" t="s">
        <v>14</v>
      </c>
      <c r="F333" s="32"/>
    </row>
    <row r="334" spans="1:6" ht="30" customHeight="1" x14ac:dyDescent="0.15">
      <c r="A334" s="93"/>
      <c r="B334" s="94" t="s">
        <v>91</v>
      </c>
      <c r="C334" s="95"/>
      <c r="D334" s="96"/>
      <c r="E334" s="33" t="s">
        <v>18</v>
      </c>
      <c r="F334" s="32"/>
    </row>
    <row r="335" spans="1:6" ht="30" customHeight="1" x14ac:dyDescent="0.15">
      <c r="A335" s="93"/>
      <c r="B335" s="94" t="s">
        <v>95</v>
      </c>
      <c r="C335" s="95"/>
      <c r="D335" s="96"/>
      <c r="E335" s="33" t="s">
        <v>14</v>
      </c>
      <c r="F335" s="97"/>
    </row>
    <row r="336" spans="1:6" ht="30" customHeight="1" x14ac:dyDescent="0.15">
      <c r="A336" s="93"/>
      <c r="B336" s="94" t="s">
        <v>162</v>
      </c>
      <c r="C336" s="95"/>
      <c r="D336" s="96"/>
      <c r="E336" s="33" t="s">
        <v>174</v>
      </c>
      <c r="F336" s="98"/>
    </row>
    <row r="337" spans="1:6" ht="30" customHeight="1" x14ac:dyDescent="0.15">
      <c r="A337" s="93"/>
      <c r="B337" s="99" t="s">
        <v>79</v>
      </c>
      <c r="C337" s="100"/>
      <c r="D337" s="101"/>
      <c r="E337" s="16" t="s">
        <v>5</v>
      </c>
      <c r="F337" s="32"/>
    </row>
    <row r="338" spans="1:6" ht="30" customHeight="1" x14ac:dyDescent="0.15">
      <c r="A338" s="102" t="s">
        <v>82</v>
      </c>
      <c r="B338" s="111" t="s">
        <v>87</v>
      </c>
      <c r="C338" s="112"/>
      <c r="D338" s="113"/>
      <c r="E338" s="34" t="s">
        <v>18</v>
      </c>
      <c r="F338" s="31" t="s">
        <v>654</v>
      </c>
    </row>
    <row r="339" spans="1:6" ht="30" customHeight="1" x14ac:dyDescent="0.15">
      <c r="A339" s="102"/>
      <c r="B339" s="111" t="s">
        <v>92</v>
      </c>
      <c r="C339" s="112"/>
      <c r="D339" s="113"/>
      <c r="E339" s="34" t="s">
        <v>18</v>
      </c>
      <c r="F339" s="31"/>
    </row>
    <row r="340" spans="1:6" ht="30" customHeight="1" x14ac:dyDescent="0.15">
      <c r="A340" s="102"/>
      <c r="B340" s="111" t="s">
        <v>96</v>
      </c>
      <c r="C340" s="112"/>
      <c r="D340" s="113"/>
      <c r="E340" s="34" t="s">
        <v>14</v>
      </c>
      <c r="F340" s="31"/>
    </row>
    <row r="341" spans="1:6" ht="30" customHeight="1" x14ac:dyDescent="0.15">
      <c r="A341" s="102"/>
      <c r="B341" s="111" t="s">
        <v>97</v>
      </c>
      <c r="C341" s="112"/>
      <c r="D341" s="113"/>
      <c r="E341" s="34" t="s">
        <v>174</v>
      </c>
      <c r="F341" s="106"/>
    </row>
    <row r="342" spans="1:6" ht="30" customHeight="1" x14ac:dyDescent="0.15">
      <c r="A342" s="102"/>
      <c r="B342" s="111" t="s">
        <v>98</v>
      </c>
      <c r="C342" s="112"/>
      <c r="D342" s="113"/>
      <c r="E342" s="34" t="s">
        <v>174</v>
      </c>
      <c r="F342" s="107"/>
    </row>
    <row r="343" spans="1:6" ht="30" customHeight="1" x14ac:dyDescent="0.15">
      <c r="A343" s="102"/>
      <c r="B343" s="108" t="s">
        <v>79</v>
      </c>
      <c r="C343" s="109"/>
      <c r="D343" s="110"/>
      <c r="E343" s="17" t="s">
        <v>5</v>
      </c>
      <c r="F343" s="31"/>
    </row>
    <row r="344" spans="1:6" ht="30" customHeight="1" x14ac:dyDescent="0.15">
      <c r="A344" s="93" t="s">
        <v>83</v>
      </c>
      <c r="B344" s="94" t="s">
        <v>163</v>
      </c>
      <c r="C344" s="95"/>
      <c r="D344" s="96"/>
      <c r="E344" s="33" t="s">
        <v>3</v>
      </c>
      <c r="F344" s="32"/>
    </row>
    <row r="345" spans="1:6" ht="30" customHeight="1" x14ac:dyDescent="0.15">
      <c r="A345" s="93"/>
      <c r="B345" s="94" t="s">
        <v>172</v>
      </c>
      <c r="C345" s="95"/>
      <c r="D345" s="96"/>
      <c r="E345" s="33" t="s">
        <v>14</v>
      </c>
      <c r="F345" s="32"/>
    </row>
    <row r="346" spans="1:6" ht="30" customHeight="1" x14ac:dyDescent="0.15">
      <c r="A346" s="93"/>
      <c r="B346" s="94" t="s">
        <v>173</v>
      </c>
      <c r="C346" s="95"/>
      <c r="D346" s="96"/>
      <c r="E346" s="33" t="s">
        <v>14</v>
      </c>
      <c r="F346" s="32"/>
    </row>
    <row r="347" spans="1:6" ht="30" customHeight="1" x14ac:dyDescent="0.15">
      <c r="A347" s="93"/>
      <c r="B347" s="99" t="s">
        <v>79</v>
      </c>
      <c r="C347" s="100"/>
      <c r="D347" s="101"/>
      <c r="E347" s="16" t="s">
        <v>5</v>
      </c>
      <c r="F347" s="32"/>
    </row>
    <row r="348" spans="1:6" ht="30" customHeight="1" x14ac:dyDescent="0.15">
      <c r="A348" s="18" t="s">
        <v>84</v>
      </c>
      <c r="B348" s="108" t="s">
        <v>79</v>
      </c>
      <c r="C348" s="109"/>
      <c r="D348" s="110"/>
      <c r="E348" s="17" t="s">
        <v>15</v>
      </c>
      <c r="F348" s="31"/>
    </row>
    <row r="351" spans="1:6" ht="30" customHeight="1" x14ac:dyDescent="0.15">
      <c r="A351" s="71" t="s">
        <v>155</v>
      </c>
      <c r="B351" s="31" t="s">
        <v>326</v>
      </c>
      <c r="C351" s="13" t="s">
        <v>28</v>
      </c>
      <c r="D351" s="31"/>
      <c r="E351" s="13" t="s">
        <v>72</v>
      </c>
      <c r="F351" s="31" t="s">
        <v>583</v>
      </c>
    </row>
    <row r="352" spans="1:6" ht="30" customHeight="1" x14ac:dyDescent="0.15">
      <c r="A352" s="13" t="s">
        <v>187</v>
      </c>
      <c r="B352" s="31" t="s">
        <v>655</v>
      </c>
      <c r="C352" s="13" t="s">
        <v>31</v>
      </c>
      <c r="D352" s="42" t="s">
        <v>150</v>
      </c>
      <c r="E352" s="61"/>
      <c r="F352" s="43"/>
    </row>
    <row r="353" spans="1:6" ht="30" customHeight="1" x14ac:dyDescent="0.15">
      <c r="A353" s="58" t="s">
        <v>176</v>
      </c>
      <c r="B353" s="70" t="s">
        <v>276</v>
      </c>
      <c r="C353" s="58" t="s">
        <v>177</v>
      </c>
      <c r="D353" s="59" t="s">
        <v>277</v>
      </c>
      <c r="E353" s="13" t="s">
        <v>75</v>
      </c>
      <c r="F353" s="60" t="s">
        <v>278</v>
      </c>
    </row>
    <row r="354" spans="1:6" ht="30" customHeight="1" thickBot="1" x14ac:dyDescent="0.2">
      <c r="A354" s="15" t="s">
        <v>29</v>
      </c>
      <c r="B354" s="38" t="s">
        <v>234</v>
      </c>
      <c r="C354" s="15" t="s">
        <v>30</v>
      </c>
      <c r="D354" s="38"/>
      <c r="E354" s="37" t="s">
        <v>157</v>
      </c>
      <c r="F354" s="38">
        <v>1</v>
      </c>
    </row>
    <row r="355" spans="1:6" ht="30" customHeight="1" thickTop="1" x14ac:dyDescent="0.15">
      <c r="A355" s="29" t="s">
        <v>76</v>
      </c>
      <c r="B355" s="90" t="s">
        <v>77</v>
      </c>
      <c r="C355" s="91"/>
      <c r="D355" s="92"/>
      <c r="E355" s="30" t="s">
        <v>158</v>
      </c>
      <c r="F355" s="30" t="s">
        <v>186</v>
      </c>
    </row>
    <row r="356" spans="1:6" ht="30" customHeight="1" x14ac:dyDescent="0.15">
      <c r="A356" s="93" t="s">
        <v>78</v>
      </c>
      <c r="B356" s="94" t="s">
        <v>4</v>
      </c>
      <c r="C356" s="95"/>
      <c r="D356" s="96"/>
      <c r="E356" s="33" t="s">
        <v>3</v>
      </c>
      <c r="F356" s="97" t="s">
        <v>656</v>
      </c>
    </row>
    <row r="357" spans="1:6" ht="30" customHeight="1" x14ac:dyDescent="0.15">
      <c r="A357" s="93"/>
      <c r="B357" s="94" t="s">
        <v>88</v>
      </c>
      <c r="C357" s="95"/>
      <c r="D357" s="96"/>
      <c r="E357" s="33" t="s">
        <v>10</v>
      </c>
      <c r="F357" s="98"/>
    </row>
    <row r="358" spans="1:6" ht="30" customHeight="1" x14ac:dyDescent="0.15">
      <c r="A358" s="93"/>
      <c r="B358" s="94" t="s">
        <v>93</v>
      </c>
      <c r="C358" s="95"/>
      <c r="D358" s="96"/>
      <c r="E358" s="33" t="s">
        <v>14</v>
      </c>
      <c r="F358" s="32"/>
    </row>
    <row r="359" spans="1:6" ht="30" customHeight="1" x14ac:dyDescent="0.15">
      <c r="A359" s="93"/>
      <c r="B359" s="99" t="s">
        <v>79</v>
      </c>
      <c r="C359" s="100"/>
      <c r="D359" s="101"/>
      <c r="E359" s="16" t="s">
        <v>5</v>
      </c>
      <c r="F359" s="32"/>
    </row>
    <row r="360" spans="1:6" ht="30" customHeight="1" x14ac:dyDescent="0.15">
      <c r="A360" s="102" t="s">
        <v>80</v>
      </c>
      <c r="B360" s="103" t="s">
        <v>85</v>
      </c>
      <c r="C360" s="104"/>
      <c r="D360" s="105"/>
      <c r="E360" s="34" t="s">
        <v>3</v>
      </c>
      <c r="F360" s="106" t="s">
        <v>284</v>
      </c>
    </row>
    <row r="361" spans="1:6" ht="30" customHeight="1" x14ac:dyDescent="0.15">
      <c r="A361" s="102"/>
      <c r="B361" s="103" t="s">
        <v>89</v>
      </c>
      <c r="C361" s="104"/>
      <c r="D361" s="105"/>
      <c r="E361" s="34" t="s">
        <v>3</v>
      </c>
      <c r="F361" s="107"/>
    </row>
    <row r="362" spans="1:6" ht="30" customHeight="1" x14ac:dyDescent="0.15">
      <c r="A362" s="102"/>
      <c r="B362" s="103" t="s">
        <v>94</v>
      </c>
      <c r="C362" s="104"/>
      <c r="D362" s="105"/>
      <c r="E362" s="34" t="s">
        <v>18</v>
      </c>
      <c r="F362" s="70"/>
    </row>
    <row r="363" spans="1:6" ht="30" customHeight="1" x14ac:dyDescent="0.15">
      <c r="A363" s="102"/>
      <c r="B363" s="103" t="s">
        <v>168</v>
      </c>
      <c r="C363" s="104"/>
      <c r="D363" s="105"/>
      <c r="E363" s="34" t="s">
        <v>174</v>
      </c>
      <c r="F363" s="31"/>
    </row>
    <row r="364" spans="1:6" ht="30" customHeight="1" x14ac:dyDescent="0.15">
      <c r="A364" s="102"/>
      <c r="B364" s="103" t="s">
        <v>196</v>
      </c>
      <c r="C364" s="104"/>
      <c r="D364" s="105"/>
      <c r="E364" s="34" t="s">
        <v>174</v>
      </c>
      <c r="F364" s="31"/>
    </row>
    <row r="365" spans="1:6" ht="30" customHeight="1" x14ac:dyDescent="0.15">
      <c r="A365" s="102"/>
      <c r="B365" s="103" t="s">
        <v>99</v>
      </c>
      <c r="C365" s="104"/>
      <c r="D365" s="105"/>
      <c r="E365" s="34" t="s">
        <v>3</v>
      </c>
      <c r="F365" s="31" t="s">
        <v>329</v>
      </c>
    </row>
    <row r="366" spans="1:6" ht="30" customHeight="1" x14ac:dyDescent="0.15">
      <c r="A366" s="102"/>
      <c r="B366" s="103" t="s">
        <v>100</v>
      </c>
      <c r="C366" s="104"/>
      <c r="D366" s="105"/>
      <c r="E366" s="34" t="s">
        <v>174</v>
      </c>
      <c r="F366" s="31"/>
    </row>
    <row r="367" spans="1:6" ht="30" customHeight="1" x14ac:dyDescent="0.15">
      <c r="A367" s="102"/>
      <c r="B367" s="108" t="s">
        <v>79</v>
      </c>
      <c r="C367" s="109"/>
      <c r="D367" s="110"/>
      <c r="E367" s="17" t="s">
        <v>5</v>
      </c>
      <c r="F367" s="31"/>
    </row>
    <row r="368" spans="1:6" ht="30" customHeight="1" x14ac:dyDescent="0.15">
      <c r="A368" s="93" t="s">
        <v>81</v>
      </c>
      <c r="B368" s="94" t="s">
        <v>86</v>
      </c>
      <c r="C368" s="95"/>
      <c r="D368" s="96"/>
      <c r="E368" s="33" t="s">
        <v>14</v>
      </c>
      <c r="F368" s="32" t="s">
        <v>657</v>
      </c>
    </row>
    <row r="369" spans="1:6" ht="30" customHeight="1" x14ac:dyDescent="0.15">
      <c r="A369" s="93"/>
      <c r="B369" s="94" t="s">
        <v>91</v>
      </c>
      <c r="C369" s="95"/>
      <c r="D369" s="96"/>
      <c r="E369" s="33" t="s">
        <v>18</v>
      </c>
      <c r="F369" s="32"/>
    </row>
    <row r="370" spans="1:6" ht="30" customHeight="1" x14ac:dyDescent="0.15">
      <c r="A370" s="93"/>
      <c r="B370" s="94" t="s">
        <v>95</v>
      </c>
      <c r="C370" s="95"/>
      <c r="D370" s="96"/>
      <c r="E370" s="33" t="s">
        <v>10</v>
      </c>
      <c r="F370" s="97"/>
    </row>
    <row r="371" spans="1:6" ht="30" customHeight="1" x14ac:dyDescent="0.15">
      <c r="A371" s="93"/>
      <c r="B371" s="94" t="s">
        <v>162</v>
      </c>
      <c r="C371" s="95"/>
      <c r="D371" s="96"/>
      <c r="E371" s="33" t="s">
        <v>14</v>
      </c>
      <c r="F371" s="98"/>
    </row>
    <row r="372" spans="1:6" ht="30" customHeight="1" x14ac:dyDescent="0.15">
      <c r="A372" s="93"/>
      <c r="B372" s="99" t="s">
        <v>79</v>
      </c>
      <c r="C372" s="100"/>
      <c r="D372" s="101"/>
      <c r="E372" s="16" t="s">
        <v>15</v>
      </c>
      <c r="F372" s="32"/>
    </row>
    <row r="373" spans="1:6" ht="30" customHeight="1" x14ac:dyDescent="0.15">
      <c r="A373" s="102" t="s">
        <v>82</v>
      </c>
      <c r="B373" s="111" t="s">
        <v>87</v>
      </c>
      <c r="C373" s="112"/>
      <c r="D373" s="113"/>
      <c r="E373" s="34" t="s">
        <v>18</v>
      </c>
      <c r="F373" s="31" t="s">
        <v>331</v>
      </c>
    </row>
    <row r="374" spans="1:6" ht="30" customHeight="1" x14ac:dyDescent="0.15">
      <c r="A374" s="102"/>
      <c r="B374" s="111" t="s">
        <v>92</v>
      </c>
      <c r="C374" s="112"/>
      <c r="D374" s="113"/>
      <c r="E374" s="34" t="s">
        <v>18</v>
      </c>
      <c r="F374" s="31"/>
    </row>
    <row r="375" spans="1:6" ht="30" customHeight="1" x14ac:dyDescent="0.15">
      <c r="A375" s="102"/>
      <c r="B375" s="111" t="s">
        <v>96</v>
      </c>
      <c r="C375" s="112"/>
      <c r="D375" s="113"/>
      <c r="E375" s="34" t="s">
        <v>10</v>
      </c>
      <c r="F375" s="31"/>
    </row>
    <row r="376" spans="1:6" ht="30" customHeight="1" x14ac:dyDescent="0.15">
      <c r="A376" s="102"/>
      <c r="B376" s="111" t="s">
        <v>97</v>
      </c>
      <c r="C376" s="112"/>
      <c r="D376" s="113"/>
      <c r="E376" s="34" t="s">
        <v>14</v>
      </c>
      <c r="F376" s="106"/>
    </row>
    <row r="377" spans="1:6" ht="30" customHeight="1" x14ac:dyDescent="0.15">
      <c r="A377" s="102"/>
      <c r="B377" s="111" t="s">
        <v>98</v>
      </c>
      <c r="C377" s="112"/>
      <c r="D377" s="113"/>
      <c r="E377" s="34" t="s">
        <v>174</v>
      </c>
      <c r="F377" s="107"/>
    </row>
    <row r="378" spans="1:6" ht="30" customHeight="1" x14ac:dyDescent="0.15">
      <c r="A378" s="102"/>
      <c r="B378" s="108" t="s">
        <v>79</v>
      </c>
      <c r="C378" s="109"/>
      <c r="D378" s="110"/>
      <c r="E378" s="17" t="s">
        <v>5</v>
      </c>
      <c r="F378" s="31"/>
    </row>
    <row r="379" spans="1:6" ht="30" customHeight="1" x14ac:dyDescent="0.15">
      <c r="A379" s="93" t="s">
        <v>83</v>
      </c>
      <c r="B379" s="94" t="s">
        <v>163</v>
      </c>
      <c r="C379" s="95"/>
      <c r="D379" s="96"/>
      <c r="E379" s="33" t="s">
        <v>3</v>
      </c>
      <c r="F379" s="32"/>
    </row>
    <row r="380" spans="1:6" ht="30" customHeight="1" x14ac:dyDescent="0.15">
      <c r="A380" s="93"/>
      <c r="B380" s="94" t="s">
        <v>172</v>
      </c>
      <c r="C380" s="95"/>
      <c r="D380" s="96"/>
      <c r="E380" s="33" t="s">
        <v>14</v>
      </c>
      <c r="F380" s="32"/>
    </row>
    <row r="381" spans="1:6" ht="30" customHeight="1" x14ac:dyDescent="0.15">
      <c r="A381" s="93"/>
      <c r="B381" s="94" t="s">
        <v>173</v>
      </c>
      <c r="C381" s="95"/>
      <c r="D381" s="96"/>
      <c r="E381" s="33" t="s">
        <v>14</v>
      </c>
      <c r="F381" s="32"/>
    </row>
    <row r="382" spans="1:6" ht="30" customHeight="1" x14ac:dyDescent="0.15">
      <c r="A382" s="93"/>
      <c r="B382" s="99" t="s">
        <v>79</v>
      </c>
      <c r="C382" s="100"/>
      <c r="D382" s="101"/>
      <c r="E382" s="16" t="s">
        <v>5</v>
      </c>
      <c r="F382" s="32"/>
    </row>
    <row r="383" spans="1:6" ht="30" customHeight="1" x14ac:dyDescent="0.15">
      <c r="A383" s="18" t="s">
        <v>84</v>
      </c>
      <c r="B383" s="108" t="s">
        <v>79</v>
      </c>
      <c r="C383" s="109"/>
      <c r="D383" s="110"/>
      <c r="E383" s="17" t="s">
        <v>15</v>
      </c>
      <c r="F383" s="31"/>
    </row>
    <row r="386" spans="1:6" ht="30" customHeight="1" x14ac:dyDescent="0.15">
      <c r="A386" s="71" t="s">
        <v>155</v>
      </c>
      <c r="B386" s="31" t="s">
        <v>332</v>
      </c>
      <c r="C386" s="13" t="s">
        <v>28</v>
      </c>
      <c r="D386" s="31"/>
      <c r="E386" s="13" t="s">
        <v>72</v>
      </c>
      <c r="F386" s="31" t="s">
        <v>583</v>
      </c>
    </row>
    <row r="387" spans="1:6" ht="30" customHeight="1" x14ac:dyDescent="0.15">
      <c r="A387" s="13" t="s">
        <v>187</v>
      </c>
      <c r="B387" s="31" t="s">
        <v>496</v>
      </c>
      <c r="C387" s="13" t="s">
        <v>31</v>
      </c>
      <c r="D387" s="42" t="s">
        <v>150</v>
      </c>
      <c r="E387" s="61"/>
      <c r="F387" s="43"/>
    </row>
    <row r="388" spans="1:6" ht="30" customHeight="1" x14ac:dyDescent="0.15">
      <c r="A388" s="58" t="s">
        <v>176</v>
      </c>
      <c r="B388" s="70" t="s">
        <v>574</v>
      </c>
      <c r="C388" s="58" t="s">
        <v>177</v>
      </c>
      <c r="D388" s="59" t="s">
        <v>529</v>
      </c>
      <c r="E388" s="13" t="s">
        <v>75</v>
      </c>
      <c r="F388" s="60" t="s">
        <v>278</v>
      </c>
    </row>
    <row r="389" spans="1:6" ht="30" customHeight="1" thickBot="1" x14ac:dyDescent="0.2">
      <c r="A389" s="15" t="s">
        <v>29</v>
      </c>
      <c r="B389" s="38" t="s">
        <v>234</v>
      </c>
      <c r="C389" s="15" t="s">
        <v>30</v>
      </c>
      <c r="D389" s="38"/>
      <c r="E389" s="37" t="s">
        <v>157</v>
      </c>
      <c r="F389" s="38">
        <v>1</v>
      </c>
    </row>
    <row r="390" spans="1:6" ht="30" customHeight="1" thickTop="1" x14ac:dyDescent="0.15">
      <c r="A390" s="29" t="s">
        <v>76</v>
      </c>
      <c r="B390" s="90" t="s">
        <v>77</v>
      </c>
      <c r="C390" s="91"/>
      <c r="D390" s="92"/>
      <c r="E390" s="30" t="s">
        <v>158</v>
      </c>
      <c r="F390" s="30" t="s">
        <v>186</v>
      </c>
    </row>
    <row r="391" spans="1:6" ht="30" customHeight="1" x14ac:dyDescent="0.15">
      <c r="A391" s="93" t="s">
        <v>78</v>
      </c>
      <c r="B391" s="94" t="s">
        <v>4</v>
      </c>
      <c r="C391" s="95"/>
      <c r="D391" s="96"/>
      <c r="E391" s="33" t="s">
        <v>3</v>
      </c>
      <c r="F391" s="97"/>
    </row>
    <row r="392" spans="1:6" ht="30" customHeight="1" x14ac:dyDescent="0.15">
      <c r="A392" s="93"/>
      <c r="B392" s="94" t="s">
        <v>88</v>
      </c>
      <c r="C392" s="95"/>
      <c r="D392" s="96"/>
      <c r="E392" s="33"/>
      <c r="F392" s="98"/>
    </row>
    <row r="393" spans="1:6" ht="30" customHeight="1" x14ac:dyDescent="0.15">
      <c r="A393" s="93"/>
      <c r="B393" s="94" t="s">
        <v>93</v>
      </c>
      <c r="C393" s="95"/>
      <c r="D393" s="96"/>
      <c r="E393" s="33" t="s">
        <v>18</v>
      </c>
      <c r="F393" s="32" t="s">
        <v>658</v>
      </c>
    </row>
    <row r="394" spans="1:6" ht="30" customHeight="1" x14ac:dyDescent="0.15">
      <c r="A394" s="93"/>
      <c r="B394" s="99" t="s">
        <v>79</v>
      </c>
      <c r="C394" s="100"/>
      <c r="D394" s="101"/>
      <c r="E394" s="16"/>
      <c r="F394" s="32"/>
    </row>
    <row r="395" spans="1:6" ht="30" customHeight="1" x14ac:dyDescent="0.15">
      <c r="A395" s="102" t="s">
        <v>80</v>
      </c>
      <c r="B395" s="103" t="s">
        <v>85</v>
      </c>
      <c r="C395" s="104"/>
      <c r="D395" s="105"/>
      <c r="E395" s="34"/>
      <c r="F395" s="106"/>
    </row>
    <row r="396" spans="1:6" ht="30" customHeight="1" x14ac:dyDescent="0.15">
      <c r="A396" s="102"/>
      <c r="B396" s="103" t="s">
        <v>89</v>
      </c>
      <c r="C396" s="104"/>
      <c r="D396" s="105"/>
      <c r="E396" s="34"/>
      <c r="F396" s="107"/>
    </row>
    <row r="397" spans="1:6" ht="30" customHeight="1" x14ac:dyDescent="0.15">
      <c r="A397" s="102"/>
      <c r="B397" s="103" t="s">
        <v>94</v>
      </c>
      <c r="C397" s="104"/>
      <c r="D397" s="105"/>
      <c r="E397" s="34"/>
      <c r="F397" s="70"/>
    </row>
    <row r="398" spans="1:6" ht="30" customHeight="1" x14ac:dyDescent="0.15">
      <c r="A398" s="102"/>
      <c r="B398" s="103" t="s">
        <v>168</v>
      </c>
      <c r="C398" s="104"/>
      <c r="D398" s="105"/>
      <c r="E398" s="34"/>
      <c r="F398" s="31"/>
    </row>
    <row r="399" spans="1:6" ht="30" customHeight="1" x14ac:dyDescent="0.15">
      <c r="A399" s="102"/>
      <c r="B399" s="103" t="s">
        <v>196</v>
      </c>
      <c r="C399" s="104"/>
      <c r="D399" s="105"/>
      <c r="E399" s="34"/>
      <c r="F399" s="31"/>
    </row>
    <row r="400" spans="1:6" ht="30" customHeight="1" x14ac:dyDescent="0.15">
      <c r="A400" s="102"/>
      <c r="B400" s="103" t="s">
        <v>99</v>
      </c>
      <c r="C400" s="104"/>
      <c r="D400" s="105"/>
      <c r="E400" s="34"/>
      <c r="F400" s="31"/>
    </row>
    <row r="401" spans="1:6" ht="30" customHeight="1" x14ac:dyDescent="0.15">
      <c r="A401" s="102"/>
      <c r="B401" s="103" t="s">
        <v>100</v>
      </c>
      <c r="C401" s="104"/>
      <c r="D401" s="105"/>
      <c r="E401" s="34"/>
      <c r="F401" s="31"/>
    </row>
    <row r="402" spans="1:6" ht="30" customHeight="1" x14ac:dyDescent="0.15">
      <c r="A402" s="102"/>
      <c r="B402" s="108" t="s">
        <v>79</v>
      </c>
      <c r="C402" s="109"/>
      <c r="D402" s="110"/>
      <c r="E402" s="17"/>
      <c r="F402" s="31"/>
    </row>
    <row r="403" spans="1:6" ht="30" customHeight="1" x14ac:dyDescent="0.15">
      <c r="A403" s="93" t="s">
        <v>81</v>
      </c>
      <c r="B403" s="94" t="s">
        <v>86</v>
      </c>
      <c r="C403" s="95"/>
      <c r="D403" s="96"/>
      <c r="E403" s="33" t="s">
        <v>14</v>
      </c>
      <c r="F403" s="32"/>
    </row>
    <row r="404" spans="1:6" ht="30" customHeight="1" x14ac:dyDescent="0.15">
      <c r="A404" s="93"/>
      <c r="B404" s="94" t="s">
        <v>91</v>
      </c>
      <c r="C404" s="95"/>
      <c r="D404" s="96"/>
      <c r="E404" s="33" t="s">
        <v>18</v>
      </c>
      <c r="F404" s="32"/>
    </row>
    <row r="405" spans="1:6" ht="30" customHeight="1" x14ac:dyDescent="0.15">
      <c r="A405" s="93"/>
      <c r="B405" s="94" t="s">
        <v>95</v>
      </c>
      <c r="C405" s="95"/>
      <c r="D405" s="96"/>
      <c r="E405" s="33" t="s">
        <v>14</v>
      </c>
      <c r="F405" s="97"/>
    </row>
    <row r="406" spans="1:6" ht="30" customHeight="1" x14ac:dyDescent="0.15">
      <c r="A406" s="93"/>
      <c r="B406" s="94" t="s">
        <v>162</v>
      </c>
      <c r="C406" s="95"/>
      <c r="D406" s="96"/>
      <c r="E406" s="33" t="s">
        <v>174</v>
      </c>
      <c r="F406" s="98"/>
    </row>
    <row r="407" spans="1:6" ht="30" customHeight="1" x14ac:dyDescent="0.15">
      <c r="A407" s="93"/>
      <c r="B407" s="99" t="s">
        <v>79</v>
      </c>
      <c r="C407" s="100"/>
      <c r="D407" s="101"/>
      <c r="E407" s="16" t="s">
        <v>5</v>
      </c>
      <c r="F407" s="32"/>
    </row>
    <row r="408" spans="1:6" ht="30" customHeight="1" x14ac:dyDescent="0.15">
      <c r="A408" s="102" t="s">
        <v>82</v>
      </c>
      <c r="B408" s="111" t="s">
        <v>87</v>
      </c>
      <c r="C408" s="112"/>
      <c r="D408" s="113"/>
      <c r="E408" s="34" t="s">
        <v>18</v>
      </c>
      <c r="F408" s="31" t="s">
        <v>337</v>
      </c>
    </row>
    <row r="409" spans="1:6" ht="30" customHeight="1" x14ac:dyDescent="0.15">
      <c r="A409" s="102"/>
      <c r="B409" s="111" t="s">
        <v>92</v>
      </c>
      <c r="C409" s="112"/>
      <c r="D409" s="113"/>
      <c r="E409" s="34" t="s">
        <v>18</v>
      </c>
      <c r="F409" s="31"/>
    </row>
    <row r="410" spans="1:6" ht="30" customHeight="1" x14ac:dyDescent="0.15">
      <c r="A410" s="102"/>
      <c r="B410" s="111" t="s">
        <v>96</v>
      </c>
      <c r="C410" s="112"/>
      <c r="D410" s="113"/>
      <c r="E410" s="34"/>
      <c r="F410" s="31"/>
    </row>
    <row r="411" spans="1:6" ht="30" customHeight="1" x14ac:dyDescent="0.15">
      <c r="A411" s="102"/>
      <c r="B411" s="111" t="s">
        <v>97</v>
      </c>
      <c r="C411" s="112"/>
      <c r="D411" s="113"/>
      <c r="E411" s="34" t="s">
        <v>174</v>
      </c>
      <c r="F411" s="106"/>
    </row>
    <row r="412" spans="1:6" ht="30" customHeight="1" x14ac:dyDescent="0.15">
      <c r="A412" s="102"/>
      <c r="B412" s="111" t="s">
        <v>98</v>
      </c>
      <c r="C412" s="112"/>
      <c r="D412" s="113"/>
      <c r="E412" s="34" t="s">
        <v>174</v>
      </c>
      <c r="F412" s="107"/>
    </row>
    <row r="413" spans="1:6" ht="30" customHeight="1" x14ac:dyDescent="0.15">
      <c r="A413" s="102"/>
      <c r="B413" s="108" t="s">
        <v>79</v>
      </c>
      <c r="C413" s="109"/>
      <c r="D413" s="110"/>
      <c r="E413" s="17"/>
      <c r="F413" s="31"/>
    </row>
    <row r="414" spans="1:6" ht="30" customHeight="1" x14ac:dyDescent="0.15">
      <c r="A414" s="93" t="s">
        <v>83</v>
      </c>
      <c r="B414" s="94" t="s">
        <v>163</v>
      </c>
      <c r="C414" s="95"/>
      <c r="D414" s="96"/>
      <c r="E414" s="33"/>
      <c r="F414" s="32"/>
    </row>
    <row r="415" spans="1:6" ht="30" customHeight="1" x14ac:dyDescent="0.15">
      <c r="A415" s="93"/>
      <c r="B415" s="94" t="s">
        <v>172</v>
      </c>
      <c r="C415" s="95"/>
      <c r="D415" s="96"/>
      <c r="E415" s="33"/>
      <c r="F415" s="32"/>
    </row>
    <row r="416" spans="1:6" ht="30" customHeight="1" x14ac:dyDescent="0.15">
      <c r="A416" s="93"/>
      <c r="B416" s="94" t="s">
        <v>173</v>
      </c>
      <c r="C416" s="95"/>
      <c r="D416" s="96"/>
      <c r="E416" s="33"/>
      <c r="F416" s="32"/>
    </row>
    <row r="417" spans="1:6" ht="30" customHeight="1" x14ac:dyDescent="0.15">
      <c r="A417" s="93"/>
      <c r="B417" s="99" t="s">
        <v>79</v>
      </c>
      <c r="C417" s="100"/>
      <c r="D417" s="101"/>
      <c r="E417" s="16"/>
      <c r="F417" s="32"/>
    </row>
    <row r="418" spans="1:6" ht="30" customHeight="1" x14ac:dyDescent="0.15">
      <c r="A418" s="18" t="s">
        <v>84</v>
      </c>
      <c r="B418" s="108" t="s">
        <v>79</v>
      </c>
      <c r="C418" s="109"/>
      <c r="D418" s="110"/>
      <c r="E418" s="17"/>
      <c r="F418" s="31"/>
    </row>
    <row r="421" spans="1:6" ht="30" customHeight="1" x14ac:dyDescent="0.15">
      <c r="A421" s="71" t="s">
        <v>155</v>
      </c>
      <c r="B421" s="31" t="s">
        <v>338</v>
      </c>
      <c r="C421" s="13" t="s">
        <v>28</v>
      </c>
      <c r="D421" s="31" t="s">
        <v>505</v>
      </c>
      <c r="E421" s="13" t="s">
        <v>72</v>
      </c>
      <c r="F421" s="31" t="s">
        <v>583</v>
      </c>
    </row>
    <row r="422" spans="1:6" ht="30" customHeight="1" x14ac:dyDescent="0.15">
      <c r="A422" s="13" t="s">
        <v>187</v>
      </c>
      <c r="B422" s="31" t="s">
        <v>506</v>
      </c>
      <c r="C422" s="13" t="s">
        <v>31</v>
      </c>
      <c r="D422" s="42" t="s">
        <v>150</v>
      </c>
      <c r="E422" s="61"/>
      <c r="F422" s="43"/>
    </row>
    <row r="423" spans="1:6" ht="30" customHeight="1" x14ac:dyDescent="0.15">
      <c r="A423" s="58" t="s">
        <v>176</v>
      </c>
      <c r="B423" s="70" t="s">
        <v>276</v>
      </c>
      <c r="C423" s="58" t="s">
        <v>177</v>
      </c>
      <c r="D423" s="59" t="s">
        <v>575</v>
      </c>
      <c r="E423" s="13" t="s">
        <v>75</v>
      </c>
      <c r="F423" s="60" t="s">
        <v>278</v>
      </c>
    </row>
    <row r="424" spans="1:6" ht="30" customHeight="1" thickBot="1" x14ac:dyDescent="0.2">
      <c r="A424" s="15" t="s">
        <v>29</v>
      </c>
      <c r="B424" s="38" t="s">
        <v>234</v>
      </c>
      <c r="C424" s="15" t="s">
        <v>30</v>
      </c>
      <c r="D424" s="38"/>
      <c r="E424" s="37" t="s">
        <v>157</v>
      </c>
      <c r="F424" s="38">
        <v>1</v>
      </c>
    </row>
    <row r="425" spans="1:6" ht="30" customHeight="1" thickTop="1" x14ac:dyDescent="0.15">
      <c r="A425" s="29" t="s">
        <v>76</v>
      </c>
      <c r="B425" s="90" t="s">
        <v>77</v>
      </c>
      <c r="C425" s="91"/>
      <c r="D425" s="92"/>
      <c r="E425" s="30" t="s">
        <v>158</v>
      </c>
      <c r="F425" s="30" t="s">
        <v>186</v>
      </c>
    </row>
    <row r="426" spans="1:6" ht="30" customHeight="1" x14ac:dyDescent="0.15">
      <c r="A426" s="93" t="s">
        <v>78</v>
      </c>
      <c r="B426" s="94" t="s">
        <v>4</v>
      </c>
      <c r="C426" s="95"/>
      <c r="D426" s="96"/>
      <c r="E426" s="33" t="s">
        <v>3</v>
      </c>
      <c r="F426" s="97"/>
    </row>
    <row r="427" spans="1:6" ht="30" customHeight="1" x14ac:dyDescent="0.15">
      <c r="A427" s="93"/>
      <c r="B427" s="94" t="s">
        <v>88</v>
      </c>
      <c r="C427" s="95"/>
      <c r="D427" s="96"/>
      <c r="E427" s="33" t="s">
        <v>10</v>
      </c>
      <c r="F427" s="98"/>
    </row>
    <row r="428" spans="1:6" ht="30" customHeight="1" x14ac:dyDescent="0.15">
      <c r="A428" s="93"/>
      <c r="B428" s="94" t="s">
        <v>93</v>
      </c>
      <c r="C428" s="95"/>
      <c r="D428" s="96"/>
      <c r="E428" s="33" t="s">
        <v>18</v>
      </c>
      <c r="F428" s="32"/>
    </row>
    <row r="429" spans="1:6" ht="30" customHeight="1" x14ac:dyDescent="0.15">
      <c r="A429" s="93"/>
      <c r="B429" s="99" t="s">
        <v>79</v>
      </c>
      <c r="C429" s="100"/>
      <c r="D429" s="101"/>
      <c r="E429" s="16" t="s">
        <v>5</v>
      </c>
      <c r="F429" s="32"/>
    </row>
    <row r="430" spans="1:6" ht="30" customHeight="1" x14ac:dyDescent="0.15">
      <c r="A430" s="102" t="s">
        <v>80</v>
      </c>
      <c r="B430" s="103" t="s">
        <v>85</v>
      </c>
      <c r="C430" s="104"/>
      <c r="D430" s="105"/>
      <c r="E430" s="34" t="s">
        <v>14</v>
      </c>
      <c r="F430" s="106" t="s">
        <v>342</v>
      </c>
    </row>
    <row r="431" spans="1:6" ht="30" customHeight="1" x14ac:dyDescent="0.15">
      <c r="A431" s="102"/>
      <c r="B431" s="103" t="s">
        <v>89</v>
      </c>
      <c r="C431" s="104"/>
      <c r="D431" s="105"/>
      <c r="E431" s="34" t="s">
        <v>14</v>
      </c>
      <c r="F431" s="107"/>
    </row>
    <row r="432" spans="1:6" ht="30" customHeight="1" x14ac:dyDescent="0.15">
      <c r="A432" s="102"/>
      <c r="B432" s="103" t="s">
        <v>94</v>
      </c>
      <c r="C432" s="104"/>
      <c r="D432" s="105"/>
      <c r="E432" s="34" t="s">
        <v>174</v>
      </c>
      <c r="F432" s="70"/>
    </row>
    <row r="433" spans="1:6" ht="30" customHeight="1" x14ac:dyDescent="0.15">
      <c r="A433" s="102"/>
      <c r="B433" s="103" t="s">
        <v>168</v>
      </c>
      <c r="C433" s="104"/>
      <c r="D433" s="105"/>
      <c r="E433" s="34" t="s">
        <v>174</v>
      </c>
      <c r="F433" s="31"/>
    </row>
    <row r="434" spans="1:6" ht="30" customHeight="1" x14ac:dyDescent="0.15">
      <c r="A434" s="102"/>
      <c r="B434" s="103" t="s">
        <v>196</v>
      </c>
      <c r="C434" s="104"/>
      <c r="D434" s="105"/>
      <c r="E434" s="34" t="s">
        <v>174</v>
      </c>
      <c r="F434" s="31"/>
    </row>
    <row r="435" spans="1:6" ht="30" customHeight="1" x14ac:dyDescent="0.15">
      <c r="A435" s="102"/>
      <c r="B435" s="103" t="s">
        <v>99</v>
      </c>
      <c r="C435" s="104"/>
      <c r="D435" s="105"/>
      <c r="E435" s="34" t="s">
        <v>3</v>
      </c>
      <c r="F435" s="31" t="s">
        <v>343</v>
      </c>
    </row>
    <row r="436" spans="1:6" ht="30" customHeight="1" x14ac:dyDescent="0.15">
      <c r="A436" s="102"/>
      <c r="B436" s="103" t="s">
        <v>100</v>
      </c>
      <c r="C436" s="104"/>
      <c r="D436" s="105"/>
      <c r="E436" s="34" t="s">
        <v>174</v>
      </c>
      <c r="F436" s="31"/>
    </row>
    <row r="437" spans="1:6" ht="30" customHeight="1" x14ac:dyDescent="0.15">
      <c r="A437" s="102"/>
      <c r="B437" s="108" t="s">
        <v>79</v>
      </c>
      <c r="C437" s="109"/>
      <c r="D437" s="110"/>
      <c r="E437" s="17" t="s">
        <v>5</v>
      </c>
      <c r="F437" s="31"/>
    </row>
    <row r="438" spans="1:6" ht="30" customHeight="1" x14ac:dyDescent="0.15">
      <c r="A438" s="93" t="s">
        <v>81</v>
      </c>
      <c r="B438" s="94" t="s">
        <v>86</v>
      </c>
      <c r="C438" s="95"/>
      <c r="D438" s="96"/>
      <c r="E438" s="33" t="s">
        <v>3</v>
      </c>
      <c r="F438" s="32"/>
    </row>
    <row r="439" spans="1:6" ht="30" customHeight="1" x14ac:dyDescent="0.15">
      <c r="A439" s="93"/>
      <c r="B439" s="94" t="s">
        <v>91</v>
      </c>
      <c r="C439" s="95"/>
      <c r="D439" s="96"/>
      <c r="E439" s="33" t="s">
        <v>174</v>
      </c>
      <c r="F439" s="32"/>
    </row>
    <row r="440" spans="1:6" ht="30" customHeight="1" x14ac:dyDescent="0.15">
      <c r="A440" s="93"/>
      <c r="B440" s="94" t="s">
        <v>95</v>
      </c>
      <c r="C440" s="95"/>
      <c r="D440" s="96"/>
      <c r="E440" s="33" t="s">
        <v>174</v>
      </c>
      <c r="F440" s="97"/>
    </row>
    <row r="441" spans="1:6" ht="30" customHeight="1" x14ac:dyDescent="0.15">
      <c r="A441" s="93"/>
      <c r="B441" s="94" t="s">
        <v>162</v>
      </c>
      <c r="C441" s="95"/>
      <c r="D441" s="96"/>
      <c r="E441" s="33" t="s">
        <v>174</v>
      </c>
      <c r="F441" s="98"/>
    </row>
    <row r="442" spans="1:6" ht="30" customHeight="1" x14ac:dyDescent="0.15">
      <c r="A442" s="93"/>
      <c r="B442" s="99" t="s">
        <v>79</v>
      </c>
      <c r="C442" s="100"/>
      <c r="D442" s="101"/>
      <c r="E442" s="16" t="s">
        <v>5</v>
      </c>
      <c r="F442" s="32"/>
    </row>
    <row r="443" spans="1:6" ht="30" customHeight="1" x14ac:dyDescent="0.15">
      <c r="A443" s="102" t="s">
        <v>82</v>
      </c>
      <c r="B443" s="111" t="s">
        <v>87</v>
      </c>
      <c r="C443" s="112"/>
      <c r="D443" s="113"/>
      <c r="E443" s="34" t="s">
        <v>18</v>
      </c>
      <c r="F443" s="31"/>
    </row>
    <row r="444" spans="1:6" ht="30" customHeight="1" x14ac:dyDescent="0.15">
      <c r="A444" s="102"/>
      <c r="B444" s="111" t="s">
        <v>92</v>
      </c>
      <c r="C444" s="112"/>
      <c r="D444" s="113"/>
      <c r="E444" s="34" t="s">
        <v>18</v>
      </c>
      <c r="F444" s="31"/>
    </row>
    <row r="445" spans="1:6" ht="30" customHeight="1" x14ac:dyDescent="0.15">
      <c r="A445" s="102"/>
      <c r="B445" s="111" t="s">
        <v>96</v>
      </c>
      <c r="C445" s="112"/>
      <c r="D445" s="113"/>
      <c r="E445" s="34" t="s">
        <v>18</v>
      </c>
      <c r="F445" s="31" t="s">
        <v>344</v>
      </c>
    </row>
    <row r="446" spans="1:6" ht="30" customHeight="1" x14ac:dyDescent="0.15">
      <c r="A446" s="102"/>
      <c r="B446" s="111" t="s">
        <v>97</v>
      </c>
      <c r="C446" s="112"/>
      <c r="D446" s="113"/>
      <c r="E446" s="34" t="s">
        <v>174</v>
      </c>
      <c r="F446" s="106"/>
    </row>
    <row r="447" spans="1:6" ht="30" customHeight="1" x14ac:dyDescent="0.15">
      <c r="A447" s="102"/>
      <c r="B447" s="111" t="s">
        <v>98</v>
      </c>
      <c r="C447" s="112"/>
      <c r="D447" s="113"/>
      <c r="E447" s="34" t="s">
        <v>174</v>
      </c>
      <c r="F447" s="107"/>
    </row>
    <row r="448" spans="1:6" ht="30" customHeight="1" x14ac:dyDescent="0.15">
      <c r="A448" s="102"/>
      <c r="B448" s="108" t="s">
        <v>79</v>
      </c>
      <c r="C448" s="109"/>
      <c r="D448" s="110"/>
      <c r="E448" s="17" t="s">
        <v>5</v>
      </c>
      <c r="F448" s="31"/>
    </row>
    <row r="449" spans="1:6" ht="30" customHeight="1" x14ac:dyDescent="0.15">
      <c r="A449" s="93" t="s">
        <v>83</v>
      </c>
      <c r="B449" s="94" t="s">
        <v>163</v>
      </c>
      <c r="C449" s="95"/>
      <c r="D449" s="96"/>
      <c r="E449" s="33" t="s">
        <v>3</v>
      </c>
      <c r="F449" s="32"/>
    </row>
    <row r="450" spans="1:6" ht="30" customHeight="1" x14ac:dyDescent="0.15">
      <c r="A450" s="93"/>
      <c r="B450" s="94" t="s">
        <v>172</v>
      </c>
      <c r="C450" s="95"/>
      <c r="D450" s="96"/>
      <c r="E450" s="33" t="s">
        <v>18</v>
      </c>
      <c r="F450" s="32"/>
    </row>
    <row r="451" spans="1:6" ht="30" customHeight="1" x14ac:dyDescent="0.15">
      <c r="A451" s="93"/>
      <c r="B451" s="94" t="s">
        <v>173</v>
      </c>
      <c r="C451" s="95"/>
      <c r="D451" s="96"/>
      <c r="E451" s="33" t="s">
        <v>18</v>
      </c>
      <c r="F451" s="32"/>
    </row>
    <row r="452" spans="1:6" ht="30" customHeight="1" x14ac:dyDescent="0.15">
      <c r="A452" s="93"/>
      <c r="B452" s="99" t="s">
        <v>79</v>
      </c>
      <c r="C452" s="100"/>
      <c r="D452" s="101"/>
      <c r="E452" s="16" t="s">
        <v>5</v>
      </c>
      <c r="F452" s="32"/>
    </row>
    <row r="453" spans="1:6" ht="30" customHeight="1" x14ac:dyDescent="0.15">
      <c r="A453" s="18" t="s">
        <v>84</v>
      </c>
      <c r="B453" s="108" t="s">
        <v>79</v>
      </c>
      <c r="C453" s="109"/>
      <c r="D453" s="110"/>
      <c r="E453" s="17" t="s">
        <v>5</v>
      </c>
      <c r="F453" s="31"/>
    </row>
    <row r="456" spans="1:6" ht="30" customHeight="1" x14ac:dyDescent="0.15">
      <c r="A456" s="71" t="s">
        <v>155</v>
      </c>
      <c r="B456" s="31" t="s">
        <v>345</v>
      </c>
      <c r="C456" s="13" t="s">
        <v>28</v>
      </c>
      <c r="D456" s="31"/>
      <c r="E456" s="13" t="s">
        <v>72</v>
      </c>
      <c r="F456" s="31" t="s">
        <v>583</v>
      </c>
    </row>
    <row r="457" spans="1:6" ht="30" customHeight="1" x14ac:dyDescent="0.15">
      <c r="A457" s="13" t="s">
        <v>187</v>
      </c>
      <c r="B457" s="31" t="s">
        <v>659</v>
      </c>
      <c r="C457" s="13" t="s">
        <v>31</v>
      </c>
      <c r="D457" s="42" t="s">
        <v>150</v>
      </c>
      <c r="E457" s="61"/>
      <c r="F457" s="43"/>
    </row>
    <row r="458" spans="1:6" ht="30" customHeight="1" x14ac:dyDescent="0.15">
      <c r="A458" s="58" t="s">
        <v>176</v>
      </c>
      <c r="B458" s="70" t="s">
        <v>514</v>
      </c>
      <c r="C458" s="58" t="s">
        <v>177</v>
      </c>
      <c r="D458" s="59" t="s">
        <v>576</v>
      </c>
      <c r="E458" s="13" t="s">
        <v>75</v>
      </c>
      <c r="F458" s="60" t="s">
        <v>278</v>
      </c>
    </row>
    <row r="459" spans="1:6" ht="30" customHeight="1" thickBot="1" x14ac:dyDescent="0.2">
      <c r="A459" s="15" t="s">
        <v>29</v>
      </c>
      <c r="B459" s="38" t="s">
        <v>234</v>
      </c>
      <c r="C459" s="15" t="s">
        <v>30</v>
      </c>
      <c r="D459" s="38"/>
      <c r="E459" s="37" t="s">
        <v>157</v>
      </c>
      <c r="F459" s="38">
        <v>1</v>
      </c>
    </row>
    <row r="460" spans="1:6" ht="30" customHeight="1" thickTop="1" x14ac:dyDescent="0.15">
      <c r="A460" s="29" t="s">
        <v>76</v>
      </c>
      <c r="B460" s="90" t="s">
        <v>77</v>
      </c>
      <c r="C460" s="91"/>
      <c r="D460" s="92"/>
      <c r="E460" s="30" t="s">
        <v>158</v>
      </c>
      <c r="F460" s="30" t="s">
        <v>186</v>
      </c>
    </row>
    <row r="461" spans="1:6" ht="30" customHeight="1" x14ac:dyDescent="0.15">
      <c r="A461" s="93" t="s">
        <v>78</v>
      </c>
      <c r="B461" s="94" t="s">
        <v>4</v>
      </c>
      <c r="C461" s="95"/>
      <c r="D461" s="96"/>
      <c r="E461" s="33"/>
      <c r="F461" s="97" t="s">
        <v>660</v>
      </c>
    </row>
    <row r="462" spans="1:6" ht="30" customHeight="1" x14ac:dyDescent="0.15">
      <c r="A462" s="93"/>
      <c r="B462" s="94" t="s">
        <v>88</v>
      </c>
      <c r="C462" s="95"/>
      <c r="D462" s="96"/>
      <c r="E462" s="33"/>
      <c r="F462" s="98"/>
    </row>
    <row r="463" spans="1:6" ht="30" customHeight="1" x14ac:dyDescent="0.15">
      <c r="A463" s="93"/>
      <c r="B463" s="94" t="s">
        <v>93</v>
      </c>
      <c r="C463" s="95"/>
      <c r="D463" s="96"/>
      <c r="E463" s="33" t="s">
        <v>18</v>
      </c>
      <c r="F463" s="32" t="s">
        <v>517</v>
      </c>
    </row>
    <row r="464" spans="1:6" ht="30" customHeight="1" x14ac:dyDescent="0.15">
      <c r="A464" s="93"/>
      <c r="B464" s="99" t="s">
        <v>79</v>
      </c>
      <c r="C464" s="100"/>
      <c r="D464" s="101"/>
      <c r="E464" s="16"/>
      <c r="F464" s="32"/>
    </row>
    <row r="465" spans="1:6" ht="30" customHeight="1" x14ac:dyDescent="0.15">
      <c r="A465" s="102" t="s">
        <v>80</v>
      </c>
      <c r="B465" s="103" t="s">
        <v>85</v>
      </c>
      <c r="C465" s="104"/>
      <c r="D465" s="105"/>
      <c r="E465" s="34"/>
      <c r="F465" s="106" t="s">
        <v>661</v>
      </c>
    </row>
    <row r="466" spans="1:6" ht="30" customHeight="1" x14ac:dyDescent="0.15">
      <c r="A466" s="102"/>
      <c r="B466" s="103" t="s">
        <v>89</v>
      </c>
      <c r="C466" s="104"/>
      <c r="D466" s="105"/>
      <c r="E466" s="34"/>
      <c r="F466" s="107"/>
    </row>
    <row r="467" spans="1:6" ht="30" customHeight="1" x14ac:dyDescent="0.15">
      <c r="A467" s="102"/>
      <c r="B467" s="103" t="s">
        <v>94</v>
      </c>
      <c r="C467" s="104"/>
      <c r="D467" s="105"/>
      <c r="E467" s="34"/>
      <c r="F467" s="70"/>
    </row>
    <row r="468" spans="1:6" ht="30" customHeight="1" x14ac:dyDescent="0.15">
      <c r="A468" s="102"/>
      <c r="B468" s="103" t="s">
        <v>168</v>
      </c>
      <c r="C468" s="104"/>
      <c r="D468" s="105"/>
      <c r="E468" s="34"/>
      <c r="F468" s="31"/>
    </row>
    <row r="469" spans="1:6" ht="30" customHeight="1" x14ac:dyDescent="0.15">
      <c r="A469" s="102"/>
      <c r="B469" s="103" t="s">
        <v>196</v>
      </c>
      <c r="C469" s="104"/>
      <c r="D469" s="105"/>
      <c r="E469" s="34"/>
      <c r="F469" s="31"/>
    </row>
    <row r="470" spans="1:6" ht="30" customHeight="1" x14ac:dyDescent="0.15">
      <c r="A470" s="102"/>
      <c r="B470" s="103" t="s">
        <v>99</v>
      </c>
      <c r="C470" s="104"/>
      <c r="D470" s="105"/>
      <c r="E470" s="34"/>
      <c r="F470" s="31"/>
    </row>
    <row r="471" spans="1:6" ht="30" customHeight="1" x14ac:dyDescent="0.15">
      <c r="A471" s="102"/>
      <c r="B471" s="103" t="s">
        <v>100</v>
      </c>
      <c r="C471" s="104"/>
      <c r="D471" s="105"/>
      <c r="E471" s="34"/>
      <c r="F471" s="31"/>
    </row>
    <row r="472" spans="1:6" ht="30" customHeight="1" x14ac:dyDescent="0.15">
      <c r="A472" s="102"/>
      <c r="B472" s="108" t="s">
        <v>79</v>
      </c>
      <c r="C472" s="109"/>
      <c r="D472" s="110"/>
      <c r="E472" s="17"/>
      <c r="F472" s="31"/>
    </row>
    <row r="473" spans="1:6" ht="30" customHeight="1" x14ac:dyDescent="0.15">
      <c r="A473" s="93" t="s">
        <v>81</v>
      </c>
      <c r="B473" s="94" t="s">
        <v>86</v>
      </c>
      <c r="C473" s="95"/>
      <c r="D473" s="96"/>
      <c r="E473" s="33" t="s">
        <v>10</v>
      </c>
      <c r="F473" s="32" t="s">
        <v>518</v>
      </c>
    </row>
    <row r="474" spans="1:6" ht="30" customHeight="1" x14ac:dyDescent="0.15">
      <c r="A474" s="93"/>
      <c r="B474" s="94" t="s">
        <v>91</v>
      </c>
      <c r="C474" s="95"/>
      <c r="D474" s="96"/>
      <c r="E474" s="33" t="s">
        <v>174</v>
      </c>
      <c r="F474" s="32"/>
    </row>
    <row r="475" spans="1:6" ht="30" customHeight="1" x14ac:dyDescent="0.15">
      <c r="A475" s="93"/>
      <c r="B475" s="94" t="s">
        <v>95</v>
      </c>
      <c r="C475" s="95"/>
      <c r="D475" s="96"/>
      <c r="E475" s="33" t="s">
        <v>174</v>
      </c>
      <c r="F475" s="97"/>
    </row>
    <row r="476" spans="1:6" ht="30" customHeight="1" x14ac:dyDescent="0.15">
      <c r="A476" s="93"/>
      <c r="B476" s="94" t="s">
        <v>162</v>
      </c>
      <c r="C476" s="95"/>
      <c r="D476" s="96"/>
      <c r="E476" s="33" t="s">
        <v>174</v>
      </c>
      <c r="F476" s="98"/>
    </row>
    <row r="477" spans="1:6" ht="30" customHeight="1" x14ac:dyDescent="0.15">
      <c r="A477" s="93"/>
      <c r="B477" s="99" t="s">
        <v>79</v>
      </c>
      <c r="C477" s="100"/>
      <c r="D477" s="101"/>
      <c r="E477" s="16"/>
      <c r="F477" s="32"/>
    </row>
    <row r="478" spans="1:6" ht="30" customHeight="1" x14ac:dyDescent="0.15">
      <c r="A478" s="102" t="s">
        <v>82</v>
      </c>
      <c r="B478" s="111" t="s">
        <v>87</v>
      </c>
      <c r="C478" s="112"/>
      <c r="D478" s="113"/>
      <c r="E478" s="34" t="s">
        <v>14</v>
      </c>
      <c r="F478" s="31" t="s">
        <v>662</v>
      </c>
    </row>
    <row r="479" spans="1:6" ht="30" customHeight="1" x14ac:dyDescent="0.15">
      <c r="A479" s="102"/>
      <c r="B479" s="111" t="s">
        <v>92</v>
      </c>
      <c r="C479" s="112"/>
      <c r="D479" s="113"/>
      <c r="E479" s="34" t="s">
        <v>14</v>
      </c>
      <c r="F479" s="31"/>
    </row>
    <row r="480" spans="1:6" ht="30" customHeight="1" x14ac:dyDescent="0.15">
      <c r="A480" s="102"/>
      <c r="B480" s="111" t="s">
        <v>96</v>
      </c>
      <c r="C480" s="112"/>
      <c r="D480" s="113"/>
      <c r="E480" s="34" t="s">
        <v>14</v>
      </c>
      <c r="F480" s="31"/>
    </row>
    <row r="481" spans="1:6" ht="30" customHeight="1" x14ac:dyDescent="0.15">
      <c r="A481" s="102"/>
      <c r="B481" s="111" t="s">
        <v>97</v>
      </c>
      <c r="C481" s="112"/>
      <c r="D481" s="113"/>
      <c r="E481" s="34" t="s">
        <v>174</v>
      </c>
      <c r="F481" s="106"/>
    </row>
    <row r="482" spans="1:6" ht="30" customHeight="1" x14ac:dyDescent="0.15">
      <c r="A482" s="102"/>
      <c r="B482" s="111" t="s">
        <v>98</v>
      </c>
      <c r="C482" s="112"/>
      <c r="D482" s="113"/>
      <c r="E482" s="34" t="s">
        <v>174</v>
      </c>
      <c r="F482" s="107"/>
    </row>
    <row r="483" spans="1:6" ht="30" customHeight="1" x14ac:dyDescent="0.15">
      <c r="A483" s="102"/>
      <c r="B483" s="108" t="s">
        <v>79</v>
      </c>
      <c r="C483" s="109"/>
      <c r="D483" s="110"/>
      <c r="E483" s="17" t="s">
        <v>5</v>
      </c>
      <c r="F483" s="31"/>
    </row>
    <row r="484" spans="1:6" ht="30" customHeight="1" x14ac:dyDescent="0.15">
      <c r="A484" s="93" t="s">
        <v>83</v>
      </c>
      <c r="B484" s="94" t="s">
        <v>163</v>
      </c>
      <c r="C484" s="95"/>
      <c r="D484" s="96"/>
      <c r="E484" s="33" t="s">
        <v>3</v>
      </c>
      <c r="F484" s="32"/>
    </row>
    <row r="485" spans="1:6" ht="30" customHeight="1" x14ac:dyDescent="0.15">
      <c r="A485" s="93"/>
      <c r="B485" s="94" t="s">
        <v>172</v>
      </c>
      <c r="C485" s="95"/>
      <c r="D485" s="96"/>
      <c r="E485" s="33" t="s">
        <v>14</v>
      </c>
      <c r="F485" s="32"/>
    </row>
    <row r="486" spans="1:6" ht="30" customHeight="1" x14ac:dyDescent="0.15">
      <c r="A486" s="93"/>
      <c r="B486" s="94" t="s">
        <v>173</v>
      </c>
      <c r="C486" s="95"/>
      <c r="D486" s="96"/>
      <c r="E486" s="33" t="s">
        <v>14</v>
      </c>
      <c r="F486" s="32"/>
    </row>
    <row r="487" spans="1:6" ht="30" customHeight="1" x14ac:dyDescent="0.15">
      <c r="A487" s="93"/>
      <c r="B487" s="99" t="s">
        <v>79</v>
      </c>
      <c r="C487" s="100"/>
      <c r="D487" s="101"/>
      <c r="E487" s="16" t="s">
        <v>5</v>
      </c>
      <c r="F487" s="32"/>
    </row>
    <row r="488" spans="1:6" ht="30" customHeight="1" x14ac:dyDescent="0.15">
      <c r="A488" s="18" t="s">
        <v>84</v>
      </c>
      <c r="B488" s="108" t="s">
        <v>79</v>
      </c>
      <c r="C488" s="109"/>
      <c r="D488" s="110"/>
      <c r="E488" s="17"/>
      <c r="F488" s="31"/>
    </row>
    <row r="491" spans="1:6" ht="30" customHeight="1" x14ac:dyDescent="0.15">
      <c r="A491" s="71" t="s">
        <v>155</v>
      </c>
      <c r="B491" s="31" t="s">
        <v>354</v>
      </c>
      <c r="C491" s="13" t="s">
        <v>28</v>
      </c>
      <c r="D491" s="31"/>
      <c r="E491" s="13" t="s">
        <v>72</v>
      </c>
      <c r="F491" s="31" t="s">
        <v>583</v>
      </c>
    </row>
    <row r="492" spans="1:6" ht="30" customHeight="1" x14ac:dyDescent="0.15">
      <c r="A492" s="13" t="s">
        <v>187</v>
      </c>
      <c r="B492" s="31" t="s">
        <v>520</v>
      </c>
      <c r="C492" s="13" t="s">
        <v>31</v>
      </c>
      <c r="D492" s="42" t="s">
        <v>150</v>
      </c>
      <c r="E492" s="61"/>
      <c r="F492" s="43"/>
    </row>
    <row r="493" spans="1:6" ht="30" customHeight="1" x14ac:dyDescent="0.15">
      <c r="A493" s="58" t="s">
        <v>176</v>
      </c>
      <c r="B493" s="70" t="s">
        <v>577</v>
      </c>
      <c r="C493" s="58" t="s">
        <v>177</v>
      </c>
      <c r="D493" s="59" t="s">
        <v>576</v>
      </c>
      <c r="E493" s="13" t="s">
        <v>75</v>
      </c>
      <c r="F493" s="60" t="s">
        <v>278</v>
      </c>
    </row>
    <row r="494" spans="1:6" ht="30" customHeight="1" thickBot="1" x14ac:dyDescent="0.2">
      <c r="A494" s="15" t="s">
        <v>29</v>
      </c>
      <c r="B494" s="38"/>
      <c r="C494" s="15" t="s">
        <v>30</v>
      </c>
      <c r="D494" s="38"/>
      <c r="E494" s="37" t="s">
        <v>157</v>
      </c>
      <c r="F494" s="38">
        <v>1</v>
      </c>
    </row>
    <row r="495" spans="1:6" ht="30" customHeight="1" thickTop="1" x14ac:dyDescent="0.15">
      <c r="A495" s="29" t="s">
        <v>76</v>
      </c>
      <c r="B495" s="90" t="s">
        <v>77</v>
      </c>
      <c r="C495" s="91"/>
      <c r="D495" s="92"/>
      <c r="E495" s="30" t="s">
        <v>158</v>
      </c>
      <c r="F495" s="30" t="s">
        <v>186</v>
      </c>
    </row>
    <row r="496" spans="1:6" ht="30" customHeight="1" x14ac:dyDescent="0.15">
      <c r="A496" s="93" t="s">
        <v>78</v>
      </c>
      <c r="B496" s="94" t="s">
        <v>4</v>
      </c>
      <c r="C496" s="95"/>
      <c r="D496" s="96"/>
      <c r="E496" s="33" t="s">
        <v>3</v>
      </c>
      <c r="F496" s="97" t="s">
        <v>663</v>
      </c>
    </row>
    <row r="497" spans="1:6" ht="30" customHeight="1" x14ac:dyDescent="0.15">
      <c r="A497" s="93"/>
      <c r="B497" s="94" t="s">
        <v>88</v>
      </c>
      <c r="C497" s="95"/>
      <c r="D497" s="96"/>
      <c r="E497" s="33" t="s">
        <v>10</v>
      </c>
      <c r="F497" s="98"/>
    </row>
    <row r="498" spans="1:6" ht="30" customHeight="1" x14ac:dyDescent="0.15">
      <c r="A498" s="93"/>
      <c r="B498" s="94" t="s">
        <v>93</v>
      </c>
      <c r="C498" s="95"/>
      <c r="D498" s="96"/>
      <c r="E498" s="33" t="s">
        <v>18</v>
      </c>
      <c r="F498" s="32" t="s">
        <v>664</v>
      </c>
    </row>
    <row r="499" spans="1:6" ht="30" customHeight="1" x14ac:dyDescent="0.15">
      <c r="A499" s="93"/>
      <c r="B499" s="99" t="s">
        <v>79</v>
      </c>
      <c r="C499" s="100"/>
      <c r="D499" s="101"/>
      <c r="E499" s="16" t="s">
        <v>5</v>
      </c>
      <c r="F499" s="32"/>
    </row>
    <row r="500" spans="1:6" ht="30" customHeight="1" x14ac:dyDescent="0.15">
      <c r="A500" s="102" t="s">
        <v>80</v>
      </c>
      <c r="B500" s="103" t="s">
        <v>85</v>
      </c>
      <c r="C500" s="104"/>
      <c r="D500" s="105"/>
      <c r="E500" s="34" t="s">
        <v>18</v>
      </c>
      <c r="F500" s="106" t="s">
        <v>663</v>
      </c>
    </row>
    <row r="501" spans="1:6" ht="30" customHeight="1" x14ac:dyDescent="0.15">
      <c r="A501" s="102"/>
      <c r="B501" s="103" t="s">
        <v>89</v>
      </c>
      <c r="C501" s="104"/>
      <c r="D501" s="105"/>
      <c r="E501" s="34" t="s">
        <v>18</v>
      </c>
      <c r="F501" s="107"/>
    </row>
    <row r="502" spans="1:6" ht="30" customHeight="1" x14ac:dyDescent="0.15">
      <c r="A502" s="102"/>
      <c r="B502" s="103" t="s">
        <v>94</v>
      </c>
      <c r="C502" s="104"/>
      <c r="D502" s="105"/>
      <c r="E502" s="34" t="s">
        <v>174</v>
      </c>
      <c r="F502" s="70"/>
    </row>
    <row r="503" spans="1:6" ht="30" customHeight="1" x14ac:dyDescent="0.15">
      <c r="A503" s="102"/>
      <c r="B503" s="103" t="s">
        <v>168</v>
      </c>
      <c r="C503" s="104"/>
      <c r="D503" s="105"/>
      <c r="E503" s="34" t="s">
        <v>174</v>
      </c>
      <c r="F503" s="31"/>
    </row>
    <row r="504" spans="1:6" ht="30" customHeight="1" x14ac:dyDescent="0.15">
      <c r="A504" s="102"/>
      <c r="B504" s="103" t="s">
        <v>196</v>
      </c>
      <c r="C504" s="104"/>
      <c r="D504" s="105"/>
      <c r="E504" s="34" t="s">
        <v>174</v>
      </c>
      <c r="F504" s="31"/>
    </row>
    <row r="505" spans="1:6" ht="30" customHeight="1" x14ac:dyDescent="0.15">
      <c r="A505" s="102"/>
      <c r="B505" s="103" t="s">
        <v>99</v>
      </c>
      <c r="C505" s="104"/>
      <c r="D505" s="105"/>
      <c r="E505" s="34" t="s">
        <v>3</v>
      </c>
      <c r="F505" s="31" t="s">
        <v>665</v>
      </c>
    </row>
    <row r="506" spans="1:6" ht="30" customHeight="1" x14ac:dyDescent="0.15">
      <c r="A506" s="102"/>
      <c r="B506" s="103" t="s">
        <v>100</v>
      </c>
      <c r="C506" s="104"/>
      <c r="D506" s="105"/>
      <c r="E506" s="34" t="s">
        <v>174</v>
      </c>
      <c r="F506" s="31"/>
    </row>
    <row r="507" spans="1:6" ht="30" customHeight="1" x14ac:dyDescent="0.15">
      <c r="A507" s="102"/>
      <c r="B507" s="108" t="s">
        <v>79</v>
      </c>
      <c r="C507" s="109"/>
      <c r="D507" s="110"/>
      <c r="E507" s="17" t="s">
        <v>5</v>
      </c>
      <c r="F507" s="31"/>
    </row>
    <row r="508" spans="1:6" ht="30" customHeight="1" x14ac:dyDescent="0.15">
      <c r="A508" s="93" t="s">
        <v>81</v>
      </c>
      <c r="B508" s="94" t="s">
        <v>86</v>
      </c>
      <c r="C508" s="95"/>
      <c r="D508" s="96"/>
      <c r="E508" s="33" t="s">
        <v>14</v>
      </c>
      <c r="F508" s="32"/>
    </row>
    <row r="509" spans="1:6" ht="30" customHeight="1" x14ac:dyDescent="0.15">
      <c r="A509" s="93"/>
      <c r="B509" s="94" t="s">
        <v>91</v>
      </c>
      <c r="C509" s="95"/>
      <c r="D509" s="96"/>
      <c r="E509" s="33" t="s">
        <v>18</v>
      </c>
      <c r="F509" s="32"/>
    </row>
    <row r="510" spans="1:6" ht="30" customHeight="1" x14ac:dyDescent="0.15">
      <c r="A510" s="93"/>
      <c r="B510" s="94" t="s">
        <v>95</v>
      </c>
      <c r="C510" s="95"/>
      <c r="D510" s="96"/>
      <c r="E510" s="33" t="s">
        <v>14</v>
      </c>
      <c r="F510" s="97"/>
    </row>
    <row r="511" spans="1:6" ht="30" customHeight="1" x14ac:dyDescent="0.15">
      <c r="A511" s="93"/>
      <c r="B511" s="94" t="s">
        <v>162</v>
      </c>
      <c r="C511" s="95"/>
      <c r="D511" s="96"/>
      <c r="E511" s="33" t="s">
        <v>174</v>
      </c>
      <c r="F511" s="98"/>
    </row>
    <row r="512" spans="1:6" ht="30" customHeight="1" x14ac:dyDescent="0.15">
      <c r="A512" s="93"/>
      <c r="B512" s="99" t="s">
        <v>79</v>
      </c>
      <c r="C512" s="100"/>
      <c r="D512" s="101"/>
      <c r="E512" s="16" t="s">
        <v>5</v>
      </c>
      <c r="F512" s="32"/>
    </row>
    <row r="513" spans="1:6" ht="30" customHeight="1" x14ac:dyDescent="0.15">
      <c r="A513" s="102" t="s">
        <v>82</v>
      </c>
      <c r="B513" s="111" t="s">
        <v>87</v>
      </c>
      <c r="C513" s="112"/>
      <c r="D513" s="113"/>
      <c r="E513" s="34" t="s">
        <v>18</v>
      </c>
      <c r="F513" s="31" t="s">
        <v>360</v>
      </c>
    </row>
    <row r="514" spans="1:6" ht="30" customHeight="1" x14ac:dyDescent="0.15">
      <c r="A514" s="102"/>
      <c r="B514" s="111" t="s">
        <v>92</v>
      </c>
      <c r="C514" s="112"/>
      <c r="D514" s="113"/>
      <c r="E514" s="34" t="s">
        <v>18</v>
      </c>
      <c r="F514" s="31"/>
    </row>
    <row r="515" spans="1:6" ht="30" customHeight="1" x14ac:dyDescent="0.15">
      <c r="A515" s="102"/>
      <c r="B515" s="111" t="s">
        <v>96</v>
      </c>
      <c r="C515" s="112"/>
      <c r="D515" s="113"/>
      <c r="E515" s="34" t="s">
        <v>14</v>
      </c>
      <c r="F515" s="31"/>
    </row>
    <row r="516" spans="1:6" ht="30" customHeight="1" x14ac:dyDescent="0.15">
      <c r="A516" s="102"/>
      <c r="B516" s="111" t="s">
        <v>97</v>
      </c>
      <c r="C516" s="112"/>
      <c r="D516" s="113"/>
      <c r="E516" s="34" t="s">
        <v>174</v>
      </c>
      <c r="F516" s="106"/>
    </row>
    <row r="517" spans="1:6" ht="30" customHeight="1" x14ac:dyDescent="0.15">
      <c r="A517" s="102"/>
      <c r="B517" s="111" t="s">
        <v>98</v>
      </c>
      <c r="C517" s="112"/>
      <c r="D517" s="113"/>
      <c r="E517" s="34" t="s">
        <v>174</v>
      </c>
      <c r="F517" s="107"/>
    </row>
    <row r="518" spans="1:6" ht="30" customHeight="1" x14ac:dyDescent="0.15">
      <c r="A518" s="102"/>
      <c r="B518" s="108" t="s">
        <v>79</v>
      </c>
      <c r="C518" s="109"/>
      <c r="D518" s="110"/>
      <c r="E518" s="17" t="s">
        <v>5</v>
      </c>
      <c r="F518" s="31"/>
    </row>
    <row r="519" spans="1:6" ht="30" customHeight="1" x14ac:dyDescent="0.15">
      <c r="A519" s="93" t="s">
        <v>83</v>
      </c>
      <c r="B519" s="94" t="s">
        <v>163</v>
      </c>
      <c r="C519" s="95"/>
      <c r="D519" s="96"/>
      <c r="E519" s="33" t="s">
        <v>3</v>
      </c>
      <c r="F519" s="32"/>
    </row>
    <row r="520" spans="1:6" ht="30" customHeight="1" x14ac:dyDescent="0.15">
      <c r="A520" s="93"/>
      <c r="B520" s="94" t="s">
        <v>172</v>
      </c>
      <c r="C520" s="95"/>
      <c r="D520" s="96"/>
      <c r="E520" s="33" t="s">
        <v>14</v>
      </c>
      <c r="F520" s="32"/>
    </row>
    <row r="521" spans="1:6" ht="30" customHeight="1" x14ac:dyDescent="0.15">
      <c r="A521" s="93"/>
      <c r="B521" s="94" t="s">
        <v>173</v>
      </c>
      <c r="C521" s="95"/>
      <c r="D521" s="96"/>
      <c r="E521" s="33" t="s">
        <v>14</v>
      </c>
      <c r="F521" s="32"/>
    </row>
    <row r="522" spans="1:6" ht="30" customHeight="1" x14ac:dyDescent="0.15">
      <c r="A522" s="93"/>
      <c r="B522" s="99" t="s">
        <v>79</v>
      </c>
      <c r="C522" s="100"/>
      <c r="D522" s="101"/>
      <c r="E522" s="16" t="s">
        <v>5</v>
      </c>
      <c r="F522" s="32"/>
    </row>
    <row r="523" spans="1:6" ht="30" customHeight="1" x14ac:dyDescent="0.15">
      <c r="A523" s="18" t="s">
        <v>84</v>
      </c>
      <c r="B523" s="108" t="s">
        <v>79</v>
      </c>
      <c r="C523" s="109"/>
      <c r="D523" s="110"/>
      <c r="E523" s="17" t="s">
        <v>5</v>
      </c>
      <c r="F523" s="31"/>
    </row>
    <row r="526" spans="1:6" ht="30" customHeight="1" x14ac:dyDescent="0.15">
      <c r="A526" s="71" t="s">
        <v>155</v>
      </c>
      <c r="B526" s="31" t="s">
        <v>361</v>
      </c>
      <c r="C526" s="13" t="s">
        <v>28</v>
      </c>
      <c r="D526" s="31" t="s">
        <v>526</v>
      </c>
      <c r="E526" s="13" t="s">
        <v>72</v>
      </c>
      <c r="F526" s="31" t="s">
        <v>583</v>
      </c>
    </row>
    <row r="527" spans="1:6" ht="30" customHeight="1" x14ac:dyDescent="0.15">
      <c r="A527" s="13" t="s">
        <v>187</v>
      </c>
      <c r="B527" s="31" t="s">
        <v>527</v>
      </c>
      <c r="C527" s="13" t="s">
        <v>31</v>
      </c>
      <c r="D527" s="42" t="s">
        <v>150</v>
      </c>
      <c r="E527" s="61"/>
      <c r="F527" s="43"/>
    </row>
    <row r="528" spans="1:6" ht="30" customHeight="1" x14ac:dyDescent="0.15">
      <c r="A528" s="58" t="s">
        <v>176</v>
      </c>
      <c r="B528" s="70" t="s">
        <v>578</v>
      </c>
      <c r="C528" s="58" t="s">
        <v>177</v>
      </c>
      <c r="D528" s="59" t="s">
        <v>249</v>
      </c>
      <c r="E528" s="13" t="s">
        <v>75</v>
      </c>
      <c r="F528" s="60" t="s">
        <v>618</v>
      </c>
    </row>
    <row r="529" spans="1:6" ht="30" customHeight="1" thickBot="1" x14ac:dyDescent="0.2">
      <c r="A529" s="15" t="s">
        <v>29</v>
      </c>
      <c r="B529" s="38" t="s">
        <v>234</v>
      </c>
      <c r="C529" s="15" t="s">
        <v>30</v>
      </c>
      <c r="D529" s="38"/>
      <c r="E529" s="37" t="s">
        <v>157</v>
      </c>
      <c r="F529" s="38">
        <v>1</v>
      </c>
    </row>
    <row r="530" spans="1:6" ht="30" customHeight="1" thickTop="1" x14ac:dyDescent="0.15">
      <c r="A530" s="29" t="s">
        <v>76</v>
      </c>
      <c r="B530" s="90" t="s">
        <v>77</v>
      </c>
      <c r="C530" s="91"/>
      <c r="D530" s="92"/>
      <c r="E530" s="30" t="s">
        <v>158</v>
      </c>
      <c r="F530" s="30" t="s">
        <v>186</v>
      </c>
    </row>
    <row r="531" spans="1:6" ht="30" customHeight="1" x14ac:dyDescent="0.15">
      <c r="A531" s="93" t="s">
        <v>78</v>
      </c>
      <c r="B531" s="94" t="s">
        <v>4</v>
      </c>
      <c r="C531" s="95"/>
      <c r="D531" s="96"/>
      <c r="E531" s="33" t="s">
        <v>3</v>
      </c>
      <c r="F531" s="97" t="s">
        <v>666</v>
      </c>
    </row>
    <row r="532" spans="1:6" ht="30" customHeight="1" x14ac:dyDescent="0.15">
      <c r="A532" s="93"/>
      <c r="B532" s="94" t="s">
        <v>88</v>
      </c>
      <c r="C532" s="95"/>
      <c r="D532" s="96"/>
      <c r="E532" s="33" t="s">
        <v>3</v>
      </c>
      <c r="F532" s="98"/>
    </row>
    <row r="533" spans="1:6" ht="30" customHeight="1" x14ac:dyDescent="0.15">
      <c r="A533" s="93"/>
      <c r="B533" s="94" t="s">
        <v>93</v>
      </c>
      <c r="C533" s="95"/>
      <c r="D533" s="96"/>
      <c r="E533" s="33" t="s">
        <v>18</v>
      </c>
      <c r="F533" s="32" t="s">
        <v>667</v>
      </c>
    </row>
    <row r="534" spans="1:6" ht="30" customHeight="1" x14ac:dyDescent="0.15">
      <c r="A534" s="93"/>
      <c r="B534" s="99" t="s">
        <v>79</v>
      </c>
      <c r="C534" s="100"/>
      <c r="D534" s="101"/>
      <c r="E534" s="16" t="s">
        <v>5</v>
      </c>
      <c r="F534" s="32"/>
    </row>
    <row r="535" spans="1:6" ht="30" customHeight="1" x14ac:dyDescent="0.15">
      <c r="A535" s="102" t="s">
        <v>80</v>
      </c>
      <c r="B535" s="103" t="s">
        <v>85</v>
      </c>
      <c r="C535" s="104"/>
      <c r="D535" s="105"/>
      <c r="E535" s="34" t="s">
        <v>18</v>
      </c>
      <c r="F535" s="106" t="s">
        <v>666</v>
      </c>
    </row>
    <row r="536" spans="1:6" ht="30" customHeight="1" x14ac:dyDescent="0.15">
      <c r="A536" s="102"/>
      <c r="B536" s="103" t="s">
        <v>89</v>
      </c>
      <c r="C536" s="104"/>
      <c r="D536" s="105"/>
      <c r="E536" s="34" t="s">
        <v>18</v>
      </c>
      <c r="F536" s="107"/>
    </row>
    <row r="537" spans="1:6" ht="30" customHeight="1" x14ac:dyDescent="0.15">
      <c r="A537" s="102"/>
      <c r="B537" s="103" t="s">
        <v>94</v>
      </c>
      <c r="C537" s="104"/>
      <c r="D537" s="105"/>
      <c r="E537" s="34" t="s">
        <v>174</v>
      </c>
      <c r="F537" s="70"/>
    </row>
    <row r="538" spans="1:6" ht="30" customHeight="1" x14ac:dyDescent="0.15">
      <c r="A538" s="102"/>
      <c r="B538" s="103" t="s">
        <v>168</v>
      </c>
      <c r="C538" s="104"/>
      <c r="D538" s="105"/>
      <c r="E538" s="34" t="s">
        <v>174</v>
      </c>
      <c r="F538" s="31"/>
    </row>
    <row r="539" spans="1:6" ht="30" customHeight="1" x14ac:dyDescent="0.15">
      <c r="A539" s="102"/>
      <c r="B539" s="103" t="s">
        <v>196</v>
      </c>
      <c r="C539" s="104"/>
      <c r="D539" s="105"/>
      <c r="E539" s="34" t="s">
        <v>174</v>
      </c>
      <c r="F539" s="31"/>
    </row>
    <row r="540" spans="1:6" ht="30" customHeight="1" x14ac:dyDescent="0.15">
      <c r="A540" s="102"/>
      <c r="B540" s="103" t="s">
        <v>99</v>
      </c>
      <c r="C540" s="104"/>
      <c r="D540" s="105"/>
      <c r="E540" s="34" t="s">
        <v>3</v>
      </c>
      <c r="F540" s="31" t="s">
        <v>533</v>
      </c>
    </row>
    <row r="541" spans="1:6" ht="30" customHeight="1" x14ac:dyDescent="0.15">
      <c r="A541" s="102"/>
      <c r="B541" s="103" t="s">
        <v>100</v>
      </c>
      <c r="C541" s="104"/>
      <c r="D541" s="105"/>
      <c r="E541" s="34" t="s">
        <v>174</v>
      </c>
      <c r="F541" s="31"/>
    </row>
    <row r="542" spans="1:6" ht="30" customHeight="1" x14ac:dyDescent="0.15">
      <c r="A542" s="102"/>
      <c r="B542" s="108" t="s">
        <v>79</v>
      </c>
      <c r="C542" s="109"/>
      <c r="D542" s="110"/>
      <c r="E542" s="17" t="s">
        <v>5</v>
      </c>
      <c r="F542" s="31"/>
    </row>
    <row r="543" spans="1:6" ht="30" customHeight="1" x14ac:dyDescent="0.15">
      <c r="A543" s="93" t="s">
        <v>81</v>
      </c>
      <c r="B543" s="94" t="s">
        <v>86</v>
      </c>
      <c r="C543" s="95"/>
      <c r="D543" s="96"/>
      <c r="E543" s="33" t="s">
        <v>14</v>
      </c>
      <c r="F543" s="32" t="s">
        <v>668</v>
      </c>
    </row>
    <row r="544" spans="1:6" ht="30" customHeight="1" x14ac:dyDescent="0.15">
      <c r="A544" s="93"/>
      <c r="B544" s="94" t="s">
        <v>91</v>
      </c>
      <c r="C544" s="95"/>
      <c r="D544" s="96"/>
      <c r="E544" s="33" t="s">
        <v>18</v>
      </c>
      <c r="F544" s="32"/>
    </row>
    <row r="545" spans="1:6" ht="30" customHeight="1" x14ac:dyDescent="0.15">
      <c r="A545" s="93"/>
      <c r="B545" s="94" t="s">
        <v>95</v>
      </c>
      <c r="C545" s="95"/>
      <c r="D545" s="96"/>
      <c r="E545" s="33" t="s">
        <v>14</v>
      </c>
      <c r="F545" s="97"/>
    </row>
    <row r="546" spans="1:6" ht="30" customHeight="1" x14ac:dyDescent="0.15">
      <c r="A546" s="93"/>
      <c r="B546" s="94" t="s">
        <v>162</v>
      </c>
      <c r="C546" s="95"/>
      <c r="D546" s="96"/>
      <c r="E546" s="33" t="s">
        <v>174</v>
      </c>
      <c r="F546" s="98"/>
    </row>
    <row r="547" spans="1:6" ht="30" customHeight="1" x14ac:dyDescent="0.15">
      <c r="A547" s="93"/>
      <c r="B547" s="99" t="s">
        <v>79</v>
      </c>
      <c r="C547" s="100"/>
      <c r="D547" s="101"/>
      <c r="E547" s="16" t="s">
        <v>5</v>
      </c>
      <c r="F547" s="32"/>
    </row>
    <row r="548" spans="1:6" ht="30" customHeight="1" x14ac:dyDescent="0.15">
      <c r="A548" s="102" t="s">
        <v>82</v>
      </c>
      <c r="B548" s="111" t="s">
        <v>87</v>
      </c>
      <c r="C548" s="112"/>
      <c r="D548" s="113"/>
      <c r="E548" s="34" t="s">
        <v>18</v>
      </c>
      <c r="F548" s="31" t="s">
        <v>369</v>
      </c>
    </row>
    <row r="549" spans="1:6" ht="30" customHeight="1" x14ac:dyDescent="0.15">
      <c r="A549" s="102"/>
      <c r="B549" s="111" t="s">
        <v>92</v>
      </c>
      <c r="C549" s="112"/>
      <c r="D549" s="113"/>
      <c r="E549" s="34" t="s">
        <v>18</v>
      </c>
      <c r="F549" s="31"/>
    </row>
    <row r="550" spans="1:6" ht="30" customHeight="1" x14ac:dyDescent="0.15">
      <c r="A550" s="102"/>
      <c r="B550" s="111" t="s">
        <v>96</v>
      </c>
      <c r="C550" s="112"/>
      <c r="D550" s="113"/>
      <c r="E550" s="34" t="s">
        <v>14</v>
      </c>
      <c r="F550" s="31"/>
    </row>
    <row r="551" spans="1:6" ht="30" customHeight="1" x14ac:dyDescent="0.15">
      <c r="A551" s="102"/>
      <c r="B551" s="111" t="s">
        <v>97</v>
      </c>
      <c r="C551" s="112"/>
      <c r="D551" s="113"/>
      <c r="E551" s="34" t="s">
        <v>174</v>
      </c>
      <c r="F551" s="106"/>
    </row>
    <row r="552" spans="1:6" ht="30" customHeight="1" x14ac:dyDescent="0.15">
      <c r="A552" s="102"/>
      <c r="B552" s="111" t="s">
        <v>98</v>
      </c>
      <c r="C552" s="112"/>
      <c r="D552" s="113"/>
      <c r="E552" s="34" t="s">
        <v>174</v>
      </c>
      <c r="F552" s="107"/>
    </row>
    <row r="553" spans="1:6" ht="30" customHeight="1" x14ac:dyDescent="0.15">
      <c r="A553" s="102"/>
      <c r="B553" s="108" t="s">
        <v>79</v>
      </c>
      <c r="C553" s="109"/>
      <c r="D553" s="110"/>
      <c r="E553" s="17" t="s">
        <v>5</v>
      </c>
      <c r="F553" s="31"/>
    </row>
    <row r="554" spans="1:6" ht="30" customHeight="1" x14ac:dyDescent="0.15">
      <c r="A554" s="93" t="s">
        <v>83</v>
      </c>
      <c r="B554" s="94" t="s">
        <v>163</v>
      </c>
      <c r="C554" s="95"/>
      <c r="D554" s="96"/>
      <c r="E554" s="33" t="s">
        <v>10</v>
      </c>
      <c r="F554" s="32"/>
    </row>
    <row r="555" spans="1:6" ht="30" customHeight="1" x14ac:dyDescent="0.15">
      <c r="A555" s="93"/>
      <c r="B555" s="94" t="s">
        <v>172</v>
      </c>
      <c r="C555" s="95"/>
      <c r="D555" s="96"/>
      <c r="E555" s="33" t="s">
        <v>14</v>
      </c>
      <c r="F555" s="32"/>
    </row>
    <row r="556" spans="1:6" ht="30" customHeight="1" x14ac:dyDescent="0.15">
      <c r="A556" s="93"/>
      <c r="B556" s="94" t="s">
        <v>173</v>
      </c>
      <c r="C556" s="95"/>
      <c r="D556" s="96"/>
      <c r="E556" s="33" t="s">
        <v>14</v>
      </c>
      <c r="F556" s="32"/>
    </row>
    <row r="557" spans="1:6" ht="30" customHeight="1" x14ac:dyDescent="0.15">
      <c r="A557" s="93"/>
      <c r="B557" s="99" t="s">
        <v>79</v>
      </c>
      <c r="C557" s="100"/>
      <c r="D557" s="101"/>
      <c r="E557" s="16" t="s">
        <v>5</v>
      </c>
      <c r="F557" s="32"/>
    </row>
    <row r="558" spans="1:6" ht="30" customHeight="1" x14ac:dyDescent="0.15">
      <c r="A558" s="18" t="s">
        <v>84</v>
      </c>
      <c r="B558" s="108" t="s">
        <v>79</v>
      </c>
      <c r="C558" s="109"/>
      <c r="D558" s="110"/>
      <c r="E558" s="17" t="s">
        <v>5</v>
      </c>
      <c r="F558" s="31"/>
    </row>
    <row r="561" spans="1:6" ht="30" customHeight="1" x14ac:dyDescent="0.15">
      <c r="A561" s="71" t="s">
        <v>155</v>
      </c>
      <c r="B561" s="31" t="s">
        <v>370</v>
      </c>
      <c r="C561" s="13" t="s">
        <v>28</v>
      </c>
      <c r="D561" s="31"/>
      <c r="E561" s="13" t="s">
        <v>72</v>
      </c>
      <c r="F561" s="31" t="s">
        <v>583</v>
      </c>
    </row>
    <row r="562" spans="1:6" ht="30" customHeight="1" x14ac:dyDescent="0.15">
      <c r="A562" s="13" t="s">
        <v>187</v>
      </c>
      <c r="B562" s="31" t="s">
        <v>669</v>
      </c>
      <c r="C562" s="13" t="s">
        <v>31</v>
      </c>
      <c r="D562" s="42" t="s">
        <v>150</v>
      </c>
      <c r="E562" s="61"/>
      <c r="F562" s="43"/>
    </row>
    <row r="563" spans="1:6" ht="30" customHeight="1" x14ac:dyDescent="0.15">
      <c r="A563" s="58" t="s">
        <v>176</v>
      </c>
      <c r="B563" s="70" t="s">
        <v>276</v>
      </c>
      <c r="C563" s="58" t="s">
        <v>177</v>
      </c>
      <c r="D563" s="59" t="s">
        <v>579</v>
      </c>
      <c r="E563" s="13" t="s">
        <v>75</v>
      </c>
      <c r="F563" s="60" t="s">
        <v>278</v>
      </c>
    </row>
    <row r="564" spans="1:6" ht="30" customHeight="1" thickBot="1" x14ac:dyDescent="0.2">
      <c r="A564" s="15" t="s">
        <v>29</v>
      </c>
      <c r="B564" s="38" t="s">
        <v>234</v>
      </c>
      <c r="C564" s="15" t="s">
        <v>30</v>
      </c>
      <c r="D564" s="38"/>
      <c r="E564" s="37" t="s">
        <v>157</v>
      </c>
      <c r="F564" s="38">
        <v>1</v>
      </c>
    </row>
    <row r="565" spans="1:6" ht="30" customHeight="1" thickTop="1" x14ac:dyDescent="0.15">
      <c r="A565" s="29" t="s">
        <v>76</v>
      </c>
      <c r="B565" s="90" t="s">
        <v>77</v>
      </c>
      <c r="C565" s="91"/>
      <c r="D565" s="92"/>
      <c r="E565" s="30" t="s">
        <v>158</v>
      </c>
      <c r="F565" s="30" t="s">
        <v>186</v>
      </c>
    </row>
    <row r="566" spans="1:6" ht="30" customHeight="1" x14ac:dyDescent="0.15">
      <c r="A566" s="93" t="s">
        <v>78</v>
      </c>
      <c r="B566" s="94" t="s">
        <v>4</v>
      </c>
      <c r="C566" s="95"/>
      <c r="D566" s="96"/>
      <c r="E566" s="33" t="s">
        <v>3</v>
      </c>
      <c r="F566" s="97" t="s">
        <v>670</v>
      </c>
    </row>
    <row r="567" spans="1:6" ht="30" customHeight="1" x14ac:dyDescent="0.15">
      <c r="A567" s="93"/>
      <c r="B567" s="94" t="s">
        <v>88</v>
      </c>
      <c r="C567" s="95"/>
      <c r="D567" s="96"/>
      <c r="E567" s="33" t="s">
        <v>3</v>
      </c>
      <c r="F567" s="98"/>
    </row>
    <row r="568" spans="1:6" ht="30" customHeight="1" x14ac:dyDescent="0.15">
      <c r="A568" s="93"/>
      <c r="B568" s="94" t="s">
        <v>93</v>
      </c>
      <c r="C568" s="95"/>
      <c r="D568" s="96"/>
      <c r="E568" s="33" t="s">
        <v>18</v>
      </c>
      <c r="F568" s="32" t="s">
        <v>671</v>
      </c>
    </row>
    <row r="569" spans="1:6" ht="30" customHeight="1" x14ac:dyDescent="0.15">
      <c r="A569" s="93"/>
      <c r="B569" s="99" t="s">
        <v>79</v>
      </c>
      <c r="C569" s="100"/>
      <c r="D569" s="101"/>
      <c r="E569" s="16" t="s">
        <v>5</v>
      </c>
      <c r="F569" s="32"/>
    </row>
    <row r="570" spans="1:6" ht="30" customHeight="1" x14ac:dyDescent="0.15">
      <c r="A570" s="102" t="s">
        <v>80</v>
      </c>
      <c r="B570" s="103" t="s">
        <v>85</v>
      </c>
      <c r="C570" s="104"/>
      <c r="D570" s="105"/>
      <c r="E570" s="34" t="s">
        <v>18</v>
      </c>
      <c r="F570" s="106" t="s">
        <v>672</v>
      </c>
    </row>
    <row r="571" spans="1:6" ht="30" customHeight="1" x14ac:dyDescent="0.15">
      <c r="A571" s="102"/>
      <c r="B571" s="103" t="s">
        <v>89</v>
      </c>
      <c r="C571" s="104"/>
      <c r="D571" s="105"/>
      <c r="E571" s="34" t="s">
        <v>14</v>
      </c>
      <c r="F571" s="107"/>
    </row>
    <row r="572" spans="1:6" ht="30" customHeight="1" x14ac:dyDescent="0.15">
      <c r="A572" s="102"/>
      <c r="B572" s="103" t="s">
        <v>94</v>
      </c>
      <c r="C572" s="104"/>
      <c r="D572" s="105"/>
      <c r="E572" s="34" t="s">
        <v>174</v>
      </c>
      <c r="F572" s="70"/>
    </row>
    <row r="573" spans="1:6" ht="30" customHeight="1" x14ac:dyDescent="0.15">
      <c r="A573" s="102"/>
      <c r="B573" s="103" t="s">
        <v>168</v>
      </c>
      <c r="C573" s="104"/>
      <c r="D573" s="105"/>
      <c r="E573" s="34" t="s">
        <v>174</v>
      </c>
      <c r="F573" s="31"/>
    </row>
    <row r="574" spans="1:6" ht="30" customHeight="1" x14ac:dyDescent="0.15">
      <c r="A574" s="102"/>
      <c r="B574" s="103" t="s">
        <v>196</v>
      </c>
      <c r="C574" s="104"/>
      <c r="D574" s="105"/>
      <c r="E574" s="34" t="s">
        <v>174</v>
      </c>
      <c r="F574" s="31"/>
    </row>
    <row r="575" spans="1:6" ht="30" customHeight="1" x14ac:dyDescent="0.15">
      <c r="A575" s="102"/>
      <c r="B575" s="103" t="s">
        <v>99</v>
      </c>
      <c r="C575" s="104"/>
      <c r="D575" s="105"/>
      <c r="E575" s="34" t="s">
        <v>3</v>
      </c>
      <c r="F575" s="31" t="s">
        <v>673</v>
      </c>
    </row>
    <row r="576" spans="1:6" ht="30" customHeight="1" x14ac:dyDescent="0.15">
      <c r="A576" s="102"/>
      <c r="B576" s="103" t="s">
        <v>100</v>
      </c>
      <c r="C576" s="104"/>
      <c r="D576" s="105"/>
      <c r="E576" s="34" t="s">
        <v>174</v>
      </c>
      <c r="F576" s="31"/>
    </row>
    <row r="577" spans="1:6" ht="30" customHeight="1" x14ac:dyDescent="0.15">
      <c r="A577" s="102"/>
      <c r="B577" s="108" t="s">
        <v>79</v>
      </c>
      <c r="C577" s="109"/>
      <c r="D577" s="110"/>
      <c r="E577" s="17" t="s">
        <v>5</v>
      </c>
      <c r="F577" s="31"/>
    </row>
    <row r="578" spans="1:6" ht="30" customHeight="1" x14ac:dyDescent="0.15">
      <c r="A578" s="93" t="s">
        <v>81</v>
      </c>
      <c r="B578" s="94" t="s">
        <v>86</v>
      </c>
      <c r="C578" s="95"/>
      <c r="D578" s="96"/>
      <c r="E578" s="33" t="s">
        <v>14</v>
      </c>
      <c r="F578" s="32" t="s">
        <v>674</v>
      </c>
    </row>
    <row r="579" spans="1:6" ht="30" customHeight="1" x14ac:dyDescent="0.15">
      <c r="A579" s="93"/>
      <c r="B579" s="94" t="s">
        <v>91</v>
      </c>
      <c r="C579" s="95"/>
      <c r="D579" s="96"/>
      <c r="E579" s="33" t="s">
        <v>18</v>
      </c>
      <c r="F579" s="32"/>
    </row>
    <row r="580" spans="1:6" ht="30" customHeight="1" x14ac:dyDescent="0.15">
      <c r="A580" s="93"/>
      <c r="B580" s="94" t="s">
        <v>95</v>
      </c>
      <c r="C580" s="95"/>
      <c r="D580" s="96"/>
      <c r="E580" s="33" t="s">
        <v>14</v>
      </c>
      <c r="F580" s="97"/>
    </row>
    <row r="581" spans="1:6" ht="30" customHeight="1" x14ac:dyDescent="0.15">
      <c r="A581" s="93"/>
      <c r="B581" s="94" t="s">
        <v>162</v>
      </c>
      <c r="C581" s="95"/>
      <c r="D581" s="96"/>
      <c r="E581" s="33" t="s">
        <v>174</v>
      </c>
      <c r="F581" s="98"/>
    </row>
    <row r="582" spans="1:6" ht="30" customHeight="1" x14ac:dyDescent="0.15">
      <c r="A582" s="93"/>
      <c r="B582" s="99" t="s">
        <v>79</v>
      </c>
      <c r="C582" s="100"/>
      <c r="D582" s="101"/>
      <c r="E582" s="16" t="s">
        <v>5</v>
      </c>
      <c r="F582" s="32"/>
    </row>
    <row r="583" spans="1:6" ht="30" customHeight="1" x14ac:dyDescent="0.15">
      <c r="A583" s="102" t="s">
        <v>82</v>
      </c>
      <c r="B583" s="111" t="s">
        <v>87</v>
      </c>
      <c r="C583" s="112"/>
      <c r="D583" s="113"/>
      <c r="E583" s="34" t="s">
        <v>14</v>
      </c>
      <c r="F583" s="31"/>
    </row>
    <row r="584" spans="1:6" ht="30" customHeight="1" x14ac:dyDescent="0.15">
      <c r="A584" s="102"/>
      <c r="B584" s="111" t="s">
        <v>92</v>
      </c>
      <c r="C584" s="112"/>
      <c r="D584" s="113"/>
      <c r="E584" s="34" t="s">
        <v>14</v>
      </c>
      <c r="F584" s="31"/>
    </row>
    <row r="585" spans="1:6" ht="30" customHeight="1" x14ac:dyDescent="0.15">
      <c r="A585" s="102"/>
      <c r="B585" s="111" t="s">
        <v>96</v>
      </c>
      <c r="C585" s="112"/>
      <c r="D585" s="113"/>
      <c r="E585" s="34" t="s">
        <v>14</v>
      </c>
      <c r="F585" s="31"/>
    </row>
    <row r="586" spans="1:6" ht="30" customHeight="1" x14ac:dyDescent="0.15">
      <c r="A586" s="102"/>
      <c r="B586" s="111" t="s">
        <v>97</v>
      </c>
      <c r="C586" s="112"/>
      <c r="D586" s="113"/>
      <c r="E586" s="34" t="s">
        <v>174</v>
      </c>
      <c r="F586" s="106"/>
    </row>
    <row r="587" spans="1:6" ht="30" customHeight="1" x14ac:dyDescent="0.15">
      <c r="A587" s="102"/>
      <c r="B587" s="111" t="s">
        <v>98</v>
      </c>
      <c r="C587" s="112"/>
      <c r="D587" s="113"/>
      <c r="E587" s="34" t="s">
        <v>174</v>
      </c>
      <c r="F587" s="107"/>
    </row>
    <row r="588" spans="1:6" ht="30" customHeight="1" x14ac:dyDescent="0.15">
      <c r="A588" s="102"/>
      <c r="B588" s="108" t="s">
        <v>79</v>
      </c>
      <c r="C588" s="109"/>
      <c r="D588" s="110"/>
      <c r="E588" s="17" t="s">
        <v>5</v>
      </c>
      <c r="F588" s="31"/>
    </row>
    <row r="589" spans="1:6" ht="30" customHeight="1" x14ac:dyDescent="0.15">
      <c r="A589" s="93" t="s">
        <v>83</v>
      </c>
      <c r="B589" s="94" t="s">
        <v>163</v>
      </c>
      <c r="C589" s="95"/>
      <c r="D589" s="96"/>
      <c r="E589" s="33" t="s">
        <v>3</v>
      </c>
      <c r="F589" s="32"/>
    </row>
    <row r="590" spans="1:6" ht="30" customHeight="1" x14ac:dyDescent="0.15">
      <c r="A590" s="93"/>
      <c r="B590" s="94" t="s">
        <v>172</v>
      </c>
      <c r="C590" s="95"/>
      <c r="D590" s="96"/>
      <c r="E590" s="33" t="s">
        <v>14</v>
      </c>
      <c r="F590" s="32"/>
    </row>
    <row r="591" spans="1:6" ht="30" customHeight="1" x14ac:dyDescent="0.15">
      <c r="A591" s="93"/>
      <c r="B591" s="94" t="s">
        <v>173</v>
      </c>
      <c r="C591" s="95"/>
      <c r="D591" s="96"/>
      <c r="E591" s="33" t="s">
        <v>14</v>
      </c>
      <c r="F591" s="32"/>
    </row>
    <row r="592" spans="1:6" ht="30" customHeight="1" x14ac:dyDescent="0.15">
      <c r="A592" s="93"/>
      <c r="B592" s="99" t="s">
        <v>79</v>
      </c>
      <c r="C592" s="100"/>
      <c r="D592" s="101"/>
      <c r="E592" s="16" t="s">
        <v>5</v>
      </c>
      <c r="F592" s="32"/>
    </row>
    <row r="593" spans="1:6" ht="30" customHeight="1" x14ac:dyDescent="0.15">
      <c r="A593" s="18" t="s">
        <v>84</v>
      </c>
      <c r="B593" s="108" t="s">
        <v>79</v>
      </c>
      <c r="C593" s="109"/>
      <c r="D593" s="110"/>
      <c r="E593" s="17" t="s">
        <v>5</v>
      </c>
      <c r="F593" s="31"/>
    </row>
    <row r="596" spans="1:6" ht="30" customHeight="1" x14ac:dyDescent="0.15">
      <c r="A596" s="71" t="s">
        <v>155</v>
      </c>
      <c r="B596" s="31" t="s">
        <v>378</v>
      </c>
      <c r="C596" s="13" t="s">
        <v>28</v>
      </c>
      <c r="D596" s="31"/>
      <c r="E596" s="13" t="s">
        <v>72</v>
      </c>
      <c r="F596" s="31" t="s">
        <v>583</v>
      </c>
    </row>
    <row r="597" spans="1:6" ht="30" customHeight="1" x14ac:dyDescent="0.15">
      <c r="A597" s="13" t="s">
        <v>187</v>
      </c>
      <c r="B597" s="31" t="s">
        <v>675</v>
      </c>
      <c r="C597" s="13" t="s">
        <v>31</v>
      </c>
      <c r="D597" s="42" t="s">
        <v>150</v>
      </c>
      <c r="E597" s="61"/>
      <c r="F597" s="43"/>
    </row>
    <row r="598" spans="1:6" ht="30" customHeight="1" x14ac:dyDescent="0.15">
      <c r="A598" s="58" t="s">
        <v>176</v>
      </c>
      <c r="B598" s="70" t="s">
        <v>580</v>
      </c>
      <c r="C598" s="58" t="s">
        <v>177</v>
      </c>
      <c r="D598" s="59" t="s">
        <v>249</v>
      </c>
      <c r="E598" s="13" t="s">
        <v>75</v>
      </c>
      <c r="F598" s="60" t="s">
        <v>278</v>
      </c>
    </row>
    <row r="599" spans="1:6" ht="30" customHeight="1" thickBot="1" x14ac:dyDescent="0.2">
      <c r="A599" s="15" t="s">
        <v>29</v>
      </c>
      <c r="B599" s="38" t="s">
        <v>234</v>
      </c>
      <c r="C599" s="15" t="s">
        <v>30</v>
      </c>
      <c r="D599" s="38"/>
      <c r="E599" s="37" t="s">
        <v>157</v>
      </c>
      <c r="F599" s="38">
        <v>1</v>
      </c>
    </row>
    <row r="600" spans="1:6" ht="30" customHeight="1" thickTop="1" x14ac:dyDescent="0.15">
      <c r="A600" s="29" t="s">
        <v>76</v>
      </c>
      <c r="B600" s="90" t="s">
        <v>77</v>
      </c>
      <c r="C600" s="91"/>
      <c r="D600" s="92"/>
      <c r="E600" s="30" t="s">
        <v>158</v>
      </c>
      <c r="F600" s="30" t="s">
        <v>186</v>
      </c>
    </row>
    <row r="601" spans="1:6" ht="30" customHeight="1" x14ac:dyDescent="0.15">
      <c r="A601" s="93" t="s">
        <v>78</v>
      </c>
      <c r="B601" s="94" t="s">
        <v>4</v>
      </c>
      <c r="C601" s="95"/>
      <c r="D601" s="96"/>
      <c r="E601" s="33"/>
      <c r="F601" s="97" t="s">
        <v>676</v>
      </c>
    </row>
    <row r="602" spans="1:6" ht="30" customHeight="1" x14ac:dyDescent="0.15">
      <c r="A602" s="93"/>
      <c r="B602" s="94" t="s">
        <v>88</v>
      </c>
      <c r="C602" s="95"/>
      <c r="D602" s="96"/>
      <c r="E602" s="33"/>
      <c r="F602" s="98"/>
    </row>
    <row r="603" spans="1:6" ht="30" customHeight="1" x14ac:dyDescent="0.15">
      <c r="A603" s="93"/>
      <c r="B603" s="94" t="s">
        <v>93</v>
      </c>
      <c r="C603" s="95"/>
      <c r="D603" s="96"/>
      <c r="E603" s="33" t="s">
        <v>18</v>
      </c>
      <c r="F603" s="32" t="s">
        <v>677</v>
      </c>
    </row>
    <row r="604" spans="1:6" ht="30" customHeight="1" x14ac:dyDescent="0.15">
      <c r="A604" s="93"/>
      <c r="B604" s="99" t="s">
        <v>79</v>
      </c>
      <c r="C604" s="100"/>
      <c r="D604" s="101"/>
      <c r="E604" s="16"/>
      <c r="F604" s="32"/>
    </row>
    <row r="605" spans="1:6" ht="30" customHeight="1" x14ac:dyDescent="0.15">
      <c r="A605" s="102" t="s">
        <v>80</v>
      </c>
      <c r="B605" s="103" t="s">
        <v>85</v>
      </c>
      <c r="C605" s="104"/>
      <c r="D605" s="105"/>
      <c r="E605" s="34" t="s">
        <v>14</v>
      </c>
      <c r="F605" s="106"/>
    </row>
    <row r="606" spans="1:6" ht="30" customHeight="1" x14ac:dyDescent="0.15">
      <c r="A606" s="102"/>
      <c r="B606" s="103" t="s">
        <v>89</v>
      </c>
      <c r="C606" s="104"/>
      <c r="D606" s="105"/>
      <c r="E606" s="34" t="s">
        <v>14</v>
      </c>
      <c r="F606" s="107"/>
    </row>
    <row r="607" spans="1:6" ht="30" customHeight="1" x14ac:dyDescent="0.15">
      <c r="A607" s="102"/>
      <c r="B607" s="103" t="s">
        <v>94</v>
      </c>
      <c r="C607" s="104"/>
      <c r="D607" s="105"/>
      <c r="E607" s="34" t="s">
        <v>174</v>
      </c>
      <c r="F607" s="70"/>
    </row>
    <row r="608" spans="1:6" ht="30" customHeight="1" x14ac:dyDescent="0.15">
      <c r="A608" s="102"/>
      <c r="B608" s="103" t="s">
        <v>168</v>
      </c>
      <c r="C608" s="104"/>
      <c r="D608" s="105"/>
      <c r="E608" s="34" t="s">
        <v>174</v>
      </c>
      <c r="F608" s="31"/>
    </row>
    <row r="609" spans="1:6" ht="30" customHeight="1" x14ac:dyDescent="0.15">
      <c r="A609" s="102"/>
      <c r="B609" s="103" t="s">
        <v>196</v>
      </c>
      <c r="C609" s="104"/>
      <c r="D609" s="105"/>
      <c r="E609" s="34" t="s">
        <v>174</v>
      </c>
      <c r="F609" s="31"/>
    </row>
    <row r="610" spans="1:6" ht="30" customHeight="1" x14ac:dyDescent="0.15">
      <c r="A610" s="102"/>
      <c r="B610" s="103" t="s">
        <v>99</v>
      </c>
      <c r="C610" s="104"/>
      <c r="D610" s="105"/>
      <c r="E610" s="34" t="s">
        <v>3</v>
      </c>
      <c r="F610" s="31" t="s">
        <v>548</v>
      </c>
    </row>
    <row r="611" spans="1:6" ht="30" customHeight="1" x14ac:dyDescent="0.15">
      <c r="A611" s="102"/>
      <c r="B611" s="103" t="s">
        <v>100</v>
      </c>
      <c r="C611" s="104"/>
      <c r="D611" s="105"/>
      <c r="E611" s="34" t="s">
        <v>174</v>
      </c>
      <c r="F611" s="31"/>
    </row>
    <row r="612" spans="1:6" ht="30" customHeight="1" x14ac:dyDescent="0.15">
      <c r="A612" s="102"/>
      <c r="B612" s="108" t="s">
        <v>79</v>
      </c>
      <c r="C612" s="109"/>
      <c r="D612" s="110"/>
      <c r="E612" s="17" t="s">
        <v>5</v>
      </c>
      <c r="F612" s="31"/>
    </row>
    <row r="613" spans="1:6" ht="30" customHeight="1" x14ac:dyDescent="0.15">
      <c r="A613" s="93" t="s">
        <v>81</v>
      </c>
      <c r="B613" s="94" t="s">
        <v>86</v>
      </c>
      <c r="C613" s="95"/>
      <c r="D613" s="96"/>
      <c r="E613" s="33" t="s">
        <v>14</v>
      </c>
      <c r="F613" s="32" t="s">
        <v>384</v>
      </c>
    </row>
    <row r="614" spans="1:6" ht="30" customHeight="1" x14ac:dyDescent="0.15">
      <c r="A614" s="93"/>
      <c r="B614" s="94" t="s">
        <v>91</v>
      </c>
      <c r="C614" s="95"/>
      <c r="D614" s="96"/>
      <c r="E614" s="33" t="s">
        <v>14</v>
      </c>
      <c r="F614" s="32"/>
    </row>
    <row r="615" spans="1:6" ht="30" customHeight="1" x14ac:dyDescent="0.15">
      <c r="A615" s="93"/>
      <c r="B615" s="94" t="s">
        <v>95</v>
      </c>
      <c r="C615" s="95"/>
      <c r="D615" s="96"/>
      <c r="E615" s="33" t="s">
        <v>14</v>
      </c>
      <c r="F615" s="97"/>
    </row>
    <row r="616" spans="1:6" ht="30" customHeight="1" x14ac:dyDescent="0.15">
      <c r="A616" s="93"/>
      <c r="B616" s="94" t="s">
        <v>162</v>
      </c>
      <c r="C616" s="95"/>
      <c r="D616" s="96"/>
      <c r="E616" s="33" t="s">
        <v>174</v>
      </c>
      <c r="F616" s="98"/>
    </row>
    <row r="617" spans="1:6" ht="30" customHeight="1" x14ac:dyDescent="0.15">
      <c r="A617" s="93"/>
      <c r="B617" s="99" t="s">
        <v>79</v>
      </c>
      <c r="C617" s="100"/>
      <c r="D617" s="101"/>
      <c r="E617" s="16" t="s">
        <v>5</v>
      </c>
      <c r="F617" s="32"/>
    </row>
    <row r="618" spans="1:6" ht="30" customHeight="1" x14ac:dyDescent="0.15">
      <c r="A618" s="102" t="s">
        <v>82</v>
      </c>
      <c r="B618" s="111" t="s">
        <v>87</v>
      </c>
      <c r="C618" s="112"/>
      <c r="D618" s="113"/>
      <c r="E618" s="34" t="s">
        <v>14</v>
      </c>
      <c r="F618" s="31"/>
    </row>
    <row r="619" spans="1:6" ht="30" customHeight="1" x14ac:dyDescent="0.15">
      <c r="A619" s="102"/>
      <c r="B619" s="111" t="s">
        <v>92</v>
      </c>
      <c r="C619" s="112"/>
      <c r="D619" s="113"/>
      <c r="E619" s="34" t="s">
        <v>14</v>
      </c>
      <c r="F619" s="31"/>
    </row>
    <row r="620" spans="1:6" ht="30" customHeight="1" x14ac:dyDescent="0.15">
      <c r="A620" s="102"/>
      <c r="B620" s="111" t="s">
        <v>96</v>
      </c>
      <c r="C620" s="112"/>
      <c r="D620" s="113"/>
      <c r="E620" s="34" t="s">
        <v>14</v>
      </c>
      <c r="F620" s="31"/>
    </row>
    <row r="621" spans="1:6" ht="30" customHeight="1" x14ac:dyDescent="0.15">
      <c r="A621" s="102"/>
      <c r="B621" s="111" t="s">
        <v>97</v>
      </c>
      <c r="C621" s="112"/>
      <c r="D621" s="113"/>
      <c r="E621" s="34" t="s">
        <v>174</v>
      </c>
      <c r="F621" s="106"/>
    </row>
    <row r="622" spans="1:6" ht="30" customHeight="1" x14ac:dyDescent="0.15">
      <c r="A622" s="102"/>
      <c r="B622" s="111" t="s">
        <v>98</v>
      </c>
      <c r="C622" s="112"/>
      <c r="D622" s="113"/>
      <c r="E622" s="34" t="s">
        <v>174</v>
      </c>
      <c r="F622" s="107"/>
    </row>
    <row r="623" spans="1:6" ht="30" customHeight="1" x14ac:dyDescent="0.15">
      <c r="A623" s="102"/>
      <c r="B623" s="108" t="s">
        <v>79</v>
      </c>
      <c r="C623" s="109"/>
      <c r="D623" s="110"/>
      <c r="E623" s="17" t="s">
        <v>5</v>
      </c>
      <c r="F623" s="31"/>
    </row>
    <row r="624" spans="1:6" ht="30" customHeight="1" x14ac:dyDescent="0.15">
      <c r="A624" s="93" t="s">
        <v>83</v>
      </c>
      <c r="B624" s="94" t="s">
        <v>163</v>
      </c>
      <c r="C624" s="95"/>
      <c r="D624" s="96"/>
      <c r="E624" s="33" t="s">
        <v>3</v>
      </c>
      <c r="F624" s="32"/>
    </row>
    <row r="625" spans="1:6" ht="30" customHeight="1" x14ac:dyDescent="0.15">
      <c r="A625" s="93"/>
      <c r="B625" s="94" t="s">
        <v>172</v>
      </c>
      <c r="C625" s="95"/>
      <c r="D625" s="96"/>
      <c r="E625" s="33" t="s">
        <v>14</v>
      </c>
      <c r="F625" s="32"/>
    </row>
    <row r="626" spans="1:6" ht="30" customHeight="1" x14ac:dyDescent="0.15">
      <c r="A626" s="93"/>
      <c r="B626" s="94" t="s">
        <v>173</v>
      </c>
      <c r="C626" s="95"/>
      <c r="D626" s="96"/>
      <c r="E626" s="33" t="s">
        <v>14</v>
      </c>
      <c r="F626" s="32"/>
    </row>
    <row r="627" spans="1:6" ht="30" customHeight="1" x14ac:dyDescent="0.15">
      <c r="A627" s="93"/>
      <c r="B627" s="99" t="s">
        <v>79</v>
      </c>
      <c r="C627" s="100"/>
      <c r="D627" s="101"/>
      <c r="E627" s="16" t="s">
        <v>5</v>
      </c>
      <c r="F627" s="32"/>
    </row>
    <row r="628" spans="1:6" ht="30" customHeight="1" x14ac:dyDescent="0.15">
      <c r="A628" s="18" t="s">
        <v>84</v>
      </c>
      <c r="B628" s="108" t="s">
        <v>79</v>
      </c>
      <c r="C628" s="109"/>
      <c r="D628" s="110"/>
      <c r="E628" s="17"/>
      <c r="F628" s="31"/>
    </row>
    <row r="631" spans="1:6" ht="30" customHeight="1" x14ac:dyDescent="0.15">
      <c r="A631" s="71" t="s">
        <v>155</v>
      </c>
      <c r="B631" s="31" t="s">
        <v>385</v>
      </c>
      <c r="C631" s="13" t="s">
        <v>28</v>
      </c>
      <c r="D631" s="31"/>
      <c r="E631" s="13" t="s">
        <v>72</v>
      </c>
      <c r="F631" s="31" t="s">
        <v>583</v>
      </c>
    </row>
    <row r="632" spans="1:6" ht="30" customHeight="1" x14ac:dyDescent="0.15">
      <c r="A632" s="13" t="s">
        <v>187</v>
      </c>
      <c r="B632" s="31" t="s">
        <v>550</v>
      </c>
      <c r="C632" s="13" t="s">
        <v>31</v>
      </c>
      <c r="D632" s="42" t="s">
        <v>150</v>
      </c>
      <c r="E632" s="61"/>
      <c r="F632" s="43"/>
    </row>
    <row r="633" spans="1:6" ht="30" customHeight="1" x14ac:dyDescent="0.15">
      <c r="A633" s="58" t="s">
        <v>176</v>
      </c>
      <c r="B633" s="70" t="s">
        <v>276</v>
      </c>
      <c r="C633" s="58" t="s">
        <v>177</v>
      </c>
      <c r="D633" s="59" t="s">
        <v>581</v>
      </c>
      <c r="E633" s="13" t="s">
        <v>75</v>
      </c>
      <c r="F633" s="60" t="s">
        <v>650</v>
      </c>
    </row>
    <row r="634" spans="1:6" ht="30" customHeight="1" thickBot="1" x14ac:dyDescent="0.2">
      <c r="A634" s="15" t="s">
        <v>29</v>
      </c>
      <c r="B634" s="38" t="s">
        <v>234</v>
      </c>
      <c r="C634" s="15" t="s">
        <v>30</v>
      </c>
      <c r="D634" s="38"/>
      <c r="E634" s="37" t="s">
        <v>157</v>
      </c>
      <c r="F634" s="38">
        <v>1</v>
      </c>
    </row>
    <row r="635" spans="1:6" ht="30" customHeight="1" thickTop="1" x14ac:dyDescent="0.15">
      <c r="A635" s="29" t="s">
        <v>76</v>
      </c>
      <c r="B635" s="90" t="s">
        <v>77</v>
      </c>
      <c r="C635" s="91"/>
      <c r="D635" s="92"/>
      <c r="E635" s="30" t="s">
        <v>158</v>
      </c>
      <c r="F635" s="30" t="s">
        <v>186</v>
      </c>
    </row>
    <row r="636" spans="1:6" ht="30" customHeight="1" x14ac:dyDescent="0.15">
      <c r="A636" s="93" t="s">
        <v>78</v>
      </c>
      <c r="B636" s="94" t="s">
        <v>4</v>
      </c>
      <c r="C636" s="95"/>
      <c r="D636" s="96"/>
      <c r="E636" s="33" t="s">
        <v>3</v>
      </c>
      <c r="F636" s="97" t="s">
        <v>678</v>
      </c>
    </row>
    <row r="637" spans="1:6" ht="30" customHeight="1" x14ac:dyDescent="0.15">
      <c r="A637" s="93"/>
      <c r="B637" s="94" t="s">
        <v>88</v>
      </c>
      <c r="C637" s="95"/>
      <c r="D637" s="96"/>
      <c r="E637" s="33" t="s">
        <v>3</v>
      </c>
      <c r="F637" s="98"/>
    </row>
    <row r="638" spans="1:6" ht="30" customHeight="1" x14ac:dyDescent="0.15">
      <c r="A638" s="93"/>
      <c r="B638" s="94" t="s">
        <v>93</v>
      </c>
      <c r="C638" s="95"/>
      <c r="D638" s="96"/>
      <c r="E638" s="33" t="s">
        <v>3</v>
      </c>
      <c r="F638" s="32"/>
    </row>
    <row r="639" spans="1:6" ht="30" customHeight="1" x14ac:dyDescent="0.15">
      <c r="A639" s="93"/>
      <c r="B639" s="99" t="s">
        <v>79</v>
      </c>
      <c r="C639" s="100"/>
      <c r="D639" s="101"/>
      <c r="E639" s="16" t="s">
        <v>15</v>
      </c>
      <c r="F639" s="32"/>
    </row>
    <row r="640" spans="1:6" ht="30" customHeight="1" x14ac:dyDescent="0.15">
      <c r="A640" s="102" t="s">
        <v>80</v>
      </c>
      <c r="B640" s="103" t="s">
        <v>85</v>
      </c>
      <c r="C640" s="104"/>
      <c r="D640" s="105"/>
      <c r="E640" s="34" t="s">
        <v>18</v>
      </c>
      <c r="F640" s="106" t="s">
        <v>678</v>
      </c>
    </row>
    <row r="641" spans="1:6" ht="30" customHeight="1" x14ac:dyDescent="0.15">
      <c r="A641" s="102"/>
      <c r="B641" s="103" t="s">
        <v>89</v>
      </c>
      <c r="C641" s="104"/>
      <c r="D641" s="105"/>
      <c r="E641" s="34" t="s">
        <v>18</v>
      </c>
      <c r="F641" s="107"/>
    </row>
    <row r="642" spans="1:6" ht="30" customHeight="1" x14ac:dyDescent="0.15">
      <c r="A642" s="102"/>
      <c r="B642" s="103" t="s">
        <v>94</v>
      </c>
      <c r="C642" s="104"/>
      <c r="D642" s="105"/>
      <c r="E642" s="34" t="s">
        <v>174</v>
      </c>
      <c r="F642" s="70"/>
    </row>
    <row r="643" spans="1:6" ht="30" customHeight="1" x14ac:dyDescent="0.15">
      <c r="A643" s="102"/>
      <c r="B643" s="103" t="s">
        <v>168</v>
      </c>
      <c r="C643" s="104"/>
      <c r="D643" s="105"/>
      <c r="E643" s="34" t="s">
        <v>174</v>
      </c>
      <c r="F643" s="31"/>
    </row>
    <row r="644" spans="1:6" ht="30" customHeight="1" x14ac:dyDescent="0.15">
      <c r="A644" s="102"/>
      <c r="B644" s="103" t="s">
        <v>196</v>
      </c>
      <c r="C644" s="104"/>
      <c r="D644" s="105"/>
      <c r="E644" s="34" t="s">
        <v>174</v>
      </c>
      <c r="F644" s="31"/>
    </row>
    <row r="645" spans="1:6" ht="30" customHeight="1" x14ac:dyDescent="0.15">
      <c r="A645" s="102"/>
      <c r="B645" s="103" t="s">
        <v>99</v>
      </c>
      <c r="C645" s="104"/>
      <c r="D645" s="105"/>
      <c r="E645" s="34" t="s">
        <v>3</v>
      </c>
      <c r="F645" s="31" t="s">
        <v>679</v>
      </c>
    </row>
    <row r="646" spans="1:6" ht="30" customHeight="1" x14ac:dyDescent="0.15">
      <c r="A646" s="102"/>
      <c r="B646" s="103" t="s">
        <v>100</v>
      </c>
      <c r="C646" s="104"/>
      <c r="D646" s="105"/>
      <c r="E646" s="34" t="s">
        <v>174</v>
      </c>
      <c r="F646" s="31"/>
    </row>
    <row r="647" spans="1:6" ht="30" customHeight="1" x14ac:dyDescent="0.15">
      <c r="A647" s="102"/>
      <c r="B647" s="108" t="s">
        <v>79</v>
      </c>
      <c r="C647" s="109"/>
      <c r="D647" s="110"/>
      <c r="E647" s="17" t="s">
        <v>5</v>
      </c>
      <c r="F647" s="31"/>
    </row>
    <row r="648" spans="1:6" ht="30" customHeight="1" x14ac:dyDescent="0.15">
      <c r="A648" s="93" t="s">
        <v>81</v>
      </c>
      <c r="B648" s="94" t="s">
        <v>86</v>
      </c>
      <c r="C648" s="95"/>
      <c r="D648" s="96"/>
      <c r="E648" s="33" t="s">
        <v>14</v>
      </c>
      <c r="F648" s="32" t="s">
        <v>680</v>
      </c>
    </row>
    <row r="649" spans="1:6" ht="30" customHeight="1" x14ac:dyDescent="0.15">
      <c r="A649" s="93"/>
      <c r="B649" s="94" t="s">
        <v>91</v>
      </c>
      <c r="C649" s="95"/>
      <c r="D649" s="96"/>
      <c r="E649" s="33" t="s">
        <v>18</v>
      </c>
      <c r="F649" s="32"/>
    </row>
    <row r="650" spans="1:6" ht="30" customHeight="1" x14ac:dyDescent="0.15">
      <c r="A650" s="93"/>
      <c r="B650" s="94" t="s">
        <v>95</v>
      </c>
      <c r="C650" s="95"/>
      <c r="D650" s="96"/>
      <c r="E650" s="33" t="s">
        <v>14</v>
      </c>
      <c r="F650" s="97"/>
    </row>
    <row r="651" spans="1:6" ht="30" customHeight="1" x14ac:dyDescent="0.15">
      <c r="A651" s="93"/>
      <c r="B651" s="94" t="s">
        <v>162</v>
      </c>
      <c r="C651" s="95"/>
      <c r="D651" s="96"/>
      <c r="E651" s="33" t="s">
        <v>174</v>
      </c>
      <c r="F651" s="98"/>
    </row>
    <row r="652" spans="1:6" ht="30" customHeight="1" x14ac:dyDescent="0.15">
      <c r="A652" s="93"/>
      <c r="B652" s="99" t="s">
        <v>79</v>
      </c>
      <c r="C652" s="100"/>
      <c r="D652" s="101"/>
      <c r="E652" s="16" t="s">
        <v>5</v>
      </c>
      <c r="F652" s="32"/>
    </row>
    <row r="653" spans="1:6" ht="30" customHeight="1" x14ac:dyDescent="0.15">
      <c r="A653" s="102" t="s">
        <v>82</v>
      </c>
      <c r="B653" s="111" t="s">
        <v>87</v>
      </c>
      <c r="C653" s="112"/>
      <c r="D653" s="113"/>
      <c r="E653" s="34" t="s">
        <v>18</v>
      </c>
      <c r="F653" s="31" t="s">
        <v>681</v>
      </c>
    </row>
    <row r="654" spans="1:6" ht="30" customHeight="1" x14ac:dyDescent="0.15">
      <c r="A654" s="102"/>
      <c r="B654" s="111" t="s">
        <v>92</v>
      </c>
      <c r="C654" s="112"/>
      <c r="D654" s="113"/>
      <c r="E654" s="34" t="s">
        <v>18</v>
      </c>
      <c r="F654" s="31"/>
    </row>
    <row r="655" spans="1:6" ht="30" customHeight="1" x14ac:dyDescent="0.15">
      <c r="A655" s="102"/>
      <c r="B655" s="111" t="s">
        <v>96</v>
      </c>
      <c r="C655" s="112"/>
      <c r="D655" s="113"/>
      <c r="E655" s="34" t="s">
        <v>14</v>
      </c>
      <c r="F655" s="31"/>
    </row>
    <row r="656" spans="1:6" ht="30" customHeight="1" x14ac:dyDescent="0.15">
      <c r="A656" s="102"/>
      <c r="B656" s="111" t="s">
        <v>97</v>
      </c>
      <c r="C656" s="112"/>
      <c r="D656" s="113"/>
      <c r="E656" s="34" t="s">
        <v>174</v>
      </c>
      <c r="F656" s="106"/>
    </row>
    <row r="657" spans="1:6" ht="30" customHeight="1" x14ac:dyDescent="0.15">
      <c r="A657" s="102"/>
      <c r="B657" s="111" t="s">
        <v>98</v>
      </c>
      <c r="C657" s="112"/>
      <c r="D657" s="113"/>
      <c r="E657" s="34" t="s">
        <v>174</v>
      </c>
      <c r="F657" s="107"/>
    </row>
    <row r="658" spans="1:6" ht="30" customHeight="1" x14ac:dyDescent="0.15">
      <c r="A658" s="102"/>
      <c r="B658" s="108" t="s">
        <v>79</v>
      </c>
      <c r="C658" s="109"/>
      <c r="D658" s="110"/>
      <c r="E658" s="17" t="s">
        <v>5</v>
      </c>
      <c r="F658" s="31"/>
    </row>
    <row r="659" spans="1:6" ht="30" customHeight="1" x14ac:dyDescent="0.15">
      <c r="A659" s="93" t="s">
        <v>83</v>
      </c>
      <c r="B659" s="94" t="s">
        <v>163</v>
      </c>
      <c r="C659" s="95"/>
      <c r="D659" s="96"/>
      <c r="E659" s="33" t="s">
        <v>3</v>
      </c>
      <c r="F659" s="32"/>
    </row>
    <row r="660" spans="1:6" ht="30" customHeight="1" x14ac:dyDescent="0.15">
      <c r="A660" s="93"/>
      <c r="B660" s="94" t="s">
        <v>172</v>
      </c>
      <c r="C660" s="95"/>
      <c r="D660" s="96"/>
      <c r="E660" s="33" t="s">
        <v>14</v>
      </c>
      <c r="F660" s="32"/>
    </row>
    <row r="661" spans="1:6" ht="30" customHeight="1" x14ac:dyDescent="0.15">
      <c r="A661" s="93"/>
      <c r="B661" s="94" t="s">
        <v>173</v>
      </c>
      <c r="C661" s="95"/>
      <c r="D661" s="96"/>
      <c r="E661" s="33" t="s">
        <v>14</v>
      </c>
      <c r="F661" s="32"/>
    </row>
    <row r="662" spans="1:6" ht="30" customHeight="1" x14ac:dyDescent="0.15">
      <c r="A662" s="93"/>
      <c r="B662" s="99" t="s">
        <v>79</v>
      </c>
      <c r="C662" s="100"/>
      <c r="D662" s="101"/>
      <c r="E662" s="16" t="s">
        <v>5</v>
      </c>
      <c r="F662" s="32"/>
    </row>
    <row r="663" spans="1:6" ht="30" customHeight="1" x14ac:dyDescent="0.15">
      <c r="A663" s="18" t="s">
        <v>84</v>
      </c>
      <c r="B663" s="108" t="s">
        <v>79</v>
      </c>
      <c r="C663" s="109"/>
      <c r="D663" s="110"/>
      <c r="E663" s="17" t="s">
        <v>5</v>
      </c>
      <c r="F663" s="31"/>
    </row>
    <row r="666" spans="1:6" ht="30" customHeight="1" x14ac:dyDescent="0.15">
      <c r="A666" s="71" t="s">
        <v>155</v>
      </c>
      <c r="B666" s="31" t="s">
        <v>389</v>
      </c>
      <c r="C666" s="13" t="s">
        <v>28</v>
      </c>
      <c r="D666" s="31"/>
      <c r="E666" s="13" t="s">
        <v>72</v>
      </c>
      <c r="F666" s="31" t="s">
        <v>583</v>
      </c>
    </row>
    <row r="667" spans="1:6" ht="30" customHeight="1" x14ac:dyDescent="0.15">
      <c r="A667" s="13" t="s">
        <v>187</v>
      </c>
      <c r="B667" s="31" t="s">
        <v>682</v>
      </c>
      <c r="C667" s="13" t="s">
        <v>31</v>
      </c>
      <c r="D667" s="42" t="s">
        <v>150</v>
      </c>
      <c r="E667" s="61"/>
      <c r="F667" s="43"/>
    </row>
    <row r="668" spans="1:6" ht="30" customHeight="1" x14ac:dyDescent="0.15">
      <c r="A668" s="58" t="s">
        <v>176</v>
      </c>
      <c r="B668" s="70" t="s">
        <v>276</v>
      </c>
      <c r="C668" s="58" t="s">
        <v>177</v>
      </c>
      <c r="D668" s="59" t="s">
        <v>308</v>
      </c>
      <c r="E668" s="13" t="s">
        <v>75</v>
      </c>
      <c r="F668" s="60" t="s">
        <v>278</v>
      </c>
    </row>
    <row r="669" spans="1:6" ht="30" customHeight="1" thickBot="1" x14ac:dyDescent="0.2">
      <c r="A669" s="15" t="s">
        <v>29</v>
      </c>
      <c r="B669" s="38" t="s">
        <v>234</v>
      </c>
      <c r="C669" s="15" t="s">
        <v>30</v>
      </c>
      <c r="D669" s="38"/>
      <c r="E669" s="37" t="s">
        <v>157</v>
      </c>
      <c r="F669" s="38">
        <v>1</v>
      </c>
    </row>
    <row r="670" spans="1:6" ht="30" customHeight="1" thickTop="1" x14ac:dyDescent="0.15">
      <c r="A670" s="29" t="s">
        <v>76</v>
      </c>
      <c r="B670" s="90" t="s">
        <v>77</v>
      </c>
      <c r="C670" s="91"/>
      <c r="D670" s="92"/>
      <c r="E670" s="30" t="s">
        <v>158</v>
      </c>
      <c r="F670" s="30" t="s">
        <v>186</v>
      </c>
    </row>
    <row r="671" spans="1:6" ht="30" customHeight="1" x14ac:dyDescent="0.15">
      <c r="A671" s="93" t="s">
        <v>78</v>
      </c>
      <c r="B671" s="94" t="s">
        <v>4</v>
      </c>
      <c r="C671" s="95"/>
      <c r="D671" s="96"/>
      <c r="E671" s="33" t="s">
        <v>10</v>
      </c>
      <c r="F671" s="97"/>
    </row>
    <row r="672" spans="1:6" ht="30" customHeight="1" x14ac:dyDescent="0.15">
      <c r="A672" s="93"/>
      <c r="B672" s="94" t="s">
        <v>88</v>
      </c>
      <c r="C672" s="95"/>
      <c r="D672" s="96"/>
      <c r="E672" s="33" t="s">
        <v>10</v>
      </c>
      <c r="F672" s="98"/>
    </row>
    <row r="673" spans="1:6" ht="30" customHeight="1" x14ac:dyDescent="0.15">
      <c r="A673" s="93"/>
      <c r="B673" s="94" t="s">
        <v>93</v>
      </c>
      <c r="C673" s="95"/>
      <c r="D673" s="96"/>
      <c r="E673" s="33" t="s">
        <v>18</v>
      </c>
      <c r="F673" s="32" t="s">
        <v>683</v>
      </c>
    </row>
    <row r="674" spans="1:6" ht="30" customHeight="1" x14ac:dyDescent="0.15">
      <c r="A674" s="93"/>
      <c r="B674" s="99" t="s">
        <v>79</v>
      </c>
      <c r="C674" s="100"/>
      <c r="D674" s="101"/>
      <c r="E674" s="16" t="s">
        <v>5</v>
      </c>
      <c r="F674" s="32"/>
    </row>
    <row r="675" spans="1:6" ht="30" customHeight="1" x14ac:dyDescent="0.15">
      <c r="A675" s="102" t="s">
        <v>80</v>
      </c>
      <c r="B675" s="103" t="s">
        <v>85</v>
      </c>
      <c r="C675" s="104"/>
      <c r="D675" s="105"/>
      <c r="E675" s="34" t="s">
        <v>14</v>
      </c>
      <c r="F675" s="106"/>
    </row>
    <row r="676" spans="1:6" ht="30" customHeight="1" x14ac:dyDescent="0.15">
      <c r="A676" s="102"/>
      <c r="B676" s="103" t="s">
        <v>89</v>
      </c>
      <c r="C676" s="104"/>
      <c r="D676" s="105"/>
      <c r="E676" s="34" t="s">
        <v>14</v>
      </c>
      <c r="F676" s="107"/>
    </row>
    <row r="677" spans="1:6" ht="30" customHeight="1" x14ac:dyDescent="0.15">
      <c r="A677" s="102"/>
      <c r="B677" s="103" t="s">
        <v>94</v>
      </c>
      <c r="C677" s="104"/>
      <c r="D677" s="105"/>
      <c r="E677" s="34" t="s">
        <v>174</v>
      </c>
      <c r="F677" s="70"/>
    </row>
    <row r="678" spans="1:6" ht="30" customHeight="1" x14ac:dyDescent="0.15">
      <c r="A678" s="102"/>
      <c r="B678" s="103" t="s">
        <v>168</v>
      </c>
      <c r="C678" s="104"/>
      <c r="D678" s="105"/>
      <c r="E678" s="34" t="s">
        <v>174</v>
      </c>
      <c r="F678" s="31"/>
    </row>
    <row r="679" spans="1:6" ht="30" customHeight="1" x14ac:dyDescent="0.15">
      <c r="A679" s="102"/>
      <c r="B679" s="103" t="s">
        <v>196</v>
      </c>
      <c r="C679" s="104"/>
      <c r="D679" s="105"/>
      <c r="E679" s="34" t="s">
        <v>174</v>
      </c>
      <c r="F679" s="31"/>
    </row>
    <row r="680" spans="1:6" ht="30" customHeight="1" x14ac:dyDescent="0.15">
      <c r="A680" s="102"/>
      <c r="B680" s="103" t="s">
        <v>99</v>
      </c>
      <c r="C680" s="104"/>
      <c r="D680" s="105"/>
      <c r="E680" s="34" t="s">
        <v>3</v>
      </c>
      <c r="F680" s="31" t="s">
        <v>684</v>
      </c>
    </row>
    <row r="681" spans="1:6" ht="30" customHeight="1" x14ac:dyDescent="0.15">
      <c r="A681" s="102"/>
      <c r="B681" s="103" t="s">
        <v>100</v>
      </c>
      <c r="C681" s="104"/>
      <c r="D681" s="105"/>
      <c r="E681" s="34" t="s">
        <v>174</v>
      </c>
      <c r="F681" s="31"/>
    </row>
    <row r="682" spans="1:6" ht="30" customHeight="1" x14ac:dyDescent="0.15">
      <c r="A682" s="102"/>
      <c r="B682" s="108" t="s">
        <v>79</v>
      </c>
      <c r="C682" s="109"/>
      <c r="D682" s="110"/>
      <c r="E682" s="17" t="s">
        <v>5</v>
      </c>
      <c r="F682" s="31"/>
    </row>
    <row r="683" spans="1:6" ht="30" customHeight="1" x14ac:dyDescent="0.15">
      <c r="A683" s="93" t="s">
        <v>81</v>
      </c>
      <c r="B683" s="94" t="s">
        <v>86</v>
      </c>
      <c r="C683" s="95"/>
      <c r="D683" s="96"/>
      <c r="E683" s="33" t="s">
        <v>14</v>
      </c>
      <c r="F683" s="32" t="s">
        <v>393</v>
      </c>
    </row>
    <row r="684" spans="1:6" ht="30" customHeight="1" x14ac:dyDescent="0.15">
      <c r="A684" s="93"/>
      <c r="B684" s="94" t="s">
        <v>91</v>
      </c>
      <c r="C684" s="95"/>
      <c r="D684" s="96"/>
      <c r="E684" s="33" t="s">
        <v>18</v>
      </c>
      <c r="F684" s="32"/>
    </row>
    <row r="685" spans="1:6" ht="30" customHeight="1" x14ac:dyDescent="0.15">
      <c r="A685" s="93"/>
      <c r="B685" s="94" t="s">
        <v>95</v>
      </c>
      <c r="C685" s="95"/>
      <c r="D685" s="96"/>
      <c r="E685" s="33" t="s">
        <v>14</v>
      </c>
      <c r="F685" s="97"/>
    </row>
    <row r="686" spans="1:6" ht="30" customHeight="1" x14ac:dyDescent="0.15">
      <c r="A686" s="93"/>
      <c r="B686" s="94" t="s">
        <v>162</v>
      </c>
      <c r="C686" s="95"/>
      <c r="D686" s="96"/>
      <c r="E686" s="33" t="s">
        <v>174</v>
      </c>
      <c r="F686" s="98"/>
    </row>
    <row r="687" spans="1:6" ht="30" customHeight="1" x14ac:dyDescent="0.15">
      <c r="A687" s="93"/>
      <c r="B687" s="99" t="s">
        <v>79</v>
      </c>
      <c r="C687" s="100"/>
      <c r="D687" s="101"/>
      <c r="E687" s="16" t="s">
        <v>5</v>
      </c>
      <c r="F687" s="32"/>
    </row>
    <row r="688" spans="1:6" ht="30" customHeight="1" x14ac:dyDescent="0.15">
      <c r="A688" s="102" t="s">
        <v>82</v>
      </c>
      <c r="B688" s="111" t="s">
        <v>87</v>
      </c>
      <c r="C688" s="112"/>
      <c r="D688" s="113"/>
      <c r="E688" s="34" t="s">
        <v>18</v>
      </c>
      <c r="F688" s="31"/>
    </row>
    <row r="689" spans="1:6" ht="30" customHeight="1" x14ac:dyDescent="0.15">
      <c r="A689" s="102"/>
      <c r="B689" s="111" t="s">
        <v>92</v>
      </c>
      <c r="C689" s="112"/>
      <c r="D689" s="113"/>
      <c r="E689" s="34" t="s">
        <v>18</v>
      </c>
      <c r="F689" s="31"/>
    </row>
    <row r="690" spans="1:6" ht="30" customHeight="1" x14ac:dyDescent="0.15">
      <c r="A690" s="102"/>
      <c r="B690" s="111" t="s">
        <v>96</v>
      </c>
      <c r="C690" s="112"/>
      <c r="D690" s="113"/>
      <c r="E690" s="34" t="s">
        <v>14</v>
      </c>
      <c r="F690" s="31"/>
    </row>
    <row r="691" spans="1:6" ht="30" customHeight="1" x14ac:dyDescent="0.15">
      <c r="A691" s="102"/>
      <c r="B691" s="111" t="s">
        <v>97</v>
      </c>
      <c r="C691" s="112"/>
      <c r="D691" s="113"/>
      <c r="E691" s="34" t="s">
        <v>174</v>
      </c>
      <c r="F691" s="106"/>
    </row>
    <row r="692" spans="1:6" ht="30" customHeight="1" x14ac:dyDescent="0.15">
      <c r="A692" s="102"/>
      <c r="B692" s="111" t="s">
        <v>98</v>
      </c>
      <c r="C692" s="112"/>
      <c r="D692" s="113"/>
      <c r="E692" s="34" t="s">
        <v>174</v>
      </c>
      <c r="F692" s="107"/>
    </row>
    <row r="693" spans="1:6" ht="30" customHeight="1" x14ac:dyDescent="0.15">
      <c r="A693" s="102"/>
      <c r="B693" s="108" t="s">
        <v>79</v>
      </c>
      <c r="C693" s="109"/>
      <c r="D693" s="110"/>
      <c r="E693" s="17" t="s">
        <v>5</v>
      </c>
      <c r="F693" s="31"/>
    </row>
    <row r="694" spans="1:6" ht="30" customHeight="1" x14ac:dyDescent="0.15">
      <c r="A694" s="93" t="s">
        <v>83</v>
      </c>
      <c r="B694" s="94" t="s">
        <v>163</v>
      </c>
      <c r="C694" s="95"/>
      <c r="D694" s="96"/>
      <c r="E694" s="33" t="s">
        <v>3</v>
      </c>
      <c r="F694" s="32"/>
    </row>
    <row r="695" spans="1:6" ht="30" customHeight="1" x14ac:dyDescent="0.15">
      <c r="A695" s="93"/>
      <c r="B695" s="94" t="s">
        <v>172</v>
      </c>
      <c r="C695" s="95"/>
      <c r="D695" s="96"/>
      <c r="E695" s="33" t="s">
        <v>14</v>
      </c>
      <c r="F695" s="32"/>
    </row>
    <row r="696" spans="1:6" ht="30" customHeight="1" x14ac:dyDescent="0.15">
      <c r="A696" s="93"/>
      <c r="B696" s="94" t="s">
        <v>173</v>
      </c>
      <c r="C696" s="95"/>
      <c r="D696" s="96"/>
      <c r="E696" s="33" t="s">
        <v>14</v>
      </c>
      <c r="F696" s="32"/>
    </row>
    <row r="697" spans="1:6" ht="30" customHeight="1" x14ac:dyDescent="0.15">
      <c r="A697" s="93"/>
      <c r="B697" s="99" t="s">
        <v>79</v>
      </c>
      <c r="C697" s="100"/>
      <c r="D697" s="101"/>
      <c r="E697" s="16" t="s">
        <v>5</v>
      </c>
      <c r="F697" s="32"/>
    </row>
    <row r="698" spans="1:6" ht="30" customHeight="1" x14ac:dyDescent="0.15">
      <c r="A698" s="18" t="s">
        <v>84</v>
      </c>
      <c r="B698" s="108" t="s">
        <v>79</v>
      </c>
      <c r="C698" s="109"/>
      <c r="D698" s="110"/>
      <c r="E698" s="17" t="s">
        <v>5</v>
      </c>
      <c r="F698" s="31"/>
    </row>
    <row r="701" spans="1:6" ht="30" customHeight="1" x14ac:dyDescent="0.15">
      <c r="A701" s="71" t="s">
        <v>155</v>
      </c>
      <c r="B701" s="31" t="s">
        <v>394</v>
      </c>
      <c r="C701" s="13" t="s">
        <v>28</v>
      </c>
      <c r="D701" s="31" t="s">
        <v>582</v>
      </c>
      <c r="E701" s="13" t="s">
        <v>72</v>
      </c>
      <c r="F701" s="31" t="s">
        <v>583</v>
      </c>
    </row>
    <row r="702" spans="1:6" ht="30" customHeight="1" x14ac:dyDescent="0.15">
      <c r="A702" s="13" t="s">
        <v>187</v>
      </c>
      <c r="B702" s="31" t="s">
        <v>584</v>
      </c>
      <c r="C702" s="13" t="s">
        <v>31</v>
      </c>
      <c r="D702" s="42" t="s">
        <v>150</v>
      </c>
      <c r="E702" s="61"/>
      <c r="F702" s="43"/>
    </row>
    <row r="703" spans="1:6" ht="30" customHeight="1" x14ac:dyDescent="0.15">
      <c r="A703" s="58" t="s">
        <v>176</v>
      </c>
      <c r="B703" s="70" t="s">
        <v>578</v>
      </c>
      <c r="C703" s="58" t="s">
        <v>177</v>
      </c>
      <c r="D703" s="59" t="s">
        <v>249</v>
      </c>
      <c r="E703" s="13" t="s">
        <v>75</v>
      </c>
      <c r="F703" s="60" t="s">
        <v>585</v>
      </c>
    </row>
    <row r="704" spans="1:6" ht="30" customHeight="1" thickBot="1" x14ac:dyDescent="0.2">
      <c r="A704" s="15" t="s">
        <v>29</v>
      </c>
      <c r="B704" s="38" t="s">
        <v>234</v>
      </c>
      <c r="C704" s="15" t="s">
        <v>30</v>
      </c>
      <c r="D704" s="38"/>
      <c r="E704" s="37" t="s">
        <v>157</v>
      </c>
      <c r="F704" s="38">
        <v>1</v>
      </c>
    </row>
    <row r="705" spans="1:6" ht="30" customHeight="1" thickTop="1" x14ac:dyDescent="0.15">
      <c r="A705" s="29" t="s">
        <v>76</v>
      </c>
      <c r="B705" s="90" t="s">
        <v>77</v>
      </c>
      <c r="C705" s="91"/>
      <c r="D705" s="92"/>
      <c r="E705" s="30" t="s">
        <v>158</v>
      </c>
      <c r="F705" s="30" t="s">
        <v>186</v>
      </c>
    </row>
    <row r="706" spans="1:6" ht="30" customHeight="1" x14ac:dyDescent="0.15">
      <c r="A706" s="93" t="s">
        <v>78</v>
      </c>
      <c r="B706" s="94" t="s">
        <v>4</v>
      </c>
      <c r="C706" s="95"/>
      <c r="D706" s="96"/>
      <c r="E706" s="33" t="s">
        <v>3</v>
      </c>
      <c r="F706" s="97"/>
    </row>
    <row r="707" spans="1:6" ht="30" customHeight="1" x14ac:dyDescent="0.15">
      <c r="A707" s="93"/>
      <c r="B707" s="94" t="s">
        <v>88</v>
      </c>
      <c r="C707" s="95"/>
      <c r="D707" s="96"/>
      <c r="E707" s="33" t="s">
        <v>3</v>
      </c>
      <c r="F707" s="98"/>
    </row>
    <row r="708" spans="1:6" ht="30" customHeight="1" x14ac:dyDescent="0.15">
      <c r="A708" s="93"/>
      <c r="B708" s="94" t="s">
        <v>93</v>
      </c>
      <c r="C708" s="95"/>
      <c r="D708" s="96"/>
      <c r="E708" s="33" t="s">
        <v>18</v>
      </c>
      <c r="F708" s="32" t="s">
        <v>587</v>
      </c>
    </row>
    <row r="709" spans="1:6" ht="30" customHeight="1" x14ac:dyDescent="0.15">
      <c r="A709" s="93"/>
      <c r="B709" s="99" t="s">
        <v>79</v>
      </c>
      <c r="C709" s="100"/>
      <c r="D709" s="101"/>
      <c r="E709" s="16" t="s">
        <v>5</v>
      </c>
      <c r="F709" s="32"/>
    </row>
    <row r="710" spans="1:6" ht="30" customHeight="1" x14ac:dyDescent="0.15">
      <c r="A710" s="102" t="s">
        <v>80</v>
      </c>
      <c r="B710" s="103" t="s">
        <v>85</v>
      </c>
      <c r="C710" s="104"/>
      <c r="D710" s="105"/>
      <c r="E710" s="34" t="s">
        <v>14</v>
      </c>
      <c r="F710" s="106" t="s">
        <v>569</v>
      </c>
    </row>
    <row r="711" spans="1:6" ht="30" customHeight="1" x14ac:dyDescent="0.15">
      <c r="A711" s="102"/>
      <c r="B711" s="103" t="s">
        <v>89</v>
      </c>
      <c r="C711" s="104"/>
      <c r="D711" s="105"/>
      <c r="E711" s="34" t="s">
        <v>14</v>
      </c>
      <c r="F711" s="107"/>
    </row>
    <row r="712" spans="1:6" ht="30" customHeight="1" x14ac:dyDescent="0.15">
      <c r="A712" s="102"/>
      <c r="B712" s="103" t="s">
        <v>94</v>
      </c>
      <c r="C712" s="104"/>
      <c r="D712" s="105"/>
      <c r="E712" s="34" t="s">
        <v>174</v>
      </c>
      <c r="F712" s="70"/>
    </row>
    <row r="713" spans="1:6" ht="30" customHeight="1" x14ac:dyDescent="0.15">
      <c r="A713" s="102"/>
      <c r="B713" s="103" t="s">
        <v>168</v>
      </c>
      <c r="C713" s="104"/>
      <c r="D713" s="105"/>
      <c r="E713" s="34" t="s">
        <v>174</v>
      </c>
      <c r="F713" s="31"/>
    </row>
    <row r="714" spans="1:6" ht="30" customHeight="1" x14ac:dyDescent="0.15">
      <c r="A714" s="102"/>
      <c r="B714" s="103" t="s">
        <v>196</v>
      </c>
      <c r="C714" s="104"/>
      <c r="D714" s="105"/>
      <c r="E714" s="34" t="s">
        <v>174</v>
      </c>
      <c r="F714" s="31"/>
    </row>
    <row r="715" spans="1:6" ht="30" customHeight="1" x14ac:dyDescent="0.15">
      <c r="A715" s="102"/>
      <c r="B715" s="103" t="s">
        <v>99</v>
      </c>
      <c r="C715" s="104"/>
      <c r="D715" s="105"/>
      <c r="E715" s="34" t="s">
        <v>3</v>
      </c>
      <c r="F715" s="31" t="s">
        <v>588</v>
      </c>
    </row>
    <row r="716" spans="1:6" ht="30" customHeight="1" x14ac:dyDescent="0.15">
      <c r="A716" s="102"/>
      <c r="B716" s="103" t="s">
        <v>100</v>
      </c>
      <c r="C716" s="104"/>
      <c r="D716" s="105"/>
      <c r="E716" s="34" t="s">
        <v>174</v>
      </c>
      <c r="F716" s="31"/>
    </row>
    <row r="717" spans="1:6" ht="30" customHeight="1" x14ac:dyDescent="0.15">
      <c r="A717" s="102"/>
      <c r="B717" s="108" t="s">
        <v>79</v>
      </c>
      <c r="C717" s="109"/>
      <c r="D717" s="110"/>
      <c r="E717" s="17" t="s">
        <v>5</v>
      </c>
      <c r="F717" s="31"/>
    </row>
    <row r="718" spans="1:6" ht="30" customHeight="1" x14ac:dyDescent="0.15">
      <c r="A718" s="93" t="s">
        <v>81</v>
      </c>
      <c r="B718" s="94" t="s">
        <v>86</v>
      </c>
      <c r="C718" s="95"/>
      <c r="D718" s="96"/>
      <c r="E718" s="33" t="s">
        <v>3</v>
      </c>
      <c r="F718" s="32" t="s">
        <v>589</v>
      </c>
    </row>
    <row r="719" spans="1:6" ht="30" customHeight="1" x14ac:dyDescent="0.15">
      <c r="A719" s="93"/>
      <c r="B719" s="94" t="s">
        <v>91</v>
      </c>
      <c r="C719" s="95"/>
      <c r="D719" s="96"/>
      <c r="E719" s="33" t="s">
        <v>174</v>
      </c>
      <c r="F719" s="32"/>
    </row>
    <row r="720" spans="1:6" ht="30" customHeight="1" x14ac:dyDescent="0.15">
      <c r="A720" s="93"/>
      <c r="B720" s="94" t="s">
        <v>95</v>
      </c>
      <c r="C720" s="95"/>
      <c r="D720" s="96"/>
      <c r="E720" s="33" t="s">
        <v>174</v>
      </c>
      <c r="F720" s="97"/>
    </row>
    <row r="721" spans="1:6" ht="30" customHeight="1" x14ac:dyDescent="0.15">
      <c r="A721" s="93"/>
      <c r="B721" s="94" t="s">
        <v>162</v>
      </c>
      <c r="C721" s="95"/>
      <c r="D721" s="96"/>
      <c r="E721" s="33" t="s">
        <v>174</v>
      </c>
      <c r="F721" s="98"/>
    </row>
    <row r="722" spans="1:6" ht="30" customHeight="1" x14ac:dyDescent="0.15">
      <c r="A722" s="93"/>
      <c r="B722" s="99" t="s">
        <v>79</v>
      </c>
      <c r="C722" s="100"/>
      <c r="D722" s="101"/>
      <c r="E722" s="16" t="s">
        <v>5</v>
      </c>
      <c r="F722" s="32"/>
    </row>
    <row r="723" spans="1:6" ht="30" customHeight="1" x14ac:dyDescent="0.15">
      <c r="A723" s="102" t="s">
        <v>82</v>
      </c>
      <c r="B723" s="111" t="s">
        <v>87</v>
      </c>
      <c r="C723" s="112"/>
      <c r="D723" s="113"/>
      <c r="E723" s="34" t="s">
        <v>18</v>
      </c>
      <c r="F723" s="31" t="s">
        <v>590</v>
      </c>
    </row>
    <row r="724" spans="1:6" ht="30" customHeight="1" x14ac:dyDescent="0.15">
      <c r="A724" s="102"/>
      <c r="B724" s="111" t="s">
        <v>92</v>
      </c>
      <c r="C724" s="112"/>
      <c r="D724" s="113"/>
      <c r="E724" s="34" t="s">
        <v>18</v>
      </c>
      <c r="F724" s="31"/>
    </row>
    <row r="725" spans="1:6" ht="30" customHeight="1" x14ac:dyDescent="0.15">
      <c r="A725" s="102"/>
      <c r="B725" s="111" t="s">
        <v>96</v>
      </c>
      <c r="C725" s="112"/>
      <c r="D725" s="113"/>
      <c r="E725" s="34" t="s">
        <v>14</v>
      </c>
      <c r="F725" s="31"/>
    </row>
    <row r="726" spans="1:6" ht="30" customHeight="1" x14ac:dyDescent="0.15">
      <c r="A726" s="102"/>
      <c r="B726" s="111" t="s">
        <v>97</v>
      </c>
      <c r="C726" s="112"/>
      <c r="D726" s="113"/>
      <c r="E726" s="34" t="s">
        <v>174</v>
      </c>
      <c r="F726" s="106"/>
    </row>
    <row r="727" spans="1:6" ht="30" customHeight="1" x14ac:dyDescent="0.15">
      <c r="A727" s="102"/>
      <c r="B727" s="111" t="s">
        <v>98</v>
      </c>
      <c r="C727" s="112"/>
      <c r="D727" s="113"/>
      <c r="E727" s="34" t="s">
        <v>174</v>
      </c>
      <c r="F727" s="107"/>
    </row>
    <row r="728" spans="1:6" ht="30" customHeight="1" x14ac:dyDescent="0.15">
      <c r="A728" s="102"/>
      <c r="B728" s="108" t="s">
        <v>79</v>
      </c>
      <c r="C728" s="109"/>
      <c r="D728" s="110"/>
      <c r="E728" s="17" t="s">
        <v>5</v>
      </c>
      <c r="F728" s="31"/>
    </row>
    <row r="729" spans="1:6" ht="30" customHeight="1" x14ac:dyDescent="0.15">
      <c r="A729" s="93" t="s">
        <v>83</v>
      </c>
      <c r="B729" s="94" t="s">
        <v>163</v>
      </c>
      <c r="C729" s="95"/>
      <c r="D729" s="96"/>
      <c r="E729" s="33" t="s">
        <v>3</v>
      </c>
      <c r="F729" s="32"/>
    </row>
    <row r="730" spans="1:6" ht="30" customHeight="1" x14ac:dyDescent="0.15">
      <c r="A730" s="93"/>
      <c r="B730" s="94" t="s">
        <v>172</v>
      </c>
      <c r="C730" s="95"/>
      <c r="D730" s="96"/>
      <c r="E730" s="33" t="s">
        <v>14</v>
      </c>
      <c r="F730" s="32"/>
    </row>
    <row r="731" spans="1:6" ht="30" customHeight="1" x14ac:dyDescent="0.15">
      <c r="A731" s="93"/>
      <c r="B731" s="94" t="s">
        <v>173</v>
      </c>
      <c r="C731" s="95"/>
      <c r="D731" s="96"/>
      <c r="E731" s="33" t="s">
        <v>14</v>
      </c>
      <c r="F731" s="32"/>
    </row>
    <row r="732" spans="1:6" ht="30" customHeight="1" x14ac:dyDescent="0.15">
      <c r="A732" s="93"/>
      <c r="B732" s="99" t="s">
        <v>79</v>
      </c>
      <c r="C732" s="100"/>
      <c r="D732" s="101"/>
      <c r="E732" s="16" t="s">
        <v>5</v>
      </c>
      <c r="F732" s="32"/>
    </row>
    <row r="733" spans="1:6" ht="30" customHeight="1" x14ac:dyDescent="0.15">
      <c r="A733" s="18" t="s">
        <v>84</v>
      </c>
      <c r="B733" s="108" t="s">
        <v>79</v>
      </c>
      <c r="C733" s="109"/>
      <c r="D733" s="110"/>
      <c r="E733" s="17" t="s">
        <v>5</v>
      </c>
      <c r="F733" s="31"/>
    </row>
  </sheetData>
  <dataConsolidate/>
  <mergeCells count="798">
    <mergeCell ref="A729:A732"/>
    <mergeCell ref="B729:D729"/>
    <mergeCell ref="B730:D730"/>
    <mergeCell ref="B731:D731"/>
    <mergeCell ref="B732:D732"/>
    <mergeCell ref="B733:D733"/>
    <mergeCell ref="A723:A728"/>
    <mergeCell ref="B723:D723"/>
    <mergeCell ref="B724:D724"/>
    <mergeCell ref="B725:D725"/>
    <mergeCell ref="B726:D726"/>
    <mergeCell ref="F726:F727"/>
    <mergeCell ref="B727:D727"/>
    <mergeCell ref="B728:D728"/>
    <mergeCell ref="A718:A722"/>
    <mergeCell ref="B718:D718"/>
    <mergeCell ref="B719:D719"/>
    <mergeCell ref="B720:D720"/>
    <mergeCell ref="F720:F721"/>
    <mergeCell ref="B721:D721"/>
    <mergeCell ref="B722:D722"/>
    <mergeCell ref="A710:A717"/>
    <mergeCell ref="B710:D710"/>
    <mergeCell ref="F710:F711"/>
    <mergeCell ref="B711:D711"/>
    <mergeCell ref="B712:D712"/>
    <mergeCell ref="B713:D713"/>
    <mergeCell ref="B714:D714"/>
    <mergeCell ref="B715:D715"/>
    <mergeCell ref="B716:D716"/>
    <mergeCell ref="B717:D717"/>
    <mergeCell ref="B705:D705"/>
    <mergeCell ref="A706:A709"/>
    <mergeCell ref="B706:D706"/>
    <mergeCell ref="F706:F707"/>
    <mergeCell ref="B707:D707"/>
    <mergeCell ref="B708:D708"/>
    <mergeCell ref="B709:D709"/>
    <mergeCell ref="A694:A697"/>
    <mergeCell ref="B694:D694"/>
    <mergeCell ref="B695:D695"/>
    <mergeCell ref="B696:D696"/>
    <mergeCell ref="B697:D697"/>
    <mergeCell ref="B698:D698"/>
    <mergeCell ref="A688:A693"/>
    <mergeCell ref="B688:D688"/>
    <mergeCell ref="B689:D689"/>
    <mergeCell ref="B690:D690"/>
    <mergeCell ref="B691:D691"/>
    <mergeCell ref="F691:F692"/>
    <mergeCell ref="B692:D692"/>
    <mergeCell ref="B693:D693"/>
    <mergeCell ref="A683:A687"/>
    <mergeCell ref="B683:D683"/>
    <mergeCell ref="B684:D684"/>
    <mergeCell ref="B685:D685"/>
    <mergeCell ref="F685:F686"/>
    <mergeCell ref="B686:D686"/>
    <mergeCell ref="B687:D687"/>
    <mergeCell ref="A675:A682"/>
    <mergeCell ref="B675:D675"/>
    <mergeCell ref="F675:F676"/>
    <mergeCell ref="B676:D676"/>
    <mergeCell ref="B677:D677"/>
    <mergeCell ref="B678:D678"/>
    <mergeCell ref="B679:D679"/>
    <mergeCell ref="B680:D680"/>
    <mergeCell ref="B681:D681"/>
    <mergeCell ref="B682:D682"/>
    <mergeCell ref="B670:D670"/>
    <mergeCell ref="A671:A674"/>
    <mergeCell ref="B671:D671"/>
    <mergeCell ref="F671:F672"/>
    <mergeCell ref="B672:D672"/>
    <mergeCell ref="B673:D673"/>
    <mergeCell ref="B674:D674"/>
    <mergeCell ref="A659:A662"/>
    <mergeCell ref="B659:D659"/>
    <mergeCell ref="B660:D660"/>
    <mergeCell ref="B661:D661"/>
    <mergeCell ref="B662:D662"/>
    <mergeCell ref="B663:D663"/>
    <mergeCell ref="A653:A658"/>
    <mergeCell ref="B653:D653"/>
    <mergeCell ref="B654:D654"/>
    <mergeCell ref="B655:D655"/>
    <mergeCell ref="B656:D656"/>
    <mergeCell ref="F656:F657"/>
    <mergeCell ref="B657:D657"/>
    <mergeCell ref="B658:D658"/>
    <mergeCell ref="A648:A652"/>
    <mergeCell ref="B648:D648"/>
    <mergeCell ref="B649:D649"/>
    <mergeCell ref="B650:D650"/>
    <mergeCell ref="F650:F651"/>
    <mergeCell ref="B651:D651"/>
    <mergeCell ref="B652:D652"/>
    <mergeCell ref="A640:A647"/>
    <mergeCell ref="B640:D640"/>
    <mergeCell ref="F640:F641"/>
    <mergeCell ref="B641:D641"/>
    <mergeCell ref="B642:D642"/>
    <mergeCell ref="B643:D643"/>
    <mergeCell ref="B644:D644"/>
    <mergeCell ref="B645:D645"/>
    <mergeCell ref="B646:D646"/>
    <mergeCell ref="B647:D647"/>
    <mergeCell ref="B635:D635"/>
    <mergeCell ref="A636:A639"/>
    <mergeCell ref="B636:D636"/>
    <mergeCell ref="F636:F637"/>
    <mergeCell ref="B637:D637"/>
    <mergeCell ref="B638:D638"/>
    <mergeCell ref="B639:D639"/>
    <mergeCell ref="A624:A627"/>
    <mergeCell ref="B624:D624"/>
    <mergeCell ref="B625:D625"/>
    <mergeCell ref="B626:D626"/>
    <mergeCell ref="B627:D627"/>
    <mergeCell ref="B628:D628"/>
    <mergeCell ref="A618:A623"/>
    <mergeCell ref="B618:D618"/>
    <mergeCell ref="B619:D619"/>
    <mergeCell ref="B620:D620"/>
    <mergeCell ref="B621:D621"/>
    <mergeCell ref="F621:F622"/>
    <mergeCell ref="B622:D622"/>
    <mergeCell ref="B623:D623"/>
    <mergeCell ref="A613:A617"/>
    <mergeCell ref="B613:D613"/>
    <mergeCell ref="B614:D614"/>
    <mergeCell ref="B615:D615"/>
    <mergeCell ref="F615:F616"/>
    <mergeCell ref="B616:D616"/>
    <mergeCell ref="B617:D617"/>
    <mergeCell ref="A605:A612"/>
    <mergeCell ref="B605:D605"/>
    <mergeCell ref="F605:F606"/>
    <mergeCell ref="B606:D606"/>
    <mergeCell ref="B607:D607"/>
    <mergeCell ref="B608:D608"/>
    <mergeCell ref="B609:D609"/>
    <mergeCell ref="B610:D610"/>
    <mergeCell ref="B611:D611"/>
    <mergeCell ref="B612:D612"/>
    <mergeCell ref="B600:D600"/>
    <mergeCell ref="A601:A604"/>
    <mergeCell ref="B601:D601"/>
    <mergeCell ref="F601:F602"/>
    <mergeCell ref="B602:D602"/>
    <mergeCell ref="B603:D603"/>
    <mergeCell ref="B604:D604"/>
    <mergeCell ref="A589:A592"/>
    <mergeCell ref="B589:D589"/>
    <mergeCell ref="B590:D590"/>
    <mergeCell ref="B591:D591"/>
    <mergeCell ref="B592:D592"/>
    <mergeCell ref="B593:D593"/>
    <mergeCell ref="A583:A588"/>
    <mergeCell ref="B583:D583"/>
    <mergeCell ref="B584:D584"/>
    <mergeCell ref="B585:D585"/>
    <mergeCell ref="B586:D586"/>
    <mergeCell ref="F586:F587"/>
    <mergeCell ref="B587:D587"/>
    <mergeCell ref="B588:D588"/>
    <mergeCell ref="A578:A582"/>
    <mergeCell ref="B578:D578"/>
    <mergeCell ref="B579:D579"/>
    <mergeCell ref="B580:D580"/>
    <mergeCell ref="F580:F581"/>
    <mergeCell ref="B581:D581"/>
    <mergeCell ref="B582:D582"/>
    <mergeCell ref="A570:A577"/>
    <mergeCell ref="B570:D570"/>
    <mergeCell ref="F570:F571"/>
    <mergeCell ref="B571:D571"/>
    <mergeCell ref="B572:D572"/>
    <mergeCell ref="B573:D573"/>
    <mergeCell ref="B574:D574"/>
    <mergeCell ref="B575:D575"/>
    <mergeCell ref="B576:D576"/>
    <mergeCell ref="B577:D577"/>
    <mergeCell ref="B565:D565"/>
    <mergeCell ref="A566:A569"/>
    <mergeCell ref="B566:D566"/>
    <mergeCell ref="F566:F567"/>
    <mergeCell ref="B567:D567"/>
    <mergeCell ref="B568:D568"/>
    <mergeCell ref="B569:D569"/>
    <mergeCell ref="A554:A557"/>
    <mergeCell ref="B554:D554"/>
    <mergeCell ref="B555:D555"/>
    <mergeCell ref="B556:D556"/>
    <mergeCell ref="B557:D557"/>
    <mergeCell ref="B558:D558"/>
    <mergeCell ref="A548:A553"/>
    <mergeCell ref="B548:D548"/>
    <mergeCell ref="B549:D549"/>
    <mergeCell ref="B550:D550"/>
    <mergeCell ref="B551:D551"/>
    <mergeCell ref="F551:F552"/>
    <mergeCell ref="B552:D552"/>
    <mergeCell ref="B553:D553"/>
    <mergeCell ref="A543:A547"/>
    <mergeCell ref="B543:D543"/>
    <mergeCell ref="B544:D544"/>
    <mergeCell ref="B545:D545"/>
    <mergeCell ref="F545:F546"/>
    <mergeCell ref="B546:D546"/>
    <mergeCell ref="B547:D547"/>
    <mergeCell ref="A535:A542"/>
    <mergeCell ref="B535:D535"/>
    <mergeCell ref="F535:F536"/>
    <mergeCell ref="B536:D536"/>
    <mergeCell ref="B537:D537"/>
    <mergeCell ref="B538:D538"/>
    <mergeCell ref="B539:D539"/>
    <mergeCell ref="B540:D540"/>
    <mergeCell ref="B541:D541"/>
    <mergeCell ref="B542:D542"/>
    <mergeCell ref="B530:D530"/>
    <mergeCell ref="A531:A534"/>
    <mergeCell ref="B531:D531"/>
    <mergeCell ref="F531:F532"/>
    <mergeCell ref="B532:D532"/>
    <mergeCell ref="B533:D533"/>
    <mergeCell ref="B534:D534"/>
    <mergeCell ref="A519:A522"/>
    <mergeCell ref="B519:D519"/>
    <mergeCell ref="B520:D520"/>
    <mergeCell ref="B521:D521"/>
    <mergeCell ref="B522:D522"/>
    <mergeCell ref="B523:D523"/>
    <mergeCell ref="A513:A518"/>
    <mergeCell ref="B513:D513"/>
    <mergeCell ref="B514:D514"/>
    <mergeCell ref="B515:D515"/>
    <mergeCell ref="B516:D516"/>
    <mergeCell ref="F516:F517"/>
    <mergeCell ref="B517:D517"/>
    <mergeCell ref="B518:D518"/>
    <mergeCell ref="A508:A512"/>
    <mergeCell ref="B508:D508"/>
    <mergeCell ref="B509:D509"/>
    <mergeCell ref="B510:D510"/>
    <mergeCell ref="F510:F511"/>
    <mergeCell ref="B511:D511"/>
    <mergeCell ref="B512:D512"/>
    <mergeCell ref="A500:A507"/>
    <mergeCell ref="B500:D500"/>
    <mergeCell ref="F500:F501"/>
    <mergeCell ref="B501:D501"/>
    <mergeCell ref="B502:D502"/>
    <mergeCell ref="B503:D503"/>
    <mergeCell ref="B504:D504"/>
    <mergeCell ref="B505:D505"/>
    <mergeCell ref="B506:D506"/>
    <mergeCell ref="B507:D507"/>
    <mergeCell ref="B495:D495"/>
    <mergeCell ref="A496:A499"/>
    <mergeCell ref="B496:D496"/>
    <mergeCell ref="F496:F497"/>
    <mergeCell ref="B497:D497"/>
    <mergeCell ref="B498:D498"/>
    <mergeCell ref="B499:D499"/>
    <mergeCell ref="A484:A487"/>
    <mergeCell ref="B484:D484"/>
    <mergeCell ref="B485:D485"/>
    <mergeCell ref="B486:D486"/>
    <mergeCell ref="B487:D487"/>
    <mergeCell ref="B488:D488"/>
    <mergeCell ref="A478:A483"/>
    <mergeCell ref="B478:D478"/>
    <mergeCell ref="B479:D479"/>
    <mergeCell ref="B480:D480"/>
    <mergeCell ref="B481:D481"/>
    <mergeCell ref="F481:F482"/>
    <mergeCell ref="B482:D482"/>
    <mergeCell ref="B483:D483"/>
    <mergeCell ref="A473:A477"/>
    <mergeCell ref="B473:D473"/>
    <mergeCell ref="B474:D474"/>
    <mergeCell ref="B475:D475"/>
    <mergeCell ref="F475:F476"/>
    <mergeCell ref="B476:D476"/>
    <mergeCell ref="B477:D477"/>
    <mergeCell ref="A465:A472"/>
    <mergeCell ref="B465:D465"/>
    <mergeCell ref="F465:F466"/>
    <mergeCell ref="B466:D466"/>
    <mergeCell ref="B467:D467"/>
    <mergeCell ref="B468:D468"/>
    <mergeCell ref="B469:D469"/>
    <mergeCell ref="B470:D470"/>
    <mergeCell ref="B471:D471"/>
    <mergeCell ref="B472:D472"/>
    <mergeCell ref="B460:D460"/>
    <mergeCell ref="A461:A464"/>
    <mergeCell ref="B461:D461"/>
    <mergeCell ref="F461:F462"/>
    <mergeCell ref="B462:D462"/>
    <mergeCell ref="B463:D463"/>
    <mergeCell ref="B464:D464"/>
    <mergeCell ref="A449:A452"/>
    <mergeCell ref="B449:D449"/>
    <mergeCell ref="B450:D450"/>
    <mergeCell ref="B451:D451"/>
    <mergeCell ref="B452:D452"/>
    <mergeCell ref="B453:D453"/>
    <mergeCell ref="A443:A448"/>
    <mergeCell ref="B443:D443"/>
    <mergeCell ref="B444:D444"/>
    <mergeCell ref="B445:D445"/>
    <mergeCell ref="B446:D446"/>
    <mergeCell ref="F446:F447"/>
    <mergeCell ref="B447:D447"/>
    <mergeCell ref="B448:D448"/>
    <mergeCell ref="A438:A442"/>
    <mergeCell ref="B438:D438"/>
    <mergeCell ref="B439:D439"/>
    <mergeCell ref="B440:D440"/>
    <mergeCell ref="F440:F441"/>
    <mergeCell ref="B441:D441"/>
    <mergeCell ref="B442:D442"/>
    <mergeCell ref="A430:A437"/>
    <mergeCell ref="B430:D430"/>
    <mergeCell ref="F430:F431"/>
    <mergeCell ref="B431:D431"/>
    <mergeCell ref="B432:D432"/>
    <mergeCell ref="B433:D433"/>
    <mergeCell ref="B434:D434"/>
    <mergeCell ref="B435:D435"/>
    <mergeCell ref="B436:D436"/>
    <mergeCell ref="B437:D437"/>
    <mergeCell ref="B425:D425"/>
    <mergeCell ref="A426:A429"/>
    <mergeCell ref="B426:D426"/>
    <mergeCell ref="F426:F427"/>
    <mergeCell ref="B427:D427"/>
    <mergeCell ref="B428:D428"/>
    <mergeCell ref="B429:D429"/>
    <mergeCell ref="A414:A417"/>
    <mergeCell ref="B414:D414"/>
    <mergeCell ref="B415:D415"/>
    <mergeCell ref="B416:D416"/>
    <mergeCell ref="B417:D417"/>
    <mergeCell ref="B418:D418"/>
    <mergeCell ref="A408:A413"/>
    <mergeCell ref="B408:D408"/>
    <mergeCell ref="B409:D409"/>
    <mergeCell ref="B410:D410"/>
    <mergeCell ref="B411:D411"/>
    <mergeCell ref="F411:F412"/>
    <mergeCell ref="B412:D412"/>
    <mergeCell ref="B413:D413"/>
    <mergeCell ref="A403:A407"/>
    <mergeCell ref="B403:D403"/>
    <mergeCell ref="B404:D404"/>
    <mergeCell ref="B405:D405"/>
    <mergeCell ref="F405:F406"/>
    <mergeCell ref="B406:D406"/>
    <mergeCell ref="B407:D407"/>
    <mergeCell ref="A395:A402"/>
    <mergeCell ref="B395:D395"/>
    <mergeCell ref="F395:F396"/>
    <mergeCell ref="B396:D396"/>
    <mergeCell ref="B397:D397"/>
    <mergeCell ref="B398:D398"/>
    <mergeCell ref="B399:D399"/>
    <mergeCell ref="B400:D400"/>
    <mergeCell ref="B401:D401"/>
    <mergeCell ref="B402:D402"/>
    <mergeCell ref="B390:D390"/>
    <mergeCell ref="A391:A394"/>
    <mergeCell ref="B391:D391"/>
    <mergeCell ref="F391:F392"/>
    <mergeCell ref="B392:D392"/>
    <mergeCell ref="B393:D393"/>
    <mergeCell ref="B394:D394"/>
    <mergeCell ref="A379:A382"/>
    <mergeCell ref="B379:D379"/>
    <mergeCell ref="B380:D380"/>
    <mergeCell ref="B381:D381"/>
    <mergeCell ref="B382:D382"/>
    <mergeCell ref="B383:D383"/>
    <mergeCell ref="A373:A378"/>
    <mergeCell ref="B373:D373"/>
    <mergeCell ref="B374:D374"/>
    <mergeCell ref="B375:D375"/>
    <mergeCell ref="B376:D376"/>
    <mergeCell ref="F376:F377"/>
    <mergeCell ref="B377:D377"/>
    <mergeCell ref="B378:D378"/>
    <mergeCell ref="A368:A372"/>
    <mergeCell ref="B368:D368"/>
    <mergeCell ref="B369:D369"/>
    <mergeCell ref="B370:D370"/>
    <mergeCell ref="F370:F371"/>
    <mergeCell ref="B371:D371"/>
    <mergeCell ref="B372:D372"/>
    <mergeCell ref="A360:A367"/>
    <mergeCell ref="B360:D360"/>
    <mergeCell ref="F360:F361"/>
    <mergeCell ref="B361:D361"/>
    <mergeCell ref="B362:D362"/>
    <mergeCell ref="B363:D363"/>
    <mergeCell ref="B364:D364"/>
    <mergeCell ref="B365:D365"/>
    <mergeCell ref="B366:D366"/>
    <mergeCell ref="B367:D367"/>
    <mergeCell ref="B355:D355"/>
    <mergeCell ref="A356:A359"/>
    <mergeCell ref="B356:D356"/>
    <mergeCell ref="F356:F357"/>
    <mergeCell ref="B357:D357"/>
    <mergeCell ref="B358:D358"/>
    <mergeCell ref="B359:D359"/>
    <mergeCell ref="A344:A347"/>
    <mergeCell ref="B344:D344"/>
    <mergeCell ref="B345:D345"/>
    <mergeCell ref="B346:D346"/>
    <mergeCell ref="B347:D347"/>
    <mergeCell ref="B348:D348"/>
    <mergeCell ref="A338:A343"/>
    <mergeCell ref="B338:D338"/>
    <mergeCell ref="B339:D339"/>
    <mergeCell ref="B340:D340"/>
    <mergeCell ref="B341:D341"/>
    <mergeCell ref="F341:F342"/>
    <mergeCell ref="B342:D342"/>
    <mergeCell ref="B343:D343"/>
    <mergeCell ref="A333:A337"/>
    <mergeCell ref="B333:D333"/>
    <mergeCell ref="B334:D334"/>
    <mergeCell ref="B335:D335"/>
    <mergeCell ref="F335:F336"/>
    <mergeCell ref="B336:D336"/>
    <mergeCell ref="B337:D337"/>
    <mergeCell ref="A325:A332"/>
    <mergeCell ref="B325:D325"/>
    <mergeCell ref="F325:F326"/>
    <mergeCell ref="B326:D326"/>
    <mergeCell ref="B327:D327"/>
    <mergeCell ref="B328:D328"/>
    <mergeCell ref="B329:D329"/>
    <mergeCell ref="B330:D330"/>
    <mergeCell ref="B331:D331"/>
    <mergeCell ref="B332:D332"/>
    <mergeCell ref="B320:D320"/>
    <mergeCell ref="A321:A324"/>
    <mergeCell ref="B321:D321"/>
    <mergeCell ref="F321:F322"/>
    <mergeCell ref="B322:D322"/>
    <mergeCell ref="B323:D323"/>
    <mergeCell ref="B324:D324"/>
    <mergeCell ref="A309:A312"/>
    <mergeCell ref="B309:D309"/>
    <mergeCell ref="B310:D310"/>
    <mergeCell ref="B311:D311"/>
    <mergeCell ref="B312:D312"/>
    <mergeCell ref="B313:D313"/>
    <mergeCell ref="A303:A308"/>
    <mergeCell ref="B303:D303"/>
    <mergeCell ref="B304:D304"/>
    <mergeCell ref="B305:D305"/>
    <mergeCell ref="B306:D306"/>
    <mergeCell ref="F306:F307"/>
    <mergeCell ref="B307:D307"/>
    <mergeCell ref="B308:D308"/>
    <mergeCell ref="A298:A302"/>
    <mergeCell ref="B298:D298"/>
    <mergeCell ref="B299:D299"/>
    <mergeCell ref="B300:D300"/>
    <mergeCell ref="F300:F301"/>
    <mergeCell ref="B301:D301"/>
    <mergeCell ref="B302:D302"/>
    <mergeCell ref="A290:A297"/>
    <mergeCell ref="B290:D290"/>
    <mergeCell ref="F290:F291"/>
    <mergeCell ref="B291:D291"/>
    <mergeCell ref="B292:D292"/>
    <mergeCell ref="B293:D293"/>
    <mergeCell ref="B294:D294"/>
    <mergeCell ref="B295:D295"/>
    <mergeCell ref="B296:D296"/>
    <mergeCell ref="B297:D297"/>
    <mergeCell ref="B285:D285"/>
    <mergeCell ref="A286:A289"/>
    <mergeCell ref="B286:D286"/>
    <mergeCell ref="F286:F287"/>
    <mergeCell ref="B287:D287"/>
    <mergeCell ref="B288:D288"/>
    <mergeCell ref="B289:D289"/>
    <mergeCell ref="A274:A277"/>
    <mergeCell ref="B274:D274"/>
    <mergeCell ref="B275:D275"/>
    <mergeCell ref="B276:D276"/>
    <mergeCell ref="B277:D277"/>
    <mergeCell ref="B278:D278"/>
    <mergeCell ref="A268:A273"/>
    <mergeCell ref="B268:D268"/>
    <mergeCell ref="B269:D269"/>
    <mergeCell ref="B270:D270"/>
    <mergeCell ref="B271:D271"/>
    <mergeCell ref="F271:F272"/>
    <mergeCell ref="B272:D272"/>
    <mergeCell ref="B273:D273"/>
    <mergeCell ref="A263:A267"/>
    <mergeCell ref="B263:D263"/>
    <mergeCell ref="B264:D264"/>
    <mergeCell ref="B265:D265"/>
    <mergeCell ref="F265:F266"/>
    <mergeCell ref="B266:D266"/>
    <mergeCell ref="B267:D267"/>
    <mergeCell ref="A255:A262"/>
    <mergeCell ref="B255:D255"/>
    <mergeCell ref="F255:F256"/>
    <mergeCell ref="B256:D256"/>
    <mergeCell ref="B257:D257"/>
    <mergeCell ref="B258:D258"/>
    <mergeCell ref="B259:D259"/>
    <mergeCell ref="B260:D260"/>
    <mergeCell ref="B261:D261"/>
    <mergeCell ref="B262:D262"/>
    <mergeCell ref="B250:D250"/>
    <mergeCell ref="A251:A254"/>
    <mergeCell ref="B251:D251"/>
    <mergeCell ref="F251:F252"/>
    <mergeCell ref="B252:D252"/>
    <mergeCell ref="B253:D253"/>
    <mergeCell ref="B254:D254"/>
    <mergeCell ref="A239:A242"/>
    <mergeCell ref="B239:D239"/>
    <mergeCell ref="B240:D240"/>
    <mergeCell ref="B241:D241"/>
    <mergeCell ref="B242:D242"/>
    <mergeCell ref="B243:D243"/>
    <mergeCell ref="A233:A238"/>
    <mergeCell ref="B233:D233"/>
    <mergeCell ref="B234:D234"/>
    <mergeCell ref="B235:D235"/>
    <mergeCell ref="B236:D236"/>
    <mergeCell ref="F236:F237"/>
    <mergeCell ref="B237:D237"/>
    <mergeCell ref="B238:D238"/>
    <mergeCell ref="A228:A232"/>
    <mergeCell ref="B228:D228"/>
    <mergeCell ref="B229:D229"/>
    <mergeCell ref="B230:D230"/>
    <mergeCell ref="F230:F231"/>
    <mergeCell ref="B231:D231"/>
    <mergeCell ref="B232:D232"/>
    <mergeCell ref="A220:A227"/>
    <mergeCell ref="B220:D220"/>
    <mergeCell ref="F220:F221"/>
    <mergeCell ref="B221:D221"/>
    <mergeCell ref="B222:D222"/>
    <mergeCell ref="B223:D223"/>
    <mergeCell ref="B224:D224"/>
    <mergeCell ref="B225:D225"/>
    <mergeCell ref="B226:D226"/>
    <mergeCell ref="B227:D227"/>
    <mergeCell ref="B215:D215"/>
    <mergeCell ref="A216:A219"/>
    <mergeCell ref="B216:D216"/>
    <mergeCell ref="F216:F217"/>
    <mergeCell ref="B217:D217"/>
    <mergeCell ref="B218:D218"/>
    <mergeCell ref="B219:D219"/>
    <mergeCell ref="A204:A207"/>
    <mergeCell ref="B204:D204"/>
    <mergeCell ref="B205:D205"/>
    <mergeCell ref="B206:D206"/>
    <mergeCell ref="B207:D207"/>
    <mergeCell ref="B208:D208"/>
    <mergeCell ref="A198:A203"/>
    <mergeCell ref="B198:D198"/>
    <mergeCell ref="B199:D199"/>
    <mergeCell ref="B200:D200"/>
    <mergeCell ref="B201:D201"/>
    <mergeCell ref="F201:F202"/>
    <mergeCell ref="B202:D202"/>
    <mergeCell ref="B203:D203"/>
    <mergeCell ref="A193:A197"/>
    <mergeCell ref="B193:D193"/>
    <mergeCell ref="B194:D194"/>
    <mergeCell ref="B195:D195"/>
    <mergeCell ref="F195:F196"/>
    <mergeCell ref="B196:D196"/>
    <mergeCell ref="B197:D197"/>
    <mergeCell ref="A185:A192"/>
    <mergeCell ref="B185:D185"/>
    <mergeCell ref="F185:F186"/>
    <mergeCell ref="B186:D186"/>
    <mergeCell ref="B187:D187"/>
    <mergeCell ref="B188:D188"/>
    <mergeCell ref="B189:D189"/>
    <mergeCell ref="B190:D190"/>
    <mergeCell ref="B191:D191"/>
    <mergeCell ref="B192:D192"/>
    <mergeCell ref="B180:D180"/>
    <mergeCell ref="A181:A184"/>
    <mergeCell ref="B181:D181"/>
    <mergeCell ref="F181:F182"/>
    <mergeCell ref="B182:D182"/>
    <mergeCell ref="B183:D183"/>
    <mergeCell ref="B184:D184"/>
    <mergeCell ref="A169:A172"/>
    <mergeCell ref="B169:D169"/>
    <mergeCell ref="B170:D170"/>
    <mergeCell ref="B171:D171"/>
    <mergeCell ref="B172:D172"/>
    <mergeCell ref="B173:D173"/>
    <mergeCell ref="A163:A168"/>
    <mergeCell ref="B163:D163"/>
    <mergeCell ref="B164:D164"/>
    <mergeCell ref="B165:D165"/>
    <mergeCell ref="B166:D166"/>
    <mergeCell ref="F166:F167"/>
    <mergeCell ref="B167:D167"/>
    <mergeCell ref="B168:D168"/>
    <mergeCell ref="A158:A162"/>
    <mergeCell ref="B158:D158"/>
    <mergeCell ref="B159:D159"/>
    <mergeCell ref="B160:D160"/>
    <mergeCell ref="F160:F161"/>
    <mergeCell ref="B161:D161"/>
    <mergeCell ref="B162:D162"/>
    <mergeCell ref="A150:A157"/>
    <mergeCell ref="B150:D150"/>
    <mergeCell ref="F150:F151"/>
    <mergeCell ref="B151:D151"/>
    <mergeCell ref="B152:D152"/>
    <mergeCell ref="B153:D153"/>
    <mergeCell ref="B154:D154"/>
    <mergeCell ref="B155:D155"/>
    <mergeCell ref="B156:D156"/>
    <mergeCell ref="B157:D157"/>
    <mergeCell ref="B145:D145"/>
    <mergeCell ref="A146:A149"/>
    <mergeCell ref="B146:D146"/>
    <mergeCell ref="F146:F147"/>
    <mergeCell ref="B147:D147"/>
    <mergeCell ref="B148:D148"/>
    <mergeCell ref="B149:D149"/>
    <mergeCell ref="A134:A137"/>
    <mergeCell ref="B134:D134"/>
    <mergeCell ref="B135:D135"/>
    <mergeCell ref="B136:D136"/>
    <mergeCell ref="B137:D137"/>
    <mergeCell ref="B138:D138"/>
    <mergeCell ref="A128:A133"/>
    <mergeCell ref="B128:D128"/>
    <mergeCell ref="B129:D129"/>
    <mergeCell ref="B130:D130"/>
    <mergeCell ref="B131:D131"/>
    <mergeCell ref="F131:F132"/>
    <mergeCell ref="B132:D132"/>
    <mergeCell ref="B133:D133"/>
    <mergeCell ref="A123:A127"/>
    <mergeCell ref="B123:D123"/>
    <mergeCell ref="B124:D124"/>
    <mergeCell ref="B125:D125"/>
    <mergeCell ref="F125:F126"/>
    <mergeCell ref="B126:D126"/>
    <mergeCell ref="B127:D127"/>
    <mergeCell ref="A115:A122"/>
    <mergeCell ref="B115:D115"/>
    <mergeCell ref="F115:F116"/>
    <mergeCell ref="B116:D116"/>
    <mergeCell ref="B117:D117"/>
    <mergeCell ref="B118:D118"/>
    <mergeCell ref="B119:D119"/>
    <mergeCell ref="B120:D120"/>
    <mergeCell ref="B121:D121"/>
    <mergeCell ref="B122:D122"/>
    <mergeCell ref="B110:D110"/>
    <mergeCell ref="A111:A114"/>
    <mergeCell ref="B111:D111"/>
    <mergeCell ref="F111:F112"/>
    <mergeCell ref="B112:D112"/>
    <mergeCell ref="B113:D113"/>
    <mergeCell ref="B114:D114"/>
    <mergeCell ref="A99:A102"/>
    <mergeCell ref="B99:D99"/>
    <mergeCell ref="B100:D100"/>
    <mergeCell ref="B101:D101"/>
    <mergeCell ref="B102:D102"/>
    <mergeCell ref="B103:D103"/>
    <mergeCell ref="A93:A98"/>
    <mergeCell ref="B93:D93"/>
    <mergeCell ref="B94:D94"/>
    <mergeCell ref="B95:D95"/>
    <mergeCell ref="B96:D96"/>
    <mergeCell ref="F96:F97"/>
    <mergeCell ref="B97:D97"/>
    <mergeCell ref="B98:D98"/>
    <mergeCell ref="A88:A92"/>
    <mergeCell ref="B88:D88"/>
    <mergeCell ref="B89:D89"/>
    <mergeCell ref="B90:D90"/>
    <mergeCell ref="F90:F91"/>
    <mergeCell ref="B91:D91"/>
    <mergeCell ref="B92:D92"/>
    <mergeCell ref="A80:A87"/>
    <mergeCell ref="B80:D80"/>
    <mergeCell ref="F80:F81"/>
    <mergeCell ref="B81:D81"/>
    <mergeCell ref="B82:D82"/>
    <mergeCell ref="B83:D83"/>
    <mergeCell ref="B84:D84"/>
    <mergeCell ref="B85:D85"/>
    <mergeCell ref="B86:D86"/>
    <mergeCell ref="B87:D87"/>
    <mergeCell ref="B75:D75"/>
    <mergeCell ref="A76:A79"/>
    <mergeCell ref="B76:D76"/>
    <mergeCell ref="F76:F77"/>
    <mergeCell ref="B77:D77"/>
    <mergeCell ref="B78:D78"/>
    <mergeCell ref="B79:D79"/>
    <mergeCell ref="A64:A67"/>
    <mergeCell ref="B64:D64"/>
    <mergeCell ref="B65:D65"/>
    <mergeCell ref="B66:D66"/>
    <mergeCell ref="B67:D67"/>
    <mergeCell ref="B68:D68"/>
    <mergeCell ref="A58:A63"/>
    <mergeCell ref="B58:D58"/>
    <mergeCell ref="B59:D59"/>
    <mergeCell ref="B60:D60"/>
    <mergeCell ref="B61:D61"/>
    <mergeCell ref="F61:F62"/>
    <mergeCell ref="B62:D62"/>
    <mergeCell ref="B63:D63"/>
    <mergeCell ref="A53:A57"/>
    <mergeCell ref="B53:D53"/>
    <mergeCell ref="B54:D54"/>
    <mergeCell ref="B55:D55"/>
    <mergeCell ref="F55:F56"/>
    <mergeCell ref="B56:D56"/>
    <mergeCell ref="B57:D57"/>
    <mergeCell ref="A45:A52"/>
    <mergeCell ref="B45:D45"/>
    <mergeCell ref="F45:F46"/>
    <mergeCell ref="B46:D46"/>
    <mergeCell ref="B47:D47"/>
    <mergeCell ref="B48:D48"/>
    <mergeCell ref="B49:D49"/>
    <mergeCell ref="B50:D50"/>
    <mergeCell ref="B51:D51"/>
    <mergeCell ref="B52:D52"/>
    <mergeCell ref="B40:D40"/>
    <mergeCell ref="A41:A44"/>
    <mergeCell ref="B41:D41"/>
    <mergeCell ref="F41:F42"/>
    <mergeCell ref="B42:D42"/>
    <mergeCell ref="B43:D43"/>
    <mergeCell ref="B44:D44"/>
    <mergeCell ref="A29:A32"/>
    <mergeCell ref="B29:D29"/>
    <mergeCell ref="B30:D30"/>
    <mergeCell ref="B31:D31"/>
    <mergeCell ref="B32:D32"/>
    <mergeCell ref="B33:D33"/>
    <mergeCell ref="A23:A28"/>
    <mergeCell ref="B23:D23"/>
    <mergeCell ref="B24:D24"/>
    <mergeCell ref="B25:D25"/>
    <mergeCell ref="B26:D26"/>
    <mergeCell ref="F26:F27"/>
    <mergeCell ref="B27:D27"/>
    <mergeCell ref="B28:D28"/>
    <mergeCell ref="A18:A22"/>
    <mergeCell ref="B18:D18"/>
    <mergeCell ref="B19:D19"/>
    <mergeCell ref="B20:D20"/>
    <mergeCell ref="F20:F21"/>
    <mergeCell ref="B21:D21"/>
    <mergeCell ref="B22:D22"/>
    <mergeCell ref="B5:D5"/>
    <mergeCell ref="A6:A9"/>
    <mergeCell ref="B6:D6"/>
    <mergeCell ref="F6:F7"/>
    <mergeCell ref="B7:D7"/>
    <mergeCell ref="B8:D8"/>
    <mergeCell ref="B9:D9"/>
    <mergeCell ref="A10:A17"/>
    <mergeCell ref="B10:D10"/>
    <mergeCell ref="F10:F11"/>
    <mergeCell ref="B11:D11"/>
    <mergeCell ref="B12:D12"/>
    <mergeCell ref="B13:D13"/>
    <mergeCell ref="B14:D14"/>
    <mergeCell ref="B15:D15"/>
    <mergeCell ref="B16:D16"/>
    <mergeCell ref="B17:D17"/>
  </mergeCells>
  <phoneticPr fontId="21" type="noConversion"/>
  <pageMargins left="0.25" right="0.25" top="0.75" bottom="0.75" header="0.3" footer="0.3"/>
  <pageSetup paperSize="9" scale="53" fitToHeight="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9"/>
  <dimension ref="A1:A5000"/>
  <sheetViews>
    <sheetView zoomScale="60" zoomScaleNormal="60" workbookViewId="0">
      <selection activeCell="P90" sqref="P90"/>
    </sheetView>
  </sheetViews>
  <sheetFormatPr defaultRowHeight="13.5" x14ac:dyDescent="0.15"/>
  <cols>
    <col min="1" max="1" width="26.875" customWidth="1"/>
    <col min="2" max="2" width="40.75" customWidth="1"/>
    <col min="3" max="3" width="20.75" customWidth="1"/>
    <col min="4" max="4" width="40.75" customWidth="1"/>
    <col min="5" max="5" width="20.75" customWidth="1"/>
    <col min="6" max="6" width="40.75" customWidth="1"/>
  </cols>
  <sheetData>
    <row r="1" ht="30" customHeight="1" x14ac:dyDescent="0.15"/>
    <row r="2" ht="30" customHeight="1" x14ac:dyDescent="0.15"/>
    <row r="3" ht="30" customHeight="1" x14ac:dyDescent="0.15"/>
    <row r="4" ht="30" customHeight="1" x14ac:dyDescent="0.15"/>
    <row r="5" ht="30" customHeight="1" x14ac:dyDescent="0.15"/>
    <row r="6" ht="30" customHeight="1" x14ac:dyDescent="0.15"/>
    <row r="7" ht="30" customHeight="1" x14ac:dyDescent="0.15"/>
    <row r="8" ht="30" customHeight="1" x14ac:dyDescent="0.15"/>
    <row r="9" ht="30" customHeight="1" x14ac:dyDescent="0.15"/>
    <row r="10" ht="30" customHeight="1" x14ac:dyDescent="0.15"/>
    <row r="11" ht="30" customHeight="1" x14ac:dyDescent="0.15"/>
    <row r="12" ht="30" customHeight="1" x14ac:dyDescent="0.15"/>
    <row r="13" ht="30" customHeight="1" x14ac:dyDescent="0.15"/>
    <row r="14" ht="30" customHeight="1" x14ac:dyDescent="0.15"/>
    <row r="15" ht="30" customHeight="1" x14ac:dyDescent="0.15"/>
    <row r="16" ht="30" customHeight="1" x14ac:dyDescent="0.15"/>
    <row r="17" ht="30" customHeight="1" x14ac:dyDescent="0.15"/>
    <row r="18" ht="30" customHeight="1" x14ac:dyDescent="0.15"/>
    <row r="19" ht="30" customHeight="1" x14ac:dyDescent="0.15"/>
    <row r="20" ht="30" customHeight="1" x14ac:dyDescent="0.15"/>
    <row r="21" ht="30" customHeight="1" x14ac:dyDescent="0.15"/>
    <row r="22" ht="30" customHeight="1" x14ac:dyDescent="0.15"/>
    <row r="23" ht="30" customHeight="1" x14ac:dyDescent="0.15"/>
    <row r="24" ht="30" customHeight="1" x14ac:dyDescent="0.15"/>
    <row r="25" ht="30" customHeight="1" x14ac:dyDescent="0.15"/>
    <row r="26" ht="30" customHeight="1" x14ac:dyDescent="0.15"/>
    <row r="27" ht="30" customHeight="1" x14ac:dyDescent="0.15"/>
    <row r="28" ht="30" customHeight="1" x14ac:dyDescent="0.15"/>
    <row r="29" ht="30" customHeight="1" x14ac:dyDescent="0.15"/>
    <row r="30" ht="30" customHeight="1" x14ac:dyDescent="0.15"/>
    <row r="31" ht="30" customHeight="1" x14ac:dyDescent="0.15"/>
    <row r="32" ht="30" customHeight="1" x14ac:dyDescent="0.15"/>
    <row r="33" ht="30" customHeight="1" x14ac:dyDescent="0.15"/>
    <row r="34" ht="30" customHeight="1" x14ac:dyDescent="0.15"/>
    <row r="35" ht="30" customHeight="1" x14ac:dyDescent="0.15"/>
    <row r="36" ht="30" customHeight="1" x14ac:dyDescent="0.15"/>
    <row r="37" ht="30" customHeight="1" x14ac:dyDescent="0.15"/>
    <row r="38" ht="30" customHeight="1" x14ac:dyDescent="0.15"/>
    <row r="39" ht="30" customHeight="1" x14ac:dyDescent="0.15"/>
    <row r="40" ht="30" customHeight="1" x14ac:dyDescent="0.15"/>
    <row r="41" ht="30" customHeight="1" x14ac:dyDescent="0.15"/>
    <row r="42" ht="30" customHeight="1" x14ac:dyDescent="0.15"/>
    <row r="43" ht="30" customHeight="1" x14ac:dyDescent="0.15"/>
    <row r="44" ht="30" customHeight="1" x14ac:dyDescent="0.15"/>
    <row r="45" ht="30" customHeight="1" x14ac:dyDescent="0.15"/>
    <row r="46" ht="30" customHeight="1" x14ac:dyDescent="0.15"/>
    <row r="47" ht="30" customHeight="1" x14ac:dyDescent="0.15"/>
    <row r="48" ht="30" customHeight="1" x14ac:dyDescent="0.15"/>
    <row r="49" ht="30" customHeight="1" x14ac:dyDescent="0.15"/>
    <row r="50" ht="30" customHeight="1" x14ac:dyDescent="0.15"/>
    <row r="51" ht="30" customHeight="1" x14ac:dyDescent="0.15"/>
    <row r="52" ht="30" customHeight="1" x14ac:dyDescent="0.15"/>
    <row r="53" ht="30" customHeight="1" x14ac:dyDescent="0.15"/>
    <row r="54" ht="30" customHeight="1" x14ac:dyDescent="0.15"/>
    <row r="55" ht="30" customHeight="1" x14ac:dyDescent="0.15"/>
    <row r="56" ht="30" customHeight="1" x14ac:dyDescent="0.15"/>
    <row r="57" ht="30" customHeight="1" x14ac:dyDescent="0.15"/>
    <row r="58" ht="30" customHeight="1" x14ac:dyDescent="0.15"/>
    <row r="59" ht="30" customHeight="1" x14ac:dyDescent="0.15"/>
    <row r="60" ht="30" customHeight="1" x14ac:dyDescent="0.15"/>
    <row r="61" ht="30" customHeight="1" x14ac:dyDescent="0.15"/>
    <row r="62" ht="30" customHeight="1" x14ac:dyDescent="0.15"/>
    <row r="63" ht="30" customHeight="1" x14ac:dyDescent="0.15"/>
    <row r="64" ht="30" customHeight="1" x14ac:dyDescent="0.15"/>
    <row r="65" ht="30" customHeight="1" x14ac:dyDescent="0.15"/>
    <row r="66" ht="30" customHeight="1" x14ac:dyDescent="0.15"/>
    <row r="67" ht="30" customHeight="1" x14ac:dyDescent="0.15"/>
    <row r="68" ht="30" customHeight="1" x14ac:dyDescent="0.15"/>
    <row r="69" ht="30" customHeight="1" x14ac:dyDescent="0.15"/>
    <row r="70" ht="30" customHeight="1" x14ac:dyDescent="0.15"/>
    <row r="71" ht="30" customHeight="1" x14ac:dyDescent="0.15"/>
    <row r="72" ht="30" customHeight="1" x14ac:dyDescent="0.15"/>
    <row r="73" ht="30" customHeight="1" x14ac:dyDescent="0.15"/>
    <row r="74" ht="30" customHeight="1" x14ac:dyDescent="0.15"/>
    <row r="75" ht="30" customHeight="1" x14ac:dyDescent="0.15"/>
    <row r="76" ht="30" customHeight="1" x14ac:dyDescent="0.15"/>
    <row r="77" ht="30" customHeight="1" x14ac:dyDescent="0.15"/>
    <row r="78" ht="30" customHeight="1" x14ac:dyDescent="0.15"/>
    <row r="79" ht="30" customHeight="1" x14ac:dyDescent="0.15"/>
    <row r="80" ht="30" customHeight="1" x14ac:dyDescent="0.15"/>
    <row r="81" ht="30" customHeight="1" x14ac:dyDescent="0.15"/>
    <row r="82" ht="30" customHeight="1" x14ac:dyDescent="0.15"/>
    <row r="83" ht="30" customHeight="1" x14ac:dyDescent="0.15"/>
    <row r="84" ht="30" customHeight="1" x14ac:dyDescent="0.15"/>
    <row r="85" ht="30" customHeight="1" x14ac:dyDescent="0.15"/>
    <row r="86" ht="30" customHeight="1" x14ac:dyDescent="0.15"/>
    <row r="87" ht="30" customHeight="1" x14ac:dyDescent="0.15"/>
    <row r="88" ht="30" customHeight="1" x14ac:dyDescent="0.15"/>
    <row r="89" ht="30" customHeight="1" x14ac:dyDescent="0.15"/>
    <row r="90" ht="30" customHeight="1" x14ac:dyDescent="0.15"/>
    <row r="91" ht="30" customHeight="1" x14ac:dyDescent="0.15"/>
    <row r="92" ht="30" customHeight="1" x14ac:dyDescent="0.15"/>
    <row r="93" ht="30" customHeight="1" x14ac:dyDescent="0.15"/>
    <row r="94" ht="30" customHeight="1" x14ac:dyDescent="0.15"/>
    <row r="95" ht="30" customHeight="1" x14ac:dyDescent="0.15"/>
    <row r="96" ht="30" customHeight="1" x14ac:dyDescent="0.15"/>
    <row r="97" ht="30" customHeight="1" x14ac:dyDescent="0.15"/>
    <row r="98" ht="30" customHeight="1" x14ac:dyDescent="0.15"/>
    <row r="99" ht="30" customHeight="1" x14ac:dyDescent="0.15"/>
    <row r="100" ht="30" customHeight="1" x14ac:dyDescent="0.15"/>
    <row r="101" ht="30" customHeight="1" x14ac:dyDescent="0.15"/>
    <row r="102" ht="30" customHeight="1" x14ac:dyDescent="0.15"/>
    <row r="103" ht="30" customHeight="1" x14ac:dyDescent="0.15"/>
    <row r="104" ht="30" customHeight="1" x14ac:dyDescent="0.15"/>
    <row r="105" ht="30" customHeight="1" x14ac:dyDescent="0.15"/>
    <row r="106" ht="30" customHeight="1" x14ac:dyDescent="0.15"/>
    <row r="107" ht="30" customHeight="1" x14ac:dyDescent="0.15"/>
    <row r="108" ht="30" customHeight="1" x14ac:dyDescent="0.15"/>
    <row r="109" ht="30" customHeight="1" x14ac:dyDescent="0.15"/>
    <row r="110" ht="30" customHeight="1" x14ac:dyDescent="0.15"/>
    <row r="111" ht="30" customHeight="1" x14ac:dyDescent="0.15"/>
    <row r="112" ht="30" customHeight="1" x14ac:dyDescent="0.15"/>
    <row r="113" ht="30" customHeight="1" x14ac:dyDescent="0.15"/>
    <row r="114" ht="30" customHeight="1" x14ac:dyDescent="0.15"/>
    <row r="115" ht="30" customHeight="1" x14ac:dyDescent="0.15"/>
    <row r="116" ht="30" customHeight="1" x14ac:dyDescent="0.15"/>
    <row r="117" ht="30" customHeight="1" x14ac:dyDescent="0.15"/>
    <row r="118" ht="30" customHeight="1" x14ac:dyDescent="0.15"/>
    <row r="119" ht="30" customHeight="1" x14ac:dyDescent="0.15"/>
    <row r="120" ht="30" customHeight="1" x14ac:dyDescent="0.15"/>
    <row r="121" ht="30" customHeight="1" x14ac:dyDescent="0.15"/>
    <row r="122" ht="30" customHeight="1" x14ac:dyDescent="0.15"/>
    <row r="123" ht="30" customHeight="1" x14ac:dyDescent="0.15"/>
    <row r="124" ht="30" customHeight="1" x14ac:dyDescent="0.15"/>
    <row r="125" ht="30" customHeight="1" x14ac:dyDescent="0.15"/>
    <row r="126" ht="30" customHeight="1" x14ac:dyDescent="0.15"/>
    <row r="127" ht="30" customHeight="1" x14ac:dyDescent="0.15"/>
    <row r="128" ht="30" customHeight="1" x14ac:dyDescent="0.15"/>
    <row r="129" ht="30" customHeight="1" x14ac:dyDescent="0.15"/>
    <row r="130" ht="30" customHeight="1" x14ac:dyDescent="0.15"/>
    <row r="131" ht="30" customHeight="1" x14ac:dyDescent="0.15"/>
    <row r="132" ht="30" customHeight="1" x14ac:dyDescent="0.15"/>
    <row r="133" ht="30" customHeight="1" x14ac:dyDescent="0.15"/>
    <row r="134" ht="30" customHeight="1" x14ac:dyDescent="0.15"/>
    <row r="135" ht="30" customHeight="1" x14ac:dyDescent="0.15"/>
    <row r="136" ht="30" customHeight="1" x14ac:dyDescent="0.15"/>
    <row r="137" ht="30" customHeight="1" x14ac:dyDescent="0.15"/>
    <row r="138" ht="30" customHeight="1" x14ac:dyDescent="0.15"/>
    <row r="139" ht="30" customHeight="1" x14ac:dyDescent="0.15"/>
    <row r="140" ht="30" customHeight="1" x14ac:dyDescent="0.15"/>
    <row r="141" ht="30" customHeight="1" x14ac:dyDescent="0.15"/>
    <row r="142" ht="30" customHeight="1" x14ac:dyDescent="0.15"/>
    <row r="143" ht="30" customHeight="1" x14ac:dyDescent="0.15"/>
    <row r="144" ht="30" customHeight="1" x14ac:dyDescent="0.15"/>
    <row r="145" ht="30" customHeight="1" x14ac:dyDescent="0.15"/>
    <row r="146" ht="30" customHeight="1" x14ac:dyDescent="0.15"/>
    <row r="147" ht="30" customHeight="1" x14ac:dyDescent="0.15"/>
    <row r="148" ht="30" customHeight="1" x14ac:dyDescent="0.15"/>
    <row r="149" ht="30" customHeight="1" x14ac:dyDescent="0.15"/>
    <row r="150" ht="30" customHeight="1" x14ac:dyDescent="0.15"/>
    <row r="151" ht="30" customHeight="1" x14ac:dyDescent="0.15"/>
    <row r="152" ht="30" customHeight="1" x14ac:dyDescent="0.15"/>
    <row r="153" ht="30" customHeight="1" x14ac:dyDescent="0.15"/>
    <row r="154" ht="30" customHeight="1" x14ac:dyDescent="0.15"/>
    <row r="155" ht="30" customHeight="1" x14ac:dyDescent="0.15"/>
    <row r="156" ht="30" customHeight="1" x14ac:dyDescent="0.15"/>
    <row r="157" ht="30" customHeight="1" x14ac:dyDescent="0.15"/>
    <row r="158" ht="30" customHeight="1" x14ac:dyDescent="0.15"/>
    <row r="159" ht="30" customHeight="1" x14ac:dyDescent="0.15"/>
    <row r="160" ht="30" customHeight="1" x14ac:dyDescent="0.15"/>
    <row r="161" ht="30" customHeight="1" x14ac:dyDescent="0.15"/>
    <row r="162" ht="30" customHeight="1" x14ac:dyDescent="0.15"/>
    <row r="163" ht="30" customHeight="1" x14ac:dyDescent="0.15"/>
    <row r="164" ht="30" customHeight="1" x14ac:dyDescent="0.15"/>
    <row r="165" ht="30" customHeight="1" x14ac:dyDescent="0.15"/>
    <row r="166" ht="30" customHeight="1" x14ac:dyDescent="0.15"/>
    <row r="167" ht="30" customHeight="1" x14ac:dyDescent="0.15"/>
    <row r="168" ht="30" customHeight="1" x14ac:dyDescent="0.15"/>
    <row r="169" ht="30" customHeight="1" x14ac:dyDescent="0.15"/>
    <row r="170" ht="30" customHeight="1" x14ac:dyDescent="0.15"/>
    <row r="171" ht="30" customHeight="1" x14ac:dyDescent="0.15"/>
    <row r="172" ht="30" customHeight="1" x14ac:dyDescent="0.15"/>
    <row r="173" ht="30" customHeight="1" x14ac:dyDescent="0.15"/>
    <row r="174" ht="30" customHeight="1" x14ac:dyDescent="0.15"/>
    <row r="175" ht="30" customHeight="1" x14ac:dyDescent="0.15"/>
    <row r="176" ht="30" customHeight="1" x14ac:dyDescent="0.15"/>
    <row r="177" ht="30" customHeight="1" x14ac:dyDescent="0.15"/>
    <row r="178" ht="30" customHeight="1" x14ac:dyDescent="0.15"/>
    <row r="179" ht="30" customHeight="1" x14ac:dyDescent="0.15"/>
    <row r="180" ht="30" customHeight="1" x14ac:dyDescent="0.15"/>
    <row r="181" ht="30" customHeight="1" x14ac:dyDescent="0.15"/>
    <row r="182" ht="30" customHeight="1" x14ac:dyDescent="0.15"/>
    <row r="183" ht="30" customHeight="1" x14ac:dyDescent="0.15"/>
    <row r="184" ht="30" customHeight="1" x14ac:dyDescent="0.15"/>
    <row r="185" ht="30" customHeight="1" x14ac:dyDescent="0.15"/>
    <row r="186" ht="30" customHeight="1" x14ac:dyDescent="0.15"/>
    <row r="187" ht="30" customHeight="1" x14ac:dyDescent="0.15"/>
    <row r="188" ht="30" customHeight="1" x14ac:dyDescent="0.15"/>
    <row r="189" ht="30" customHeight="1" x14ac:dyDescent="0.15"/>
    <row r="190" ht="30" customHeight="1" x14ac:dyDescent="0.15"/>
    <row r="191" ht="30" customHeight="1" x14ac:dyDescent="0.15"/>
    <row r="192" ht="30" customHeight="1" x14ac:dyDescent="0.15"/>
    <row r="193" ht="30" customHeight="1" x14ac:dyDescent="0.15"/>
    <row r="194" ht="30" customHeight="1" x14ac:dyDescent="0.15"/>
    <row r="195" ht="30" customHeight="1" x14ac:dyDescent="0.15"/>
    <row r="196" ht="30" customHeight="1" x14ac:dyDescent="0.15"/>
    <row r="197" ht="30" customHeight="1" x14ac:dyDescent="0.15"/>
    <row r="198" ht="30" customHeight="1" x14ac:dyDescent="0.15"/>
    <row r="199" ht="30" customHeight="1" x14ac:dyDescent="0.15"/>
    <row r="200" ht="30" customHeight="1" x14ac:dyDescent="0.15"/>
    <row r="201" ht="30" customHeight="1" x14ac:dyDescent="0.15"/>
    <row r="202" ht="30" customHeight="1" x14ac:dyDescent="0.15"/>
    <row r="203" ht="30" customHeight="1" x14ac:dyDescent="0.15"/>
    <row r="204" ht="30" customHeight="1" x14ac:dyDescent="0.15"/>
    <row r="205" ht="30" customHeight="1" x14ac:dyDescent="0.15"/>
    <row r="206" ht="30" customHeight="1" x14ac:dyDescent="0.15"/>
    <row r="207" ht="30" customHeight="1" x14ac:dyDescent="0.15"/>
    <row r="208" ht="30" customHeight="1" x14ac:dyDescent="0.15"/>
    <row r="209" ht="30" customHeight="1" x14ac:dyDescent="0.15"/>
    <row r="210" ht="30" customHeight="1" x14ac:dyDescent="0.15"/>
    <row r="211" ht="30" customHeight="1" x14ac:dyDescent="0.15"/>
    <row r="212" ht="30" customHeight="1" x14ac:dyDescent="0.15"/>
    <row r="213" ht="30" customHeight="1" x14ac:dyDescent="0.15"/>
    <row r="214" ht="30" customHeight="1" x14ac:dyDescent="0.15"/>
    <row r="215" ht="30" customHeight="1" x14ac:dyDescent="0.15"/>
    <row r="216" ht="30" customHeight="1" x14ac:dyDescent="0.15"/>
    <row r="217" ht="30" customHeight="1" x14ac:dyDescent="0.15"/>
    <row r="218" ht="30" customHeight="1" x14ac:dyDescent="0.15"/>
    <row r="219" ht="30" customHeight="1" x14ac:dyDescent="0.15"/>
    <row r="220" ht="30" customHeight="1" x14ac:dyDescent="0.15"/>
    <row r="221" ht="30" customHeight="1" x14ac:dyDescent="0.15"/>
    <row r="222" ht="30" customHeight="1" x14ac:dyDescent="0.15"/>
    <row r="223" ht="30" customHeight="1" x14ac:dyDescent="0.15"/>
    <row r="224" ht="30" customHeight="1" x14ac:dyDescent="0.15"/>
    <row r="225" ht="30" customHeight="1" x14ac:dyDescent="0.15"/>
    <row r="226" ht="30" customHeight="1" x14ac:dyDescent="0.15"/>
    <row r="227" ht="30" customHeight="1" x14ac:dyDescent="0.15"/>
    <row r="228" ht="30" customHeight="1" x14ac:dyDescent="0.15"/>
    <row r="229" ht="30" customHeight="1" x14ac:dyDescent="0.15"/>
    <row r="230" ht="30" customHeight="1" x14ac:dyDescent="0.15"/>
    <row r="231" ht="30" customHeight="1" x14ac:dyDescent="0.15"/>
    <row r="232" ht="30" customHeight="1" x14ac:dyDescent="0.15"/>
    <row r="233" ht="30" customHeight="1" x14ac:dyDescent="0.15"/>
    <row r="234" ht="30" customHeight="1" x14ac:dyDescent="0.15"/>
    <row r="235" ht="30" customHeight="1" x14ac:dyDescent="0.15"/>
    <row r="236" ht="30" customHeight="1" x14ac:dyDescent="0.15"/>
    <row r="237" ht="30" customHeight="1" x14ac:dyDescent="0.15"/>
    <row r="238" ht="30" customHeight="1" x14ac:dyDescent="0.15"/>
    <row r="239" ht="30" customHeight="1" x14ac:dyDescent="0.15"/>
    <row r="240" ht="30" customHeight="1" x14ac:dyDescent="0.15"/>
    <row r="241" ht="30" customHeight="1" x14ac:dyDescent="0.15"/>
    <row r="242" ht="30" customHeight="1" x14ac:dyDescent="0.15"/>
    <row r="243" ht="30" customHeight="1" x14ac:dyDescent="0.15"/>
    <row r="244" ht="30" customHeight="1" x14ac:dyDescent="0.15"/>
    <row r="245" ht="30" customHeight="1" x14ac:dyDescent="0.15"/>
    <row r="246" ht="30" customHeight="1" x14ac:dyDescent="0.15"/>
    <row r="247" ht="30" customHeight="1" x14ac:dyDescent="0.15"/>
    <row r="248" ht="30" customHeight="1" x14ac:dyDescent="0.15"/>
    <row r="249" ht="30" customHeight="1" x14ac:dyDescent="0.15"/>
    <row r="250" ht="30" customHeight="1" x14ac:dyDescent="0.15"/>
    <row r="251" ht="30" customHeight="1" x14ac:dyDescent="0.15"/>
    <row r="252" ht="30" customHeight="1" x14ac:dyDescent="0.15"/>
    <row r="253" ht="30" customHeight="1" x14ac:dyDescent="0.15"/>
    <row r="254" ht="30" customHeight="1" x14ac:dyDescent="0.15"/>
    <row r="255" ht="30" customHeight="1" x14ac:dyDescent="0.15"/>
    <row r="256" ht="30" customHeight="1" x14ac:dyDescent="0.15"/>
    <row r="257" ht="30" customHeight="1" x14ac:dyDescent="0.15"/>
    <row r="258" ht="30" customHeight="1" x14ac:dyDescent="0.15"/>
    <row r="259" ht="30" customHeight="1" x14ac:dyDescent="0.15"/>
    <row r="260" ht="30" customHeight="1" x14ac:dyDescent="0.15"/>
    <row r="261" ht="30" customHeight="1" x14ac:dyDescent="0.15"/>
    <row r="262" ht="30" customHeight="1" x14ac:dyDescent="0.15"/>
    <row r="263" ht="30" customHeight="1" x14ac:dyDescent="0.15"/>
    <row r="264" ht="30" customHeight="1" x14ac:dyDescent="0.15"/>
    <row r="265" ht="30" customHeight="1" x14ac:dyDescent="0.15"/>
    <row r="266" ht="30" customHeight="1" x14ac:dyDescent="0.15"/>
    <row r="267" ht="30" customHeight="1" x14ac:dyDescent="0.15"/>
    <row r="268" ht="30" customHeight="1" x14ac:dyDescent="0.15"/>
    <row r="269" ht="30" customHeight="1" x14ac:dyDescent="0.15"/>
    <row r="270" ht="30" customHeight="1" x14ac:dyDescent="0.15"/>
    <row r="271" ht="30" customHeight="1" x14ac:dyDescent="0.15"/>
    <row r="272" ht="30" customHeight="1" x14ac:dyDescent="0.15"/>
    <row r="273" ht="30" customHeight="1" x14ac:dyDescent="0.15"/>
    <row r="274" ht="30" customHeight="1" x14ac:dyDescent="0.15"/>
    <row r="275" ht="30" customHeight="1" x14ac:dyDescent="0.15"/>
    <row r="276" ht="30" customHeight="1" x14ac:dyDescent="0.15"/>
    <row r="277" ht="30" customHeight="1" x14ac:dyDescent="0.15"/>
    <row r="278" ht="30" customHeight="1" x14ac:dyDescent="0.15"/>
    <row r="279" ht="30" customHeight="1" x14ac:dyDescent="0.15"/>
    <row r="280" ht="30" customHeight="1" x14ac:dyDescent="0.15"/>
    <row r="281" ht="30" customHeight="1" x14ac:dyDescent="0.15"/>
    <row r="282" ht="30" customHeight="1" x14ac:dyDescent="0.15"/>
    <row r="283" ht="30" customHeight="1" x14ac:dyDescent="0.15"/>
    <row r="284" ht="30" customHeight="1" x14ac:dyDescent="0.15"/>
    <row r="285" ht="30" customHeight="1" x14ac:dyDescent="0.15"/>
    <row r="286" ht="30" customHeight="1" x14ac:dyDescent="0.15"/>
    <row r="287" ht="30" customHeight="1" x14ac:dyDescent="0.15"/>
    <row r="288" ht="30" customHeight="1" x14ac:dyDescent="0.15"/>
    <row r="289" ht="30" customHeight="1" x14ac:dyDescent="0.15"/>
    <row r="290" ht="30" customHeight="1" x14ac:dyDescent="0.15"/>
    <row r="291" ht="30" customHeight="1" x14ac:dyDescent="0.15"/>
    <row r="292" ht="30" customHeight="1" x14ac:dyDescent="0.15"/>
    <row r="293" ht="30" customHeight="1" x14ac:dyDescent="0.15"/>
    <row r="294" ht="30" customHeight="1" x14ac:dyDescent="0.15"/>
    <row r="295" ht="30" customHeight="1" x14ac:dyDescent="0.15"/>
    <row r="296" ht="30" customHeight="1" x14ac:dyDescent="0.15"/>
    <row r="297" ht="30" customHeight="1" x14ac:dyDescent="0.15"/>
    <row r="298" ht="30" customHeight="1" x14ac:dyDescent="0.15"/>
    <row r="299" ht="30" customHeight="1" x14ac:dyDescent="0.15"/>
    <row r="300" ht="30" customHeight="1" x14ac:dyDescent="0.15"/>
    <row r="301" ht="30" customHeight="1" x14ac:dyDescent="0.15"/>
    <row r="302" ht="30" customHeight="1" x14ac:dyDescent="0.15"/>
    <row r="303" ht="30" customHeight="1" x14ac:dyDescent="0.15"/>
    <row r="304" ht="30" customHeight="1" x14ac:dyDescent="0.15"/>
    <row r="305" ht="30" customHeight="1" x14ac:dyDescent="0.15"/>
    <row r="306" ht="30" customHeight="1" x14ac:dyDescent="0.15"/>
    <row r="307" ht="30" customHeight="1" x14ac:dyDescent="0.15"/>
    <row r="308" ht="30" customHeight="1" x14ac:dyDescent="0.15"/>
    <row r="309" ht="30" customHeight="1" x14ac:dyDescent="0.15"/>
    <row r="310" ht="30" customHeight="1" x14ac:dyDescent="0.15"/>
    <row r="311" ht="30" customHeight="1" x14ac:dyDescent="0.15"/>
    <row r="312" ht="30" customHeight="1" x14ac:dyDescent="0.15"/>
    <row r="313" ht="30" customHeight="1" x14ac:dyDescent="0.15"/>
    <row r="314" ht="30" customHeight="1" x14ac:dyDescent="0.15"/>
    <row r="315" ht="30" customHeight="1" x14ac:dyDescent="0.15"/>
    <row r="316" ht="30" customHeight="1" x14ac:dyDescent="0.15"/>
    <row r="317" ht="30" customHeight="1" x14ac:dyDescent="0.15"/>
    <row r="318" ht="30" customHeight="1" x14ac:dyDescent="0.15"/>
    <row r="319" ht="30" customHeight="1" x14ac:dyDescent="0.15"/>
    <row r="320" ht="30" customHeight="1" x14ac:dyDescent="0.15"/>
    <row r="321" ht="30" customHeight="1" x14ac:dyDescent="0.15"/>
    <row r="322" ht="30" customHeight="1" x14ac:dyDescent="0.15"/>
    <row r="323" ht="30" customHeight="1" x14ac:dyDescent="0.15"/>
    <row r="324" ht="30" customHeight="1" x14ac:dyDescent="0.15"/>
    <row r="325" ht="30" customHeight="1" x14ac:dyDescent="0.15"/>
    <row r="326" ht="30" customHeight="1" x14ac:dyDescent="0.15"/>
    <row r="327" ht="30" customHeight="1" x14ac:dyDescent="0.15"/>
    <row r="328" ht="30" customHeight="1" x14ac:dyDescent="0.15"/>
    <row r="329" ht="30" customHeight="1" x14ac:dyDescent="0.15"/>
    <row r="330" ht="30" customHeight="1" x14ac:dyDescent="0.15"/>
    <row r="331" ht="30" customHeight="1" x14ac:dyDescent="0.15"/>
    <row r="332" ht="30" customHeight="1" x14ac:dyDescent="0.15"/>
    <row r="333" ht="30" customHeight="1" x14ac:dyDescent="0.15"/>
    <row r="334" ht="30" customHeight="1" x14ac:dyDescent="0.15"/>
    <row r="335" ht="30" customHeight="1" x14ac:dyDescent="0.15"/>
    <row r="336" ht="30" customHeight="1" x14ac:dyDescent="0.15"/>
    <row r="337" ht="30" customHeight="1" x14ac:dyDescent="0.15"/>
    <row r="338" ht="30" customHeight="1" x14ac:dyDescent="0.15"/>
    <row r="339" ht="30" customHeight="1" x14ac:dyDescent="0.15"/>
    <row r="340" ht="30" customHeight="1" x14ac:dyDescent="0.15"/>
    <row r="341" ht="30" customHeight="1" x14ac:dyDescent="0.15"/>
    <row r="342" ht="30" customHeight="1" x14ac:dyDescent="0.15"/>
    <row r="343" ht="30" customHeight="1" x14ac:dyDescent="0.15"/>
    <row r="344" ht="30" customHeight="1" x14ac:dyDescent="0.15"/>
    <row r="345" ht="30" customHeight="1" x14ac:dyDescent="0.15"/>
    <row r="346" ht="30" customHeight="1" x14ac:dyDescent="0.15"/>
    <row r="347" ht="30" customHeight="1" x14ac:dyDescent="0.15"/>
    <row r="348" ht="30" customHeight="1" x14ac:dyDescent="0.15"/>
    <row r="349" ht="30" customHeight="1" x14ac:dyDescent="0.15"/>
    <row r="350" ht="30" customHeight="1" x14ac:dyDescent="0.15"/>
    <row r="351" ht="30" customHeight="1" x14ac:dyDescent="0.15"/>
    <row r="352" ht="30" customHeight="1" x14ac:dyDescent="0.15"/>
    <row r="353" ht="30" customHeight="1" x14ac:dyDescent="0.15"/>
    <row r="354" ht="30" customHeight="1" x14ac:dyDescent="0.15"/>
    <row r="355" ht="30" customHeight="1" x14ac:dyDescent="0.15"/>
    <row r="356" ht="30" customHeight="1" x14ac:dyDescent="0.15"/>
    <row r="357" ht="30" customHeight="1" x14ac:dyDescent="0.15"/>
    <row r="358" ht="30" customHeight="1" x14ac:dyDescent="0.15"/>
    <row r="359" ht="30" customHeight="1" x14ac:dyDescent="0.15"/>
    <row r="360" ht="30" customHeight="1" x14ac:dyDescent="0.15"/>
    <row r="361" ht="30" customHeight="1" x14ac:dyDescent="0.15"/>
    <row r="362" ht="30" customHeight="1" x14ac:dyDescent="0.15"/>
    <row r="363" ht="30" customHeight="1" x14ac:dyDescent="0.15"/>
    <row r="364" ht="30" customHeight="1" x14ac:dyDescent="0.15"/>
    <row r="365" ht="30" customHeight="1" x14ac:dyDescent="0.15"/>
    <row r="366" ht="30" customHeight="1" x14ac:dyDescent="0.15"/>
    <row r="367" ht="30" customHeight="1" x14ac:dyDescent="0.15"/>
    <row r="368" ht="30" customHeight="1" x14ac:dyDescent="0.15"/>
    <row r="369" ht="30" customHeight="1" x14ac:dyDescent="0.15"/>
    <row r="370" ht="30" customHeight="1" x14ac:dyDescent="0.15"/>
    <row r="371" ht="30" customHeight="1" x14ac:dyDescent="0.15"/>
    <row r="372" ht="30" customHeight="1" x14ac:dyDescent="0.15"/>
    <row r="373" ht="30" customHeight="1" x14ac:dyDescent="0.15"/>
    <row r="374" ht="30" customHeight="1" x14ac:dyDescent="0.15"/>
    <row r="375" ht="30" customHeight="1" x14ac:dyDescent="0.15"/>
    <row r="376" ht="30" customHeight="1" x14ac:dyDescent="0.15"/>
    <row r="377" ht="30" customHeight="1" x14ac:dyDescent="0.15"/>
    <row r="378" ht="30" customHeight="1" x14ac:dyDescent="0.15"/>
    <row r="379" ht="30" customHeight="1" x14ac:dyDescent="0.15"/>
    <row r="380" ht="30" customHeight="1" x14ac:dyDescent="0.15"/>
    <row r="381" ht="30" customHeight="1" x14ac:dyDescent="0.15"/>
    <row r="382" ht="30" customHeight="1" x14ac:dyDescent="0.15"/>
    <row r="383" ht="30" customHeight="1" x14ac:dyDescent="0.15"/>
    <row r="384" ht="30" customHeight="1" x14ac:dyDescent="0.15"/>
    <row r="385" ht="30" customHeight="1" x14ac:dyDescent="0.15"/>
    <row r="386" ht="30" customHeight="1" x14ac:dyDescent="0.15"/>
    <row r="387" ht="30" customHeight="1" x14ac:dyDescent="0.15"/>
    <row r="388" ht="30" customHeight="1" x14ac:dyDescent="0.15"/>
    <row r="389" ht="30" customHeight="1" x14ac:dyDescent="0.15"/>
    <row r="390" ht="30" customHeight="1" x14ac:dyDescent="0.15"/>
    <row r="391" ht="30" customHeight="1" x14ac:dyDescent="0.15"/>
    <row r="392" ht="30" customHeight="1" x14ac:dyDescent="0.15"/>
    <row r="393" ht="30" customHeight="1" x14ac:dyDescent="0.15"/>
    <row r="394" ht="30" customHeight="1" x14ac:dyDescent="0.15"/>
    <row r="395" ht="30" customHeight="1" x14ac:dyDescent="0.15"/>
    <row r="396" ht="30" customHeight="1" x14ac:dyDescent="0.15"/>
    <row r="397" ht="30" customHeight="1" x14ac:dyDescent="0.15"/>
    <row r="398" ht="30" customHeight="1" x14ac:dyDescent="0.15"/>
    <row r="399" ht="30" customHeight="1" x14ac:dyDescent="0.15"/>
    <row r="400" ht="30" customHeight="1" x14ac:dyDescent="0.15"/>
    <row r="401" ht="30" customHeight="1" x14ac:dyDescent="0.15"/>
    <row r="402" ht="30" customHeight="1" x14ac:dyDescent="0.15"/>
    <row r="403" ht="30" customHeight="1" x14ac:dyDescent="0.15"/>
    <row r="404" ht="30" customHeight="1" x14ac:dyDescent="0.15"/>
    <row r="405" ht="30" customHeight="1" x14ac:dyDescent="0.15"/>
    <row r="406" ht="30" customHeight="1" x14ac:dyDescent="0.15"/>
    <row r="407" ht="30" customHeight="1" x14ac:dyDescent="0.15"/>
    <row r="408" ht="30" customHeight="1" x14ac:dyDescent="0.15"/>
    <row r="409" ht="30" customHeight="1" x14ac:dyDescent="0.15"/>
    <row r="410" ht="30" customHeight="1" x14ac:dyDescent="0.15"/>
    <row r="411" ht="30" customHeight="1" x14ac:dyDescent="0.15"/>
    <row r="412" ht="30" customHeight="1" x14ac:dyDescent="0.15"/>
    <row r="413" ht="30" customHeight="1" x14ac:dyDescent="0.15"/>
    <row r="414" ht="30" customHeight="1" x14ac:dyDescent="0.15"/>
    <row r="415" ht="30" customHeight="1" x14ac:dyDescent="0.15"/>
    <row r="416" ht="30" customHeight="1" x14ac:dyDescent="0.15"/>
    <row r="417" ht="30" customHeight="1" x14ac:dyDescent="0.15"/>
    <row r="418" ht="30" customHeight="1" x14ac:dyDescent="0.15"/>
    <row r="419" ht="30" customHeight="1" x14ac:dyDescent="0.15"/>
    <row r="420" ht="30" customHeight="1" x14ac:dyDescent="0.15"/>
    <row r="421" ht="30" customHeight="1" x14ac:dyDescent="0.15"/>
    <row r="422" ht="30" customHeight="1" x14ac:dyDescent="0.15"/>
    <row r="423" ht="30" customHeight="1" x14ac:dyDescent="0.15"/>
    <row r="424" ht="30" customHeight="1" x14ac:dyDescent="0.15"/>
    <row r="425" ht="30" customHeight="1" x14ac:dyDescent="0.15"/>
    <row r="426" ht="30" customHeight="1" x14ac:dyDescent="0.15"/>
    <row r="427" ht="30" customHeight="1" x14ac:dyDescent="0.15"/>
    <row r="428" ht="30" customHeight="1" x14ac:dyDescent="0.15"/>
    <row r="429" ht="30" customHeight="1" x14ac:dyDescent="0.15"/>
    <row r="430" ht="30" customHeight="1" x14ac:dyDescent="0.15"/>
    <row r="431" ht="30" customHeight="1" x14ac:dyDescent="0.15"/>
    <row r="432" ht="30" customHeight="1" x14ac:dyDescent="0.15"/>
    <row r="433" ht="30" customHeight="1" x14ac:dyDescent="0.15"/>
    <row r="434" ht="30" customHeight="1" x14ac:dyDescent="0.15"/>
    <row r="435" ht="30" customHeight="1" x14ac:dyDescent="0.15"/>
    <row r="436" ht="30" customHeight="1" x14ac:dyDescent="0.15"/>
    <row r="437" ht="30" customHeight="1" x14ac:dyDescent="0.15"/>
    <row r="438" ht="30" customHeight="1" x14ac:dyDescent="0.15"/>
    <row r="439" ht="30" customHeight="1" x14ac:dyDescent="0.15"/>
    <row r="440" ht="30" customHeight="1" x14ac:dyDescent="0.15"/>
    <row r="441" ht="30" customHeight="1" x14ac:dyDescent="0.15"/>
    <row r="442" ht="30" customHeight="1" x14ac:dyDescent="0.15"/>
    <row r="443" ht="30" customHeight="1" x14ac:dyDescent="0.15"/>
    <row r="444" ht="30" customHeight="1" x14ac:dyDescent="0.15"/>
    <row r="445" ht="30" customHeight="1" x14ac:dyDescent="0.15"/>
    <row r="446" ht="30" customHeight="1" x14ac:dyDescent="0.15"/>
    <row r="447" ht="30" customHeight="1" x14ac:dyDescent="0.15"/>
    <row r="448" ht="30" customHeight="1" x14ac:dyDescent="0.15"/>
    <row r="449" ht="30" customHeight="1" x14ac:dyDescent="0.15"/>
    <row r="450" ht="30" customHeight="1" x14ac:dyDescent="0.15"/>
    <row r="451" ht="30" customHeight="1" x14ac:dyDescent="0.15"/>
    <row r="452" ht="30" customHeight="1" x14ac:dyDescent="0.15"/>
    <row r="453" ht="30" customHeight="1" x14ac:dyDescent="0.15"/>
    <row r="454" ht="30" customHeight="1" x14ac:dyDescent="0.15"/>
    <row r="455" ht="30" customHeight="1" x14ac:dyDescent="0.15"/>
    <row r="456" ht="30" customHeight="1" x14ac:dyDescent="0.15"/>
    <row r="457" ht="30" customHeight="1" x14ac:dyDescent="0.15"/>
    <row r="458" ht="30" customHeight="1" x14ac:dyDescent="0.15"/>
    <row r="459" ht="30" customHeight="1" x14ac:dyDescent="0.15"/>
    <row r="460" ht="30" customHeight="1" x14ac:dyDescent="0.15"/>
    <row r="461" ht="30" customHeight="1" x14ac:dyDescent="0.15"/>
    <row r="462" ht="30" customHeight="1" x14ac:dyDescent="0.15"/>
    <row r="463" ht="30" customHeight="1" x14ac:dyDescent="0.15"/>
    <row r="464" ht="30" customHeight="1" x14ac:dyDescent="0.15"/>
    <row r="465" ht="30" customHeight="1" x14ac:dyDescent="0.15"/>
    <row r="466" ht="30" customHeight="1" x14ac:dyDescent="0.15"/>
    <row r="467" ht="30" customHeight="1" x14ac:dyDescent="0.15"/>
    <row r="468" ht="30" customHeight="1" x14ac:dyDescent="0.15"/>
    <row r="469" ht="30" customHeight="1" x14ac:dyDescent="0.15"/>
    <row r="470" ht="30" customHeight="1" x14ac:dyDescent="0.15"/>
    <row r="471" ht="30" customHeight="1" x14ac:dyDescent="0.15"/>
    <row r="472" ht="30" customHeight="1" x14ac:dyDescent="0.15"/>
    <row r="473" ht="30" customHeight="1" x14ac:dyDescent="0.15"/>
    <row r="474" ht="30" customHeight="1" x14ac:dyDescent="0.15"/>
    <row r="475" ht="30" customHeight="1" x14ac:dyDescent="0.15"/>
    <row r="476" ht="30" customHeight="1" x14ac:dyDescent="0.15"/>
    <row r="477" ht="30" customHeight="1" x14ac:dyDescent="0.15"/>
    <row r="478" ht="30" customHeight="1" x14ac:dyDescent="0.15"/>
    <row r="479" ht="30" customHeight="1" x14ac:dyDescent="0.15"/>
    <row r="480" ht="30" customHeight="1" x14ac:dyDescent="0.15"/>
    <row r="481" ht="30" customHeight="1" x14ac:dyDescent="0.15"/>
    <row r="482" ht="30" customHeight="1" x14ac:dyDescent="0.15"/>
    <row r="483" ht="30" customHeight="1" x14ac:dyDescent="0.15"/>
    <row r="484" ht="30" customHeight="1" x14ac:dyDescent="0.15"/>
    <row r="485" ht="30" customHeight="1" x14ac:dyDescent="0.15"/>
    <row r="486" ht="30" customHeight="1" x14ac:dyDescent="0.15"/>
    <row r="487" ht="30" customHeight="1" x14ac:dyDescent="0.15"/>
    <row r="488" ht="30" customHeight="1" x14ac:dyDescent="0.15"/>
    <row r="489" ht="30" customHeight="1" x14ac:dyDescent="0.15"/>
    <row r="490" ht="30" customHeight="1" x14ac:dyDescent="0.15"/>
    <row r="491" ht="30" customHeight="1" x14ac:dyDescent="0.15"/>
    <row r="492" ht="30" customHeight="1" x14ac:dyDescent="0.15"/>
    <row r="493" ht="30" customHeight="1" x14ac:dyDescent="0.15"/>
    <row r="494" ht="30" customHeight="1" x14ac:dyDescent="0.15"/>
    <row r="495" ht="30" customHeight="1" x14ac:dyDescent="0.15"/>
    <row r="496" ht="30" customHeight="1" x14ac:dyDescent="0.15"/>
    <row r="497" ht="30" customHeight="1" x14ac:dyDescent="0.15"/>
    <row r="498" ht="30" customHeight="1" x14ac:dyDescent="0.15"/>
    <row r="499" ht="30" customHeight="1" x14ac:dyDescent="0.15"/>
    <row r="500" ht="30" customHeight="1" x14ac:dyDescent="0.15"/>
    <row r="501" ht="30" customHeight="1" x14ac:dyDescent="0.15"/>
    <row r="502" ht="30" customHeight="1" x14ac:dyDescent="0.15"/>
    <row r="503" ht="30" customHeight="1" x14ac:dyDescent="0.15"/>
    <row r="504" ht="30" customHeight="1" x14ac:dyDescent="0.15"/>
    <row r="505" ht="30" customHeight="1" x14ac:dyDescent="0.15"/>
    <row r="506" ht="30" customHeight="1" x14ac:dyDescent="0.15"/>
    <row r="507" ht="30" customHeight="1" x14ac:dyDescent="0.15"/>
    <row r="508" ht="30" customHeight="1" x14ac:dyDescent="0.15"/>
    <row r="509" ht="30" customHeight="1" x14ac:dyDescent="0.15"/>
    <row r="510" ht="30" customHeight="1" x14ac:dyDescent="0.15"/>
    <row r="511" ht="30" customHeight="1" x14ac:dyDescent="0.15"/>
    <row r="512" ht="30" customHeight="1" x14ac:dyDescent="0.15"/>
    <row r="513" ht="30" customHeight="1" x14ac:dyDescent="0.15"/>
    <row r="514" ht="30" customHeight="1" x14ac:dyDescent="0.15"/>
    <row r="515" ht="30" customHeight="1" x14ac:dyDescent="0.15"/>
    <row r="516" ht="30" customHeight="1" x14ac:dyDescent="0.15"/>
    <row r="517" ht="30" customHeight="1" x14ac:dyDescent="0.15"/>
    <row r="518" ht="30" customHeight="1" x14ac:dyDescent="0.15"/>
    <row r="519" ht="30" customHeight="1" x14ac:dyDescent="0.15"/>
    <row r="520" ht="30" customHeight="1" x14ac:dyDescent="0.15"/>
    <row r="521" ht="30" customHeight="1" x14ac:dyDescent="0.15"/>
    <row r="522" ht="30" customHeight="1" x14ac:dyDescent="0.15"/>
    <row r="523" ht="30" customHeight="1" x14ac:dyDescent="0.15"/>
    <row r="524" ht="30" customHeight="1" x14ac:dyDescent="0.15"/>
    <row r="525" ht="30" customHeight="1" x14ac:dyDescent="0.15"/>
    <row r="526" ht="30" customHeight="1" x14ac:dyDescent="0.15"/>
    <row r="527" ht="30" customHeight="1" x14ac:dyDescent="0.15"/>
    <row r="528" ht="30" customHeight="1" x14ac:dyDescent="0.15"/>
    <row r="529" ht="30" customHeight="1" x14ac:dyDescent="0.15"/>
    <row r="530" ht="30" customHeight="1" x14ac:dyDescent="0.15"/>
    <row r="531" ht="30" customHeight="1" x14ac:dyDescent="0.15"/>
    <row r="532" ht="30" customHeight="1" x14ac:dyDescent="0.15"/>
    <row r="533" ht="30" customHeight="1" x14ac:dyDescent="0.15"/>
    <row r="534" ht="30" customHeight="1" x14ac:dyDescent="0.15"/>
    <row r="535" ht="30" customHeight="1" x14ac:dyDescent="0.15"/>
    <row r="536" ht="30" customHeight="1" x14ac:dyDescent="0.15"/>
    <row r="537" ht="30" customHeight="1" x14ac:dyDescent="0.15"/>
    <row r="538" ht="30" customHeight="1" x14ac:dyDescent="0.15"/>
    <row r="539" ht="30" customHeight="1" x14ac:dyDescent="0.15"/>
    <row r="540" ht="30" customHeight="1" x14ac:dyDescent="0.15"/>
    <row r="541" ht="30" customHeight="1" x14ac:dyDescent="0.15"/>
    <row r="542" ht="30" customHeight="1" x14ac:dyDescent="0.15"/>
    <row r="543" ht="30" customHeight="1" x14ac:dyDescent="0.15"/>
    <row r="544" ht="30" customHeight="1" x14ac:dyDescent="0.15"/>
    <row r="545" ht="30" customHeight="1" x14ac:dyDescent="0.15"/>
    <row r="546" ht="30" customHeight="1" x14ac:dyDescent="0.15"/>
    <row r="547" ht="30" customHeight="1" x14ac:dyDescent="0.15"/>
    <row r="548" ht="30" customHeight="1" x14ac:dyDescent="0.15"/>
    <row r="549" ht="30" customHeight="1" x14ac:dyDescent="0.15"/>
    <row r="550" ht="30" customHeight="1" x14ac:dyDescent="0.15"/>
    <row r="551" ht="30" customHeight="1" x14ac:dyDescent="0.15"/>
    <row r="552" ht="30" customHeight="1" x14ac:dyDescent="0.15"/>
    <row r="553" ht="30" customHeight="1" x14ac:dyDescent="0.15"/>
    <row r="554" ht="30" customHeight="1" x14ac:dyDescent="0.15"/>
    <row r="555" ht="30" customHeight="1" x14ac:dyDescent="0.15"/>
    <row r="556" ht="30" customHeight="1" x14ac:dyDescent="0.15"/>
    <row r="557" ht="30" customHeight="1" x14ac:dyDescent="0.15"/>
    <row r="558" ht="30" customHeight="1" x14ac:dyDescent="0.15"/>
    <row r="559" ht="30" customHeight="1" x14ac:dyDescent="0.15"/>
    <row r="560" ht="30" customHeight="1" x14ac:dyDescent="0.15"/>
    <row r="561" ht="30" customHeight="1" x14ac:dyDescent="0.15"/>
    <row r="562" ht="30" customHeight="1" x14ac:dyDescent="0.15"/>
    <row r="563" ht="30" customHeight="1" x14ac:dyDescent="0.15"/>
    <row r="564" ht="30" customHeight="1" x14ac:dyDescent="0.15"/>
    <row r="565" ht="30" customHeight="1" x14ac:dyDescent="0.15"/>
    <row r="566" ht="30" customHeight="1" x14ac:dyDescent="0.15"/>
    <row r="567" ht="30" customHeight="1" x14ac:dyDescent="0.15"/>
    <row r="568" ht="30" customHeight="1" x14ac:dyDescent="0.15"/>
    <row r="569" ht="30" customHeight="1" x14ac:dyDescent="0.15"/>
    <row r="570" ht="30" customHeight="1" x14ac:dyDescent="0.15"/>
    <row r="571" ht="30" customHeight="1" x14ac:dyDescent="0.15"/>
    <row r="572" ht="30" customHeight="1" x14ac:dyDescent="0.15"/>
    <row r="573" ht="30" customHeight="1" x14ac:dyDescent="0.15"/>
    <row r="574" ht="30" customHeight="1" x14ac:dyDescent="0.15"/>
    <row r="575" ht="30" customHeight="1" x14ac:dyDescent="0.15"/>
    <row r="576" ht="30" customHeight="1" x14ac:dyDescent="0.15"/>
    <row r="577" ht="30" customHeight="1" x14ac:dyDescent="0.15"/>
    <row r="578" ht="30" customHeight="1" x14ac:dyDescent="0.15"/>
    <row r="579" ht="30" customHeight="1" x14ac:dyDescent="0.15"/>
    <row r="580" ht="30" customHeight="1" x14ac:dyDescent="0.15"/>
    <row r="581" ht="30" customHeight="1" x14ac:dyDescent="0.15"/>
    <row r="582" ht="30" customHeight="1" x14ac:dyDescent="0.15"/>
    <row r="583" ht="30" customHeight="1" x14ac:dyDescent="0.15"/>
    <row r="584" ht="30" customHeight="1" x14ac:dyDescent="0.15"/>
    <row r="585" ht="30" customHeight="1" x14ac:dyDescent="0.15"/>
    <row r="586" ht="30" customHeight="1" x14ac:dyDescent="0.15"/>
    <row r="587" ht="30" customHeight="1" x14ac:dyDescent="0.15"/>
    <row r="588" ht="30" customHeight="1" x14ac:dyDescent="0.15"/>
    <row r="589" ht="30" customHeight="1" x14ac:dyDescent="0.15"/>
    <row r="590" ht="30" customHeight="1" x14ac:dyDescent="0.15"/>
    <row r="591" ht="30" customHeight="1" x14ac:dyDescent="0.15"/>
    <row r="592" ht="30" customHeight="1" x14ac:dyDescent="0.15"/>
    <row r="593" ht="30" customHeight="1" x14ac:dyDescent="0.15"/>
    <row r="594" ht="30" customHeight="1" x14ac:dyDescent="0.15"/>
    <row r="595" ht="30" customHeight="1" x14ac:dyDescent="0.15"/>
    <row r="596" ht="30" customHeight="1" x14ac:dyDescent="0.15"/>
    <row r="597" ht="30" customHeight="1" x14ac:dyDescent="0.15"/>
    <row r="598" ht="30" customHeight="1" x14ac:dyDescent="0.15"/>
    <row r="599" ht="30" customHeight="1" x14ac:dyDescent="0.15"/>
    <row r="600" ht="30" customHeight="1" x14ac:dyDescent="0.15"/>
    <row r="601" ht="30" customHeight="1" x14ac:dyDescent="0.15"/>
    <row r="602" ht="30" customHeight="1" x14ac:dyDescent="0.15"/>
    <row r="603" ht="30" customHeight="1" x14ac:dyDescent="0.15"/>
    <row r="604" ht="30" customHeight="1" x14ac:dyDescent="0.15"/>
    <row r="605" ht="30" customHeight="1" x14ac:dyDescent="0.15"/>
    <row r="606" ht="30" customHeight="1" x14ac:dyDescent="0.15"/>
    <row r="607" ht="30" customHeight="1" x14ac:dyDescent="0.15"/>
    <row r="608" ht="30" customHeight="1" x14ac:dyDescent="0.15"/>
    <row r="609" ht="30" customHeight="1" x14ac:dyDescent="0.15"/>
    <row r="610" ht="30" customHeight="1" x14ac:dyDescent="0.15"/>
    <row r="611" ht="30" customHeight="1" x14ac:dyDescent="0.15"/>
    <row r="612" ht="30" customHeight="1" x14ac:dyDescent="0.15"/>
    <row r="613" ht="30" customHeight="1" x14ac:dyDescent="0.15"/>
    <row r="614" ht="30" customHeight="1" x14ac:dyDescent="0.15"/>
    <row r="615" ht="30" customHeight="1" x14ac:dyDescent="0.15"/>
    <row r="616" ht="30" customHeight="1" x14ac:dyDescent="0.15"/>
    <row r="617" ht="30" customHeight="1" x14ac:dyDescent="0.15"/>
    <row r="618" ht="30" customHeight="1" x14ac:dyDescent="0.15"/>
    <row r="619" ht="30" customHeight="1" x14ac:dyDescent="0.15"/>
    <row r="620" ht="30" customHeight="1" x14ac:dyDescent="0.15"/>
    <row r="621" ht="30" customHeight="1" x14ac:dyDescent="0.15"/>
    <row r="622" ht="30" customHeight="1" x14ac:dyDescent="0.15"/>
    <row r="623" ht="30" customHeight="1" x14ac:dyDescent="0.15"/>
    <row r="624" ht="30" customHeight="1" x14ac:dyDescent="0.15"/>
    <row r="625" ht="30" customHeight="1" x14ac:dyDescent="0.15"/>
    <row r="626" ht="30" customHeight="1" x14ac:dyDescent="0.15"/>
    <row r="627" ht="30" customHeight="1" x14ac:dyDescent="0.15"/>
    <row r="628" ht="30" customHeight="1" x14ac:dyDescent="0.15"/>
    <row r="629" ht="30" customHeight="1" x14ac:dyDescent="0.15"/>
    <row r="630" ht="30" customHeight="1" x14ac:dyDescent="0.15"/>
    <row r="631" ht="30" customHeight="1" x14ac:dyDescent="0.15"/>
    <row r="632" ht="30" customHeight="1" x14ac:dyDescent="0.15"/>
    <row r="633" ht="30" customHeight="1" x14ac:dyDescent="0.15"/>
    <row r="634" ht="30" customHeight="1" x14ac:dyDescent="0.15"/>
    <row r="635" ht="30" customHeight="1" x14ac:dyDescent="0.15"/>
    <row r="636" ht="30" customHeight="1" x14ac:dyDescent="0.15"/>
    <row r="637" ht="30" customHeight="1" x14ac:dyDescent="0.15"/>
    <row r="638" ht="30" customHeight="1" x14ac:dyDescent="0.15"/>
    <row r="639" ht="30" customHeight="1" x14ac:dyDescent="0.15"/>
    <row r="640" ht="30" customHeight="1" x14ac:dyDescent="0.15"/>
    <row r="641" ht="30" customHeight="1" x14ac:dyDescent="0.15"/>
    <row r="642" ht="30" customHeight="1" x14ac:dyDescent="0.15"/>
    <row r="643" ht="30" customHeight="1" x14ac:dyDescent="0.15"/>
    <row r="644" ht="30" customHeight="1" x14ac:dyDescent="0.15"/>
    <row r="645" ht="30" customHeight="1" x14ac:dyDescent="0.15"/>
    <row r="646" ht="30" customHeight="1" x14ac:dyDescent="0.15"/>
    <row r="647" ht="30" customHeight="1" x14ac:dyDescent="0.15"/>
    <row r="648" ht="30" customHeight="1" x14ac:dyDescent="0.15"/>
    <row r="649" ht="30" customHeight="1" x14ac:dyDescent="0.15"/>
    <row r="650" ht="30" customHeight="1" x14ac:dyDescent="0.15"/>
    <row r="651" ht="30" customHeight="1" x14ac:dyDescent="0.15"/>
    <row r="652" ht="30" customHeight="1" x14ac:dyDescent="0.15"/>
    <row r="653" ht="30" customHeight="1" x14ac:dyDescent="0.15"/>
    <row r="654" ht="30" customHeight="1" x14ac:dyDescent="0.15"/>
    <row r="655" ht="30" customHeight="1" x14ac:dyDescent="0.15"/>
    <row r="656" ht="30" customHeight="1" x14ac:dyDescent="0.15"/>
    <row r="657" ht="30" customHeight="1" x14ac:dyDescent="0.15"/>
    <row r="658" ht="30" customHeight="1" x14ac:dyDescent="0.15"/>
    <row r="659" ht="30" customHeight="1" x14ac:dyDescent="0.15"/>
    <row r="660" ht="30" customHeight="1" x14ac:dyDescent="0.15"/>
    <row r="661" ht="30" customHeight="1" x14ac:dyDescent="0.15"/>
    <row r="662" ht="30" customHeight="1" x14ac:dyDescent="0.15"/>
    <row r="663" ht="30" customHeight="1" x14ac:dyDescent="0.15"/>
    <row r="664" ht="30" customHeight="1" x14ac:dyDescent="0.15"/>
    <row r="665" ht="30" customHeight="1" x14ac:dyDescent="0.15"/>
    <row r="666" ht="30" customHeight="1" x14ac:dyDescent="0.15"/>
    <row r="667" ht="30" customHeight="1" x14ac:dyDescent="0.15"/>
    <row r="668" ht="30" customHeight="1" x14ac:dyDescent="0.15"/>
    <row r="669" ht="30" customHeight="1" x14ac:dyDescent="0.15"/>
    <row r="670" ht="30" customHeight="1" x14ac:dyDescent="0.15"/>
    <row r="671" ht="30" customHeight="1" x14ac:dyDescent="0.15"/>
    <row r="672" ht="30" customHeight="1" x14ac:dyDescent="0.15"/>
    <row r="673" ht="30" customHeight="1" x14ac:dyDescent="0.15"/>
    <row r="674" ht="30" customHeight="1" x14ac:dyDescent="0.15"/>
    <row r="675" ht="30" customHeight="1" x14ac:dyDescent="0.15"/>
    <row r="676" ht="30" customHeight="1" x14ac:dyDescent="0.15"/>
    <row r="677" ht="30" customHeight="1" x14ac:dyDescent="0.15"/>
    <row r="678" ht="30" customHeight="1" x14ac:dyDescent="0.15"/>
    <row r="679" ht="30" customHeight="1" x14ac:dyDescent="0.15"/>
    <row r="680" ht="30" customHeight="1" x14ac:dyDescent="0.15"/>
    <row r="681" ht="30" customHeight="1" x14ac:dyDescent="0.15"/>
    <row r="682" ht="30" customHeight="1" x14ac:dyDescent="0.15"/>
    <row r="683" ht="30" customHeight="1" x14ac:dyDescent="0.15"/>
    <row r="684" ht="30" customHeight="1" x14ac:dyDescent="0.15"/>
    <row r="685" ht="30" customHeight="1" x14ac:dyDescent="0.15"/>
    <row r="686" ht="30" customHeight="1" x14ac:dyDescent="0.15"/>
    <row r="687" ht="30" customHeight="1" x14ac:dyDescent="0.15"/>
    <row r="688" ht="30" customHeight="1" x14ac:dyDescent="0.15"/>
    <row r="689" ht="30" customHeight="1" x14ac:dyDescent="0.15"/>
    <row r="690" ht="30" customHeight="1" x14ac:dyDescent="0.15"/>
    <row r="691" ht="30" customHeight="1" x14ac:dyDescent="0.15"/>
    <row r="692" ht="30" customHeight="1" x14ac:dyDescent="0.15"/>
    <row r="693" ht="30" customHeight="1" x14ac:dyDescent="0.15"/>
    <row r="694" ht="30" customHeight="1" x14ac:dyDescent="0.15"/>
    <row r="695" ht="30" customHeight="1" x14ac:dyDescent="0.15"/>
    <row r="696" ht="30" customHeight="1" x14ac:dyDescent="0.15"/>
    <row r="697" ht="30" customHeight="1" x14ac:dyDescent="0.15"/>
    <row r="698" ht="30" customHeight="1" x14ac:dyDescent="0.15"/>
    <row r="699" ht="30" customHeight="1" x14ac:dyDescent="0.15"/>
    <row r="700" ht="30" customHeight="1" x14ac:dyDescent="0.15"/>
    <row r="701" ht="30" customHeight="1" x14ac:dyDescent="0.15"/>
    <row r="702" ht="30" customHeight="1" x14ac:dyDescent="0.15"/>
    <row r="703" ht="30" customHeight="1" x14ac:dyDescent="0.15"/>
    <row r="704" ht="30" customHeight="1" x14ac:dyDescent="0.15"/>
    <row r="705" ht="30" customHeight="1" x14ac:dyDescent="0.15"/>
    <row r="706" ht="30" customHeight="1" x14ac:dyDescent="0.15"/>
    <row r="707" ht="30" customHeight="1" x14ac:dyDescent="0.15"/>
    <row r="708" ht="30" customHeight="1" x14ac:dyDescent="0.15"/>
    <row r="709" ht="30" customHeight="1" x14ac:dyDescent="0.15"/>
    <row r="710" ht="30" customHeight="1" x14ac:dyDescent="0.15"/>
    <row r="711" ht="30" customHeight="1" x14ac:dyDescent="0.15"/>
    <row r="712" ht="30" customHeight="1" x14ac:dyDescent="0.15"/>
    <row r="713" ht="30" customHeight="1" x14ac:dyDescent="0.15"/>
    <row r="714" ht="30" customHeight="1" x14ac:dyDescent="0.15"/>
    <row r="715" ht="30" customHeight="1" x14ac:dyDescent="0.15"/>
    <row r="716" ht="30" customHeight="1" x14ac:dyDescent="0.15"/>
    <row r="717" ht="30" customHeight="1" x14ac:dyDescent="0.15"/>
    <row r="718" ht="30" customHeight="1" x14ac:dyDescent="0.15"/>
    <row r="719" ht="30" customHeight="1" x14ac:dyDescent="0.15"/>
    <row r="720" ht="30" customHeight="1" x14ac:dyDescent="0.15"/>
    <row r="721" ht="30" customHeight="1" x14ac:dyDescent="0.15"/>
    <row r="722" ht="30" customHeight="1" x14ac:dyDescent="0.15"/>
    <row r="723" ht="30" customHeight="1" x14ac:dyDescent="0.15"/>
    <row r="724" ht="30" customHeight="1" x14ac:dyDescent="0.15"/>
    <row r="725" ht="30" customHeight="1" x14ac:dyDescent="0.15"/>
    <row r="726" ht="30" customHeight="1" x14ac:dyDescent="0.15"/>
    <row r="727" ht="30" customHeight="1" x14ac:dyDescent="0.15"/>
    <row r="728" ht="30" customHeight="1" x14ac:dyDescent="0.15"/>
    <row r="729" ht="30" customHeight="1" x14ac:dyDescent="0.15"/>
    <row r="730" ht="30" customHeight="1" x14ac:dyDescent="0.15"/>
    <row r="731" ht="30" customHeight="1" x14ac:dyDescent="0.15"/>
    <row r="732" ht="30" customHeight="1" x14ac:dyDescent="0.15"/>
    <row r="733" ht="30" customHeight="1" x14ac:dyDescent="0.15"/>
    <row r="734" ht="30" customHeight="1" x14ac:dyDescent="0.15"/>
    <row r="735" ht="30" customHeight="1" x14ac:dyDescent="0.15"/>
    <row r="736" ht="30" customHeight="1" x14ac:dyDescent="0.15"/>
    <row r="737" ht="30" customHeight="1" x14ac:dyDescent="0.15"/>
    <row r="738" ht="30" customHeight="1" x14ac:dyDescent="0.15"/>
    <row r="739" ht="30" customHeight="1" x14ac:dyDescent="0.15"/>
    <row r="740" ht="30" customHeight="1" x14ac:dyDescent="0.15"/>
    <row r="741" ht="30" customHeight="1" x14ac:dyDescent="0.15"/>
    <row r="742" ht="30" customHeight="1" x14ac:dyDescent="0.15"/>
    <row r="743" ht="30" customHeight="1" x14ac:dyDescent="0.15"/>
    <row r="744" ht="30" customHeight="1" x14ac:dyDescent="0.15"/>
    <row r="745" ht="30" customHeight="1" x14ac:dyDescent="0.15"/>
    <row r="746" ht="30" customHeight="1" x14ac:dyDescent="0.15"/>
    <row r="747" ht="30" customHeight="1" x14ac:dyDescent="0.15"/>
    <row r="748" ht="30" customHeight="1" x14ac:dyDescent="0.15"/>
    <row r="749" ht="30" customHeight="1" x14ac:dyDescent="0.15"/>
    <row r="750" ht="30" customHeight="1" x14ac:dyDescent="0.15"/>
    <row r="751" ht="30" customHeight="1" x14ac:dyDescent="0.15"/>
    <row r="752" ht="30" customHeight="1" x14ac:dyDescent="0.15"/>
    <row r="753" ht="30" customHeight="1" x14ac:dyDescent="0.15"/>
    <row r="754" ht="30" customHeight="1" x14ac:dyDescent="0.15"/>
    <row r="755" ht="30" customHeight="1" x14ac:dyDescent="0.15"/>
    <row r="756" ht="30" customHeight="1" x14ac:dyDescent="0.15"/>
    <row r="757" ht="30" customHeight="1" x14ac:dyDescent="0.15"/>
    <row r="758" ht="30" customHeight="1" x14ac:dyDescent="0.15"/>
    <row r="759" ht="30" customHeight="1" x14ac:dyDescent="0.15"/>
    <row r="760" ht="30" customHeight="1" x14ac:dyDescent="0.15"/>
    <row r="761" ht="30" customHeight="1" x14ac:dyDescent="0.15"/>
    <row r="762" ht="30" customHeight="1" x14ac:dyDescent="0.15"/>
    <row r="763" ht="30" customHeight="1" x14ac:dyDescent="0.15"/>
    <row r="764" ht="30" customHeight="1" x14ac:dyDescent="0.15"/>
    <row r="765" ht="30" customHeight="1" x14ac:dyDescent="0.15"/>
    <row r="766" ht="30" customHeight="1" x14ac:dyDescent="0.15"/>
    <row r="767" ht="30" customHeight="1" x14ac:dyDescent="0.15"/>
    <row r="768" ht="30" customHeight="1" x14ac:dyDescent="0.15"/>
    <row r="769" ht="30" customHeight="1" x14ac:dyDescent="0.15"/>
    <row r="770" ht="30" customHeight="1" x14ac:dyDescent="0.15"/>
    <row r="771" ht="30" customHeight="1" x14ac:dyDescent="0.15"/>
    <row r="772" ht="30" customHeight="1" x14ac:dyDescent="0.15"/>
    <row r="773" ht="30" customHeight="1" x14ac:dyDescent="0.15"/>
    <row r="774" ht="30" customHeight="1" x14ac:dyDescent="0.15"/>
    <row r="775" ht="30" customHeight="1" x14ac:dyDescent="0.15"/>
    <row r="776" ht="30" customHeight="1" x14ac:dyDescent="0.15"/>
    <row r="777" ht="30" customHeight="1" x14ac:dyDescent="0.15"/>
    <row r="778" ht="30" customHeight="1" x14ac:dyDescent="0.15"/>
    <row r="779" ht="30" customHeight="1" x14ac:dyDescent="0.15"/>
    <row r="780" ht="30" customHeight="1" x14ac:dyDescent="0.15"/>
    <row r="781" ht="30" customHeight="1" x14ac:dyDescent="0.15"/>
    <row r="782" ht="30" customHeight="1" x14ac:dyDescent="0.15"/>
    <row r="783" ht="30" customHeight="1" x14ac:dyDescent="0.15"/>
    <row r="784" ht="30" customHeight="1" x14ac:dyDescent="0.15"/>
    <row r="785" ht="30" customHeight="1" x14ac:dyDescent="0.15"/>
    <row r="786" ht="30" customHeight="1" x14ac:dyDescent="0.15"/>
    <row r="787" ht="30" customHeight="1" x14ac:dyDescent="0.15"/>
    <row r="788" ht="30" customHeight="1" x14ac:dyDescent="0.15"/>
    <row r="789" ht="30" customHeight="1" x14ac:dyDescent="0.15"/>
    <row r="790" ht="30" customHeight="1" x14ac:dyDescent="0.15"/>
    <row r="791" ht="30" customHeight="1" x14ac:dyDescent="0.15"/>
    <row r="792" ht="30" customHeight="1" x14ac:dyDescent="0.15"/>
    <row r="793" ht="30" customHeight="1" x14ac:dyDescent="0.15"/>
    <row r="794" ht="30" customHeight="1" x14ac:dyDescent="0.15"/>
    <row r="795" ht="30" customHeight="1" x14ac:dyDescent="0.15"/>
    <row r="796" ht="30" customHeight="1" x14ac:dyDescent="0.15"/>
    <row r="797" ht="30" customHeight="1" x14ac:dyDescent="0.15"/>
    <row r="798" ht="30" customHeight="1" x14ac:dyDescent="0.15"/>
    <row r="799" ht="30" customHeight="1" x14ac:dyDescent="0.15"/>
    <row r="800" ht="30" customHeight="1" x14ac:dyDescent="0.15"/>
    <row r="801" ht="30" customHeight="1" x14ac:dyDescent="0.15"/>
    <row r="802" ht="30" customHeight="1" x14ac:dyDescent="0.15"/>
    <row r="803" ht="30" customHeight="1" x14ac:dyDescent="0.15"/>
    <row r="804" ht="30" customHeight="1" x14ac:dyDescent="0.15"/>
    <row r="805" ht="30" customHeight="1" x14ac:dyDescent="0.15"/>
    <row r="806" ht="30" customHeight="1" x14ac:dyDescent="0.15"/>
    <row r="807" ht="30" customHeight="1" x14ac:dyDescent="0.15"/>
    <row r="808" ht="30" customHeight="1" x14ac:dyDescent="0.15"/>
    <row r="809" ht="30" customHeight="1" x14ac:dyDescent="0.15"/>
    <row r="810" ht="30" customHeight="1" x14ac:dyDescent="0.15"/>
    <row r="811" ht="30" customHeight="1" x14ac:dyDescent="0.15"/>
    <row r="812" ht="30" customHeight="1" x14ac:dyDescent="0.15"/>
    <row r="813" ht="30" customHeight="1" x14ac:dyDescent="0.15"/>
    <row r="814" ht="30" customHeight="1" x14ac:dyDescent="0.15"/>
    <row r="815" ht="30" customHeight="1" x14ac:dyDescent="0.15"/>
    <row r="816" ht="30" customHeight="1" x14ac:dyDescent="0.15"/>
    <row r="817" ht="30" customHeight="1" x14ac:dyDescent="0.15"/>
    <row r="818" ht="30" customHeight="1" x14ac:dyDescent="0.15"/>
    <row r="819" ht="30" customHeight="1" x14ac:dyDescent="0.15"/>
    <row r="820" ht="30" customHeight="1" x14ac:dyDescent="0.15"/>
    <row r="821" ht="30" customHeight="1" x14ac:dyDescent="0.15"/>
    <row r="822" ht="30" customHeight="1" x14ac:dyDescent="0.15"/>
    <row r="823" ht="30" customHeight="1" x14ac:dyDescent="0.15"/>
    <row r="824" ht="30" customHeight="1" x14ac:dyDescent="0.15"/>
    <row r="825" ht="30" customHeight="1" x14ac:dyDescent="0.15"/>
    <row r="826" ht="30" customHeight="1" x14ac:dyDescent="0.15"/>
    <row r="827" ht="30" customHeight="1" x14ac:dyDescent="0.15"/>
    <row r="828" ht="30" customHeight="1" x14ac:dyDescent="0.15"/>
    <row r="829" ht="30" customHeight="1" x14ac:dyDescent="0.15"/>
    <row r="830" ht="30" customHeight="1" x14ac:dyDescent="0.15"/>
    <row r="831" ht="30" customHeight="1" x14ac:dyDescent="0.15"/>
    <row r="832" ht="30" customHeight="1" x14ac:dyDescent="0.15"/>
    <row r="833" ht="30" customHeight="1" x14ac:dyDescent="0.15"/>
    <row r="834" ht="30" customHeight="1" x14ac:dyDescent="0.15"/>
    <row r="835" ht="30" customHeight="1" x14ac:dyDescent="0.15"/>
    <row r="836" ht="30" customHeight="1" x14ac:dyDescent="0.15"/>
    <row r="837" ht="30" customHeight="1" x14ac:dyDescent="0.15"/>
    <row r="838" ht="30" customHeight="1" x14ac:dyDescent="0.15"/>
    <row r="839" ht="30" customHeight="1" x14ac:dyDescent="0.15"/>
    <row r="840" ht="30" customHeight="1" x14ac:dyDescent="0.15"/>
    <row r="841" ht="30" customHeight="1" x14ac:dyDescent="0.15"/>
    <row r="842" ht="30" customHeight="1" x14ac:dyDescent="0.15"/>
    <row r="843" ht="30" customHeight="1" x14ac:dyDescent="0.15"/>
    <row r="844" ht="30" customHeight="1" x14ac:dyDescent="0.15"/>
    <row r="845" ht="30" customHeight="1" x14ac:dyDescent="0.15"/>
    <row r="846" ht="30" customHeight="1" x14ac:dyDescent="0.15"/>
    <row r="847" ht="30" customHeight="1" x14ac:dyDescent="0.15"/>
    <row r="848" ht="30" customHeight="1" x14ac:dyDescent="0.15"/>
    <row r="849" ht="30" customHeight="1" x14ac:dyDescent="0.15"/>
    <row r="850" ht="30" customHeight="1" x14ac:dyDescent="0.15"/>
    <row r="851" ht="30" customHeight="1" x14ac:dyDescent="0.15"/>
    <row r="852" ht="30" customHeight="1" x14ac:dyDescent="0.15"/>
    <row r="853" ht="30" customHeight="1" x14ac:dyDescent="0.15"/>
    <row r="854" ht="30" customHeight="1" x14ac:dyDescent="0.15"/>
    <row r="855" ht="30" customHeight="1" x14ac:dyDescent="0.15"/>
    <row r="856" ht="30" customHeight="1" x14ac:dyDescent="0.15"/>
    <row r="857" ht="30" customHeight="1" x14ac:dyDescent="0.15"/>
    <row r="858" ht="30" customHeight="1" x14ac:dyDescent="0.15"/>
    <row r="859" ht="30" customHeight="1" x14ac:dyDescent="0.15"/>
    <row r="860" ht="30" customHeight="1" x14ac:dyDescent="0.15"/>
    <row r="861" ht="30" customHeight="1" x14ac:dyDescent="0.15"/>
    <row r="862" ht="30" customHeight="1" x14ac:dyDescent="0.15"/>
    <row r="863" ht="30" customHeight="1" x14ac:dyDescent="0.15"/>
    <row r="864" ht="30" customHeight="1" x14ac:dyDescent="0.15"/>
    <row r="865" ht="30" customHeight="1" x14ac:dyDescent="0.15"/>
    <row r="866" ht="30" customHeight="1" x14ac:dyDescent="0.15"/>
    <row r="867" ht="30" customHeight="1" x14ac:dyDescent="0.15"/>
    <row r="868" ht="30" customHeight="1" x14ac:dyDescent="0.15"/>
    <row r="869" ht="30" customHeight="1" x14ac:dyDescent="0.15"/>
    <row r="870" ht="30" customHeight="1" x14ac:dyDescent="0.15"/>
    <row r="871" ht="30" customHeight="1" x14ac:dyDescent="0.15"/>
    <row r="872" ht="30" customHeight="1" x14ac:dyDescent="0.15"/>
    <row r="873" ht="30" customHeight="1" x14ac:dyDescent="0.15"/>
    <row r="874" ht="30" customHeight="1" x14ac:dyDescent="0.15"/>
    <row r="875" ht="30" customHeight="1" x14ac:dyDescent="0.15"/>
    <row r="876" ht="30" customHeight="1" x14ac:dyDescent="0.15"/>
    <row r="877" ht="30" customHeight="1" x14ac:dyDescent="0.15"/>
    <row r="878" ht="30" customHeight="1" x14ac:dyDescent="0.15"/>
    <row r="879" ht="30" customHeight="1" x14ac:dyDescent="0.15"/>
    <row r="880" ht="30" customHeight="1" x14ac:dyDescent="0.15"/>
    <row r="881" ht="30" customHeight="1" x14ac:dyDescent="0.15"/>
    <row r="882" ht="30" customHeight="1" x14ac:dyDescent="0.15"/>
    <row r="883" ht="30" customHeight="1" x14ac:dyDescent="0.15"/>
    <row r="884" ht="30" customHeight="1" x14ac:dyDescent="0.15"/>
    <row r="885" ht="30" customHeight="1" x14ac:dyDescent="0.15"/>
    <row r="886" ht="30" customHeight="1" x14ac:dyDescent="0.15"/>
    <row r="887" ht="30" customHeight="1" x14ac:dyDescent="0.15"/>
    <row r="888" ht="30" customHeight="1" x14ac:dyDescent="0.15"/>
    <row r="889" ht="30" customHeight="1" x14ac:dyDescent="0.15"/>
    <row r="890" ht="30" customHeight="1" x14ac:dyDescent="0.15"/>
    <row r="891" ht="30" customHeight="1" x14ac:dyDescent="0.15"/>
    <row r="892" ht="30" customHeight="1" x14ac:dyDescent="0.15"/>
    <row r="893" ht="30" customHeight="1" x14ac:dyDescent="0.15"/>
    <row r="894" ht="30" customHeight="1" x14ac:dyDescent="0.15"/>
    <row r="895" ht="30" customHeight="1" x14ac:dyDescent="0.15"/>
    <row r="896" ht="30" customHeight="1" x14ac:dyDescent="0.15"/>
    <row r="897" ht="30" customHeight="1" x14ac:dyDescent="0.15"/>
    <row r="898" ht="30" customHeight="1" x14ac:dyDescent="0.15"/>
    <row r="899" ht="30" customHeight="1" x14ac:dyDescent="0.15"/>
    <row r="900" ht="30" customHeight="1" x14ac:dyDescent="0.15"/>
    <row r="901" ht="30" customHeight="1" x14ac:dyDescent="0.15"/>
    <row r="902" ht="30" customHeight="1" x14ac:dyDescent="0.15"/>
    <row r="903" ht="30" customHeight="1" x14ac:dyDescent="0.15"/>
    <row r="904" ht="30" customHeight="1" x14ac:dyDescent="0.15"/>
    <row r="905" ht="30" customHeight="1" x14ac:dyDescent="0.15"/>
    <row r="906" ht="30" customHeight="1" x14ac:dyDescent="0.15"/>
    <row r="907" ht="30" customHeight="1" x14ac:dyDescent="0.15"/>
    <row r="908" ht="30" customHeight="1" x14ac:dyDescent="0.15"/>
    <row r="909" ht="30" customHeight="1" x14ac:dyDescent="0.15"/>
    <row r="910" ht="30" customHeight="1" x14ac:dyDescent="0.15"/>
    <row r="911" ht="30" customHeight="1" x14ac:dyDescent="0.15"/>
    <row r="912" ht="30" customHeight="1" x14ac:dyDescent="0.15"/>
    <row r="913" ht="30" customHeight="1" x14ac:dyDescent="0.15"/>
    <row r="914" ht="30" customHeight="1" x14ac:dyDescent="0.15"/>
    <row r="915" ht="30" customHeight="1" x14ac:dyDescent="0.15"/>
    <row r="916" ht="30" customHeight="1" x14ac:dyDescent="0.15"/>
    <row r="917" ht="30" customHeight="1" x14ac:dyDescent="0.15"/>
    <row r="918" ht="30" customHeight="1" x14ac:dyDescent="0.15"/>
    <row r="919" ht="30" customHeight="1" x14ac:dyDescent="0.15"/>
    <row r="920" ht="30" customHeight="1" x14ac:dyDescent="0.15"/>
    <row r="921" ht="30" customHeight="1" x14ac:dyDescent="0.15"/>
    <row r="922" ht="30" customHeight="1" x14ac:dyDescent="0.15"/>
    <row r="923" ht="30" customHeight="1" x14ac:dyDescent="0.15"/>
    <row r="924" ht="30" customHeight="1" x14ac:dyDescent="0.15"/>
    <row r="925" ht="30" customHeight="1" x14ac:dyDescent="0.15"/>
    <row r="926" ht="30" customHeight="1" x14ac:dyDescent="0.15"/>
    <row r="927" ht="30" customHeight="1" x14ac:dyDescent="0.15"/>
    <row r="928" ht="30" customHeight="1" x14ac:dyDescent="0.15"/>
    <row r="929" ht="30" customHeight="1" x14ac:dyDescent="0.15"/>
    <row r="930" ht="30" customHeight="1" x14ac:dyDescent="0.15"/>
    <row r="931" ht="30" customHeight="1" x14ac:dyDescent="0.15"/>
    <row r="932" ht="30" customHeight="1" x14ac:dyDescent="0.15"/>
    <row r="933" ht="30" customHeight="1" x14ac:dyDescent="0.15"/>
    <row r="934" ht="30" customHeight="1" x14ac:dyDescent="0.15"/>
    <row r="935" ht="30" customHeight="1" x14ac:dyDescent="0.15"/>
    <row r="936" ht="30" customHeight="1" x14ac:dyDescent="0.15"/>
    <row r="937" ht="30" customHeight="1" x14ac:dyDescent="0.15"/>
    <row r="938" ht="30" customHeight="1" x14ac:dyDescent="0.15"/>
    <row r="939" ht="30" customHeight="1" x14ac:dyDescent="0.15"/>
    <row r="940" ht="30" customHeight="1" x14ac:dyDescent="0.15"/>
    <row r="941" ht="30" customHeight="1" x14ac:dyDescent="0.15"/>
    <row r="942" ht="30" customHeight="1" x14ac:dyDescent="0.15"/>
    <row r="943" ht="30" customHeight="1" x14ac:dyDescent="0.15"/>
    <row r="944" ht="30" customHeight="1" x14ac:dyDescent="0.15"/>
    <row r="945" ht="30" customHeight="1" x14ac:dyDescent="0.15"/>
    <row r="946" ht="30" customHeight="1" x14ac:dyDescent="0.15"/>
    <row r="947" ht="30" customHeight="1" x14ac:dyDescent="0.15"/>
    <row r="948" ht="30" customHeight="1" x14ac:dyDescent="0.15"/>
    <row r="949" ht="30" customHeight="1" x14ac:dyDescent="0.15"/>
    <row r="950" ht="30" customHeight="1" x14ac:dyDescent="0.15"/>
    <row r="951" ht="30" customHeight="1" x14ac:dyDescent="0.15"/>
    <row r="952" ht="30" customHeight="1" x14ac:dyDescent="0.15"/>
    <row r="953" ht="30" customHeight="1" x14ac:dyDescent="0.15"/>
    <row r="954" ht="30" customHeight="1" x14ac:dyDescent="0.15"/>
    <row r="955" ht="30" customHeight="1" x14ac:dyDescent="0.15"/>
    <row r="956" ht="30" customHeight="1" x14ac:dyDescent="0.15"/>
    <row r="957" ht="30" customHeight="1" x14ac:dyDescent="0.15"/>
    <row r="958" ht="30" customHeight="1" x14ac:dyDescent="0.15"/>
    <row r="959" ht="30" customHeight="1" x14ac:dyDescent="0.15"/>
    <row r="960" ht="30" customHeight="1" x14ac:dyDescent="0.15"/>
    <row r="961" ht="30" customHeight="1" x14ac:dyDescent="0.15"/>
    <row r="962" ht="30" customHeight="1" x14ac:dyDescent="0.15"/>
    <row r="963" ht="30" customHeight="1" x14ac:dyDescent="0.15"/>
    <row r="964" ht="30" customHeight="1" x14ac:dyDescent="0.15"/>
    <row r="965" ht="30" customHeight="1" x14ac:dyDescent="0.15"/>
    <row r="966" ht="30" customHeight="1" x14ac:dyDescent="0.15"/>
    <row r="967" ht="30" customHeight="1" x14ac:dyDescent="0.15"/>
    <row r="968" ht="30" customHeight="1" x14ac:dyDescent="0.15"/>
    <row r="969" ht="30" customHeight="1" x14ac:dyDescent="0.15"/>
    <row r="970" ht="30" customHeight="1" x14ac:dyDescent="0.15"/>
    <row r="971" ht="30" customHeight="1" x14ac:dyDescent="0.15"/>
    <row r="972" ht="30" customHeight="1" x14ac:dyDescent="0.15"/>
    <row r="973" ht="30" customHeight="1" x14ac:dyDescent="0.15"/>
    <row r="974" ht="30" customHeight="1" x14ac:dyDescent="0.15"/>
    <row r="975" ht="30" customHeight="1" x14ac:dyDescent="0.15"/>
    <row r="976" ht="30" customHeight="1" x14ac:dyDescent="0.15"/>
    <row r="977" ht="30" customHeight="1" x14ac:dyDescent="0.15"/>
    <row r="978" ht="30" customHeight="1" x14ac:dyDescent="0.15"/>
    <row r="979" ht="30" customHeight="1" x14ac:dyDescent="0.15"/>
    <row r="980" ht="30" customHeight="1" x14ac:dyDescent="0.15"/>
    <row r="981" ht="30" customHeight="1" x14ac:dyDescent="0.15"/>
    <row r="982" ht="30" customHeight="1" x14ac:dyDescent="0.15"/>
    <row r="983" ht="30" customHeight="1" x14ac:dyDescent="0.15"/>
    <row r="984" ht="30" customHeight="1" x14ac:dyDescent="0.15"/>
    <row r="985" ht="30" customHeight="1" x14ac:dyDescent="0.15"/>
    <row r="986" ht="30" customHeight="1" x14ac:dyDescent="0.15"/>
    <row r="987" ht="30" customHeight="1" x14ac:dyDescent="0.15"/>
    <row r="988" ht="30" customHeight="1" x14ac:dyDescent="0.15"/>
    <row r="989" ht="30" customHeight="1" x14ac:dyDescent="0.15"/>
    <row r="990" ht="30" customHeight="1" x14ac:dyDescent="0.15"/>
    <row r="991" ht="30" customHeight="1" x14ac:dyDescent="0.15"/>
    <row r="992" ht="30" customHeight="1" x14ac:dyDescent="0.15"/>
    <row r="993" ht="30" customHeight="1" x14ac:dyDescent="0.15"/>
    <row r="994" ht="30" customHeight="1" x14ac:dyDescent="0.15"/>
    <row r="995" ht="30" customHeight="1" x14ac:dyDescent="0.15"/>
    <row r="996" ht="30" customHeight="1" x14ac:dyDescent="0.15"/>
    <row r="997" ht="30" customHeight="1" x14ac:dyDescent="0.15"/>
    <row r="998" ht="30" customHeight="1" x14ac:dyDescent="0.15"/>
    <row r="999" ht="30" customHeight="1" x14ac:dyDescent="0.15"/>
    <row r="1000" ht="30" customHeight="1" x14ac:dyDescent="0.15"/>
    <row r="1001" ht="30" customHeight="1" x14ac:dyDescent="0.15"/>
    <row r="1002" ht="30" customHeight="1" x14ac:dyDescent="0.15"/>
    <row r="1003" ht="30" customHeight="1" x14ac:dyDescent="0.15"/>
    <row r="1004" ht="30" customHeight="1" x14ac:dyDescent="0.15"/>
    <row r="1005" ht="30" customHeight="1" x14ac:dyDescent="0.15"/>
    <row r="1006" ht="30" customHeight="1" x14ac:dyDescent="0.15"/>
    <row r="1007" ht="30" customHeight="1" x14ac:dyDescent="0.15"/>
    <row r="1008" ht="30" customHeight="1" x14ac:dyDescent="0.15"/>
    <row r="1009" ht="30" customHeight="1" x14ac:dyDescent="0.15"/>
    <row r="1010" ht="30" customHeight="1" x14ac:dyDescent="0.15"/>
    <row r="1011" ht="30" customHeight="1" x14ac:dyDescent="0.15"/>
    <row r="1012" ht="30" customHeight="1" x14ac:dyDescent="0.15"/>
    <row r="1013" ht="30" customHeight="1" x14ac:dyDescent="0.15"/>
    <row r="1014" ht="30" customHeight="1" x14ac:dyDescent="0.15"/>
    <row r="1015" ht="30" customHeight="1" x14ac:dyDescent="0.15"/>
    <row r="1016" ht="30" customHeight="1" x14ac:dyDescent="0.15"/>
    <row r="1017" ht="30" customHeight="1" x14ac:dyDescent="0.15"/>
    <row r="1018" ht="30" customHeight="1" x14ac:dyDescent="0.15"/>
    <row r="1019" ht="30" customHeight="1" x14ac:dyDescent="0.15"/>
    <row r="1020" ht="30" customHeight="1" x14ac:dyDescent="0.15"/>
    <row r="1021" ht="30" customHeight="1" x14ac:dyDescent="0.15"/>
    <row r="1022" ht="30" customHeight="1" x14ac:dyDescent="0.15"/>
    <row r="1023" ht="30" customHeight="1" x14ac:dyDescent="0.15"/>
    <row r="1024" ht="30" customHeight="1" x14ac:dyDescent="0.15"/>
    <row r="1025" ht="30" customHeight="1" x14ac:dyDescent="0.15"/>
    <row r="1026" ht="30" customHeight="1" x14ac:dyDescent="0.15"/>
    <row r="1027" ht="30" customHeight="1" x14ac:dyDescent="0.15"/>
    <row r="1028" ht="30" customHeight="1" x14ac:dyDescent="0.15"/>
    <row r="1029" ht="30" customHeight="1" x14ac:dyDescent="0.15"/>
    <row r="1030" ht="30" customHeight="1" x14ac:dyDescent="0.15"/>
    <row r="1031" ht="30" customHeight="1" x14ac:dyDescent="0.15"/>
    <row r="1032" ht="30" customHeight="1" x14ac:dyDescent="0.15"/>
    <row r="1033" ht="30" customHeight="1" x14ac:dyDescent="0.15"/>
    <row r="1034" ht="30" customHeight="1" x14ac:dyDescent="0.15"/>
    <row r="1035" ht="30" customHeight="1" x14ac:dyDescent="0.15"/>
    <row r="1036" ht="30" customHeight="1" x14ac:dyDescent="0.15"/>
    <row r="1037" ht="30" customHeight="1" x14ac:dyDescent="0.15"/>
    <row r="1038" ht="30" customHeight="1" x14ac:dyDescent="0.15"/>
    <row r="1039" ht="30" customHeight="1" x14ac:dyDescent="0.15"/>
    <row r="1040" ht="30" customHeight="1" x14ac:dyDescent="0.15"/>
    <row r="1041" ht="30" customHeight="1" x14ac:dyDescent="0.15"/>
    <row r="1042" ht="30" customHeight="1" x14ac:dyDescent="0.15"/>
    <row r="1043" ht="30" customHeight="1" x14ac:dyDescent="0.15"/>
    <row r="1044" ht="30" customHeight="1" x14ac:dyDescent="0.15"/>
    <row r="1045" ht="30" customHeight="1" x14ac:dyDescent="0.15"/>
    <row r="1046" ht="30" customHeight="1" x14ac:dyDescent="0.15"/>
    <row r="1047" ht="30" customHeight="1" x14ac:dyDescent="0.15"/>
    <row r="1048" ht="30" customHeight="1" x14ac:dyDescent="0.15"/>
    <row r="1049" ht="30" customHeight="1" x14ac:dyDescent="0.15"/>
    <row r="1050" ht="30" customHeight="1" x14ac:dyDescent="0.15"/>
    <row r="1051" ht="30" customHeight="1" x14ac:dyDescent="0.15"/>
    <row r="1052" ht="30" customHeight="1" x14ac:dyDescent="0.15"/>
    <row r="1053" ht="30" customHeight="1" x14ac:dyDescent="0.15"/>
    <row r="1054" ht="30" customHeight="1" x14ac:dyDescent="0.15"/>
    <row r="1055" ht="30" customHeight="1" x14ac:dyDescent="0.15"/>
    <row r="1056" ht="30" customHeight="1" x14ac:dyDescent="0.15"/>
    <row r="1057" ht="30" customHeight="1" x14ac:dyDescent="0.15"/>
    <row r="1058" ht="30" customHeight="1" x14ac:dyDescent="0.15"/>
    <row r="1059" ht="30" customHeight="1" x14ac:dyDescent="0.15"/>
    <row r="1060" ht="30" customHeight="1" x14ac:dyDescent="0.15"/>
    <row r="1061" ht="30" customHeight="1" x14ac:dyDescent="0.15"/>
    <row r="1062" ht="30" customHeight="1" x14ac:dyDescent="0.15"/>
    <row r="1063" ht="30" customHeight="1" x14ac:dyDescent="0.15"/>
    <row r="1064" ht="30" customHeight="1" x14ac:dyDescent="0.15"/>
    <row r="1065" ht="30" customHeight="1" x14ac:dyDescent="0.15"/>
    <row r="1066" ht="30" customHeight="1" x14ac:dyDescent="0.15"/>
    <row r="1067" ht="30" customHeight="1" x14ac:dyDescent="0.15"/>
    <row r="1068" ht="30" customHeight="1" x14ac:dyDescent="0.15"/>
    <row r="1069" ht="30" customHeight="1" x14ac:dyDescent="0.15"/>
    <row r="1070" ht="30" customHeight="1" x14ac:dyDescent="0.15"/>
    <row r="1071" ht="30" customHeight="1" x14ac:dyDescent="0.15"/>
    <row r="1072" ht="30" customHeight="1" x14ac:dyDescent="0.15"/>
    <row r="1073" ht="30" customHeight="1" x14ac:dyDescent="0.15"/>
    <row r="1074" ht="30" customHeight="1" x14ac:dyDescent="0.15"/>
    <row r="1075" ht="30" customHeight="1" x14ac:dyDescent="0.15"/>
    <row r="1076" ht="30" customHeight="1" x14ac:dyDescent="0.15"/>
    <row r="1077" ht="30" customHeight="1" x14ac:dyDescent="0.15"/>
    <row r="1078" ht="30" customHeight="1" x14ac:dyDescent="0.15"/>
    <row r="1079" ht="30" customHeight="1" x14ac:dyDescent="0.15"/>
    <row r="1080" ht="30" customHeight="1" x14ac:dyDescent="0.15"/>
    <row r="1081" ht="30" customHeight="1" x14ac:dyDescent="0.15"/>
    <row r="1082" ht="30" customHeight="1" x14ac:dyDescent="0.15"/>
    <row r="1083" ht="30" customHeight="1" x14ac:dyDescent="0.15"/>
    <row r="1084" ht="30" customHeight="1" x14ac:dyDescent="0.15"/>
    <row r="1085" ht="30" customHeight="1" x14ac:dyDescent="0.15"/>
    <row r="1086" ht="30" customHeight="1" x14ac:dyDescent="0.15"/>
    <row r="1087" ht="30" customHeight="1" x14ac:dyDescent="0.15"/>
    <row r="1088" ht="30" customHeight="1" x14ac:dyDescent="0.15"/>
    <row r="1089" ht="30" customHeight="1" x14ac:dyDescent="0.15"/>
    <row r="1090" ht="30" customHeight="1" x14ac:dyDescent="0.15"/>
    <row r="1091" ht="30" customHeight="1" x14ac:dyDescent="0.15"/>
    <row r="1092" ht="30" customHeight="1" x14ac:dyDescent="0.15"/>
    <row r="1093" ht="30" customHeight="1" x14ac:dyDescent="0.15"/>
    <row r="1094" ht="30" customHeight="1" x14ac:dyDescent="0.15"/>
    <row r="1095" ht="30" customHeight="1" x14ac:dyDescent="0.15"/>
    <row r="1096" ht="30" customHeight="1" x14ac:dyDescent="0.15"/>
    <row r="1097" ht="30" customHeight="1" x14ac:dyDescent="0.15"/>
    <row r="1098" ht="30" customHeight="1" x14ac:dyDescent="0.15"/>
    <row r="1099" ht="30" customHeight="1" x14ac:dyDescent="0.15"/>
    <row r="1100" ht="30" customHeight="1" x14ac:dyDescent="0.15"/>
    <row r="1101" ht="30" customHeight="1" x14ac:dyDescent="0.15"/>
    <row r="1102" ht="30" customHeight="1" x14ac:dyDescent="0.15"/>
    <row r="1103" ht="30" customHeight="1" x14ac:dyDescent="0.15"/>
    <row r="1104" ht="30" customHeight="1" x14ac:dyDescent="0.15"/>
    <row r="1105" ht="30" customHeight="1" x14ac:dyDescent="0.15"/>
    <row r="1106" ht="30" customHeight="1" x14ac:dyDescent="0.15"/>
    <row r="1107" ht="30" customHeight="1" x14ac:dyDescent="0.15"/>
    <row r="1108" ht="30" customHeight="1" x14ac:dyDescent="0.15"/>
    <row r="1109" ht="30" customHeight="1" x14ac:dyDescent="0.15"/>
    <row r="1110" ht="30" customHeight="1" x14ac:dyDescent="0.15"/>
    <row r="1111" ht="30" customHeight="1" x14ac:dyDescent="0.15"/>
    <row r="1112" ht="30" customHeight="1" x14ac:dyDescent="0.15"/>
    <row r="1113" ht="30" customHeight="1" x14ac:dyDescent="0.15"/>
    <row r="1114" ht="30" customHeight="1" x14ac:dyDescent="0.15"/>
    <row r="1115" ht="30" customHeight="1" x14ac:dyDescent="0.15"/>
    <row r="1116" ht="30" customHeight="1" x14ac:dyDescent="0.15"/>
    <row r="1117" ht="30" customHeight="1" x14ac:dyDescent="0.15"/>
    <row r="1118" ht="30" customHeight="1" x14ac:dyDescent="0.15"/>
    <row r="1119" ht="30" customHeight="1" x14ac:dyDescent="0.15"/>
    <row r="1120" ht="30" customHeight="1" x14ac:dyDescent="0.15"/>
    <row r="1121" ht="30" customHeight="1" x14ac:dyDescent="0.15"/>
    <row r="1122" ht="30" customHeight="1" x14ac:dyDescent="0.15"/>
    <row r="1123" ht="30" customHeight="1" x14ac:dyDescent="0.15"/>
    <row r="1124" ht="30" customHeight="1" x14ac:dyDescent="0.15"/>
    <row r="1125" ht="30" customHeight="1" x14ac:dyDescent="0.15"/>
    <row r="1126" ht="30" customHeight="1" x14ac:dyDescent="0.15"/>
    <row r="1127" ht="30" customHeight="1" x14ac:dyDescent="0.15"/>
    <row r="1128" ht="30" customHeight="1" x14ac:dyDescent="0.15"/>
    <row r="1129" ht="30" customHeight="1" x14ac:dyDescent="0.15"/>
    <row r="1130" ht="30" customHeight="1" x14ac:dyDescent="0.15"/>
    <row r="1131" ht="30" customHeight="1" x14ac:dyDescent="0.15"/>
    <row r="1132" ht="30" customHeight="1" x14ac:dyDescent="0.15"/>
    <row r="1133" ht="30" customHeight="1" x14ac:dyDescent="0.15"/>
    <row r="1134" ht="30" customHeight="1" x14ac:dyDescent="0.15"/>
    <row r="1135" ht="30" customHeight="1" x14ac:dyDescent="0.15"/>
    <row r="1136" ht="30" customHeight="1" x14ac:dyDescent="0.15"/>
    <row r="1137" ht="30" customHeight="1" x14ac:dyDescent="0.15"/>
    <row r="1138" ht="30" customHeight="1" x14ac:dyDescent="0.15"/>
    <row r="1139" ht="30" customHeight="1" x14ac:dyDescent="0.15"/>
    <row r="1140" ht="30" customHeight="1" x14ac:dyDescent="0.15"/>
    <row r="1141" ht="30" customHeight="1" x14ac:dyDescent="0.15"/>
    <row r="1142" ht="30" customHeight="1" x14ac:dyDescent="0.15"/>
    <row r="1143" ht="30" customHeight="1" x14ac:dyDescent="0.15"/>
    <row r="1144" ht="30" customHeight="1" x14ac:dyDescent="0.15"/>
    <row r="1145" ht="30" customHeight="1" x14ac:dyDescent="0.15"/>
    <row r="1146" ht="30" customHeight="1" x14ac:dyDescent="0.15"/>
    <row r="1147" ht="30" customHeight="1" x14ac:dyDescent="0.15"/>
    <row r="1148" ht="30" customHeight="1" x14ac:dyDescent="0.15"/>
    <row r="1149" ht="30" customHeight="1" x14ac:dyDescent="0.15"/>
    <row r="1150" ht="30" customHeight="1" x14ac:dyDescent="0.15"/>
    <row r="1151" ht="30" customHeight="1" x14ac:dyDescent="0.15"/>
    <row r="1152" ht="30" customHeight="1" x14ac:dyDescent="0.15"/>
    <row r="1153" ht="30" customHeight="1" x14ac:dyDescent="0.15"/>
    <row r="1154" ht="30" customHeight="1" x14ac:dyDescent="0.15"/>
    <row r="1155" ht="30" customHeight="1" x14ac:dyDescent="0.15"/>
    <row r="1156" ht="30" customHeight="1" x14ac:dyDescent="0.15"/>
    <row r="1157" ht="30" customHeight="1" x14ac:dyDescent="0.15"/>
    <row r="1158" ht="30" customHeight="1" x14ac:dyDescent="0.15"/>
    <row r="1159" ht="30" customHeight="1" x14ac:dyDescent="0.15"/>
    <row r="1160" ht="30" customHeight="1" x14ac:dyDescent="0.15"/>
    <row r="1161" ht="30" customHeight="1" x14ac:dyDescent="0.15"/>
    <row r="1162" ht="30" customHeight="1" x14ac:dyDescent="0.15"/>
    <row r="1163" ht="30" customHeight="1" x14ac:dyDescent="0.15"/>
    <row r="1164" ht="30" customHeight="1" x14ac:dyDescent="0.15"/>
    <row r="1165" ht="30" customHeight="1" x14ac:dyDescent="0.15"/>
    <row r="1166" ht="30" customHeight="1" x14ac:dyDescent="0.15"/>
    <row r="1167" ht="30" customHeight="1" x14ac:dyDescent="0.15"/>
    <row r="1168" ht="30" customHeight="1" x14ac:dyDescent="0.15"/>
    <row r="1169" ht="30" customHeight="1" x14ac:dyDescent="0.15"/>
    <row r="1170" ht="30" customHeight="1" x14ac:dyDescent="0.15"/>
    <row r="1171" ht="30" customHeight="1" x14ac:dyDescent="0.15"/>
    <row r="1172" ht="30" customHeight="1" x14ac:dyDescent="0.15"/>
    <row r="1173" ht="30" customHeight="1" x14ac:dyDescent="0.15"/>
    <row r="1174" ht="30" customHeight="1" x14ac:dyDescent="0.15"/>
    <row r="1175" ht="30" customHeight="1" x14ac:dyDescent="0.15"/>
    <row r="1176" ht="30" customHeight="1" x14ac:dyDescent="0.15"/>
    <row r="1177" ht="30" customHeight="1" x14ac:dyDescent="0.15"/>
    <row r="1178" ht="30" customHeight="1" x14ac:dyDescent="0.15"/>
    <row r="1179" ht="30" customHeight="1" x14ac:dyDescent="0.15"/>
    <row r="1180" ht="30" customHeight="1" x14ac:dyDescent="0.15"/>
    <row r="1181" ht="30" customHeight="1" x14ac:dyDescent="0.15"/>
    <row r="1182" ht="30" customHeight="1" x14ac:dyDescent="0.15"/>
    <row r="1183" ht="30" customHeight="1" x14ac:dyDescent="0.15"/>
    <row r="1184" ht="30" customHeight="1" x14ac:dyDescent="0.15"/>
    <row r="1185" ht="30" customHeight="1" x14ac:dyDescent="0.15"/>
    <row r="1186" ht="30" customHeight="1" x14ac:dyDescent="0.15"/>
    <row r="1187" ht="30" customHeight="1" x14ac:dyDescent="0.15"/>
    <row r="1188" ht="30" customHeight="1" x14ac:dyDescent="0.15"/>
    <row r="1189" ht="30" customHeight="1" x14ac:dyDescent="0.15"/>
    <row r="1190" ht="30" customHeight="1" x14ac:dyDescent="0.15"/>
    <row r="1191" ht="30" customHeight="1" x14ac:dyDescent="0.15"/>
    <row r="1192" ht="30" customHeight="1" x14ac:dyDescent="0.15"/>
    <row r="1193" ht="30" customHeight="1" x14ac:dyDescent="0.15"/>
    <row r="1194" ht="30" customHeight="1" x14ac:dyDescent="0.15"/>
    <row r="1195" ht="30" customHeight="1" x14ac:dyDescent="0.15"/>
    <row r="1196" ht="30" customHeight="1" x14ac:dyDescent="0.15"/>
    <row r="1197" ht="30" customHeight="1" x14ac:dyDescent="0.15"/>
    <row r="1198" ht="30" customHeight="1" x14ac:dyDescent="0.15"/>
    <row r="1199" ht="30" customHeight="1" x14ac:dyDescent="0.15"/>
    <row r="1200" ht="30" customHeight="1" x14ac:dyDescent="0.15"/>
    <row r="1201" ht="30" customHeight="1" x14ac:dyDescent="0.15"/>
    <row r="1202" ht="30" customHeight="1" x14ac:dyDescent="0.15"/>
    <row r="1203" ht="30" customHeight="1" x14ac:dyDescent="0.15"/>
    <row r="1204" ht="30" customHeight="1" x14ac:dyDescent="0.15"/>
    <row r="1205" ht="30" customHeight="1" x14ac:dyDescent="0.15"/>
    <row r="1206" ht="30" customHeight="1" x14ac:dyDescent="0.15"/>
    <row r="1207" ht="30" customHeight="1" x14ac:dyDescent="0.15"/>
    <row r="1208" ht="30" customHeight="1" x14ac:dyDescent="0.15"/>
    <row r="1209" ht="30" customHeight="1" x14ac:dyDescent="0.15"/>
    <row r="1210" ht="30" customHeight="1" x14ac:dyDescent="0.15"/>
    <row r="1211" ht="30" customHeight="1" x14ac:dyDescent="0.15"/>
    <row r="1212" ht="30" customHeight="1" x14ac:dyDescent="0.15"/>
    <row r="1213" ht="30" customHeight="1" x14ac:dyDescent="0.15"/>
    <row r="1214" ht="30" customHeight="1" x14ac:dyDescent="0.15"/>
    <row r="1215" ht="30" customHeight="1" x14ac:dyDescent="0.15"/>
    <row r="1216" ht="30" customHeight="1" x14ac:dyDescent="0.15"/>
    <row r="1217" ht="30" customHeight="1" x14ac:dyDescent="0.15"/>
    <row r="1218" ht="30" customHeight="1" x14ac:dyDescent="0.15"/>
    <row r="1219" ht="30" customHeight="1" x14ac:dyDescent="0.15"/>
    <row r="1220" ht="30" customHeight="1" x14ac:dyDescent="0.15"/>
    <row r="1221" ht="30" customHeight="1" x14ac:dyDescent="0.15"/>
    <row r="1222" ht="30" customHeight="1" x14ac:dyDescent="0.15"/>
    <row r="1223" ht="30" customHeight="1" x14ac:dyDescent="0.15"/>
    <row r="1224" ht="30" customHeight="1" x14ac:dyDescent="0.15"/>
    <row r="1225" ht="30" customHeight="1" x14ac:dyDescent="0.15"/>
    <row r="1226" ht="30" customHeight="1" x14ac:dyDescent="0.15"/>
    <row r="1227" ht="30" customHeight="1" x14ac:dyDescent="0.15"/>
    <row r="1228" ht="30" customHeight="1" x14ac:dyDescent="0.15"/>
    <row r="1229" ht="30" customHeight="1" x14ac:dyDescent="0.15"/>
    <row r="1230" ht="30" customHeight="1" x14ac:dyDescent="0.15"/>
    <row r="1231" ht="30" customHeight="1" x14ac:dyDescent="0.15"/>
    <row r="1232" ht="30" customHeight="1" x14ac:dyDescent="0.15"/>
    <row r="1233" ht="30" customHeight="1" x14ac:dyDescent="0.15"/>
    <row r="1234" ht="30" customHeight="1" x14ac:dyDescent="0.15"/>
    <row r="1235" ht="30" customHeight="1" x14ac:dyDescent="0.15"/>
    <row r="1236" ht="30" customHeight="1" x14ac:dyDescent="0.15"/>
    <row r="1237" ht="30" customHeight="1" x14ac:dyDescent="0.15"/>
    <row r="1238" ht="30" customHeight="1" x14ac:dyDescent="0.15"/>
    <row r="1239" ht="30" customHeight="1" x14ac:dyDescent="0.15"/>
    <row r="1240" ht="30" customHeight="1" x14ac:dyDescent="0.15"/>
    <row r="1241" ht="30" customHeight="1" x14ac:dyDescent="0.15"/>
    <row r="1242" ht="30" customHeight="1" x14ac:dyDescent="0.15"/>
    <row r="1243" ht="30" customHeight="1" x14ac:dyDescent="0.15"/>
    <row r="1244" ht="30" customHeight="1" x14ac:dyDescent="0.15"/>
    <row r="1245" ht="30" customHeight="1" x14ac:dyDescent="0.15"/>
    <row r="1246" ht="30" customHeight="1" x14ac:dyDescent="0.15"/>
    <row r="1247" ht="30" customHeight="1" x14ac:dyDescent="0.15"/>
    <row r="1248" ht="30" customHeight="1" x14ac:dyDescent="0.15"/>
    <row r="1249" ht="30" customHeight="1" x14ac:dyDescent="0.15"/>
    <row r="1250" ht="30" customHeight="1" x14ac:dyDescent="0.15"/>
    <row r="1251" ht="30" customHeight="1" x14ac:dyDescent="0.15"/>
    <row r="1252" ht="30" customHeight="1" x14ac:dyDescent="0.15"/>
    <row r="1253" ht="30" customHeight="1" x14ac:dyDescent="0.15"/>
    <row r="1254" ht="30" customHeight="1" x14ac:dyDescent="0.15"/>
    <row r="1255" ht="30" customHeight="1" x14ac:dyDescent="0.15"/>
    <row r="1256" ht="30" customHeight="1" x14ac:dyDescent="0.15"/>
    <row r="1257" ht="30" customHeight="1" x14ac:dyDescent="0.15"/>
    <row r="1258" ht="30" customHeight="1" x14ac:dyDescent="0.15"/>
    <row r="1259" ht="30" customHeight="1" x14ac:dyDescent="0.15"/>
    <row r="1260" ht="30" customHeight="1" x14ac:dyDescent="0.15"/>
    <row r="1261" ht="30" customHeight="1" x14ac:dyDescent="0.15"/>
    <row r="1262" ht="30" customHeight="1" x14ac:dyDescent="0.15"/>
    <row r="1263" ht="30" customHeight="1" x14ac:dyDescent="0.15"/>
    <row r="1264" ht="30" customHeight="1" x14ac:dyDescent="0.15"/>
    <row r="1265" ht="30" customHeight="1" x14ac:dyDescent="0.15"/>
    <row r="1266" ht="30" customHeight="1" x14ac:dyDescent="0.15"/>
    <row r="1267" ht="30" customHeight="1" x14ac:dyDescent="0.15"/>
    <row r="1268" ht="30" customHeight="1" x14ac:dyDescent="0.15"/>
    <row r="1269" ht="30" customHeight="1" x14ac:dyDescent="0.15"/>
    <row r="1270" ht="30" customHeight="1" x14ac:dyDescent="0.15"/>
    <row r="1271" ht="30" customHeight="1" x14ac:dyDescent="0.15"/>
    <row r="1272" ht="30" customHeight="1" x14ac:dyDescent="0.15"/>
    <row r="1273" ht="30" customHeight="1" x14ac:dyDescent="0.15"/>
    <row r="1274" ht="30" customHeight="1" x14ac:dyDescent="0.15"/>
    <row r="1275" ht="30" customHeight="1" x14ac:dyDescent="0.15"/>
    <row r="1276" ht="30" customHeight="1" x14ac:dyDescent="0.15"/>
    <row r="1277" ht="30" customHeight="1" x14ac:dyDescent="0.15"/>
    <row r="1278" ht="30" customHeight="1" x14ac:dyDescent="0.15"/>
    <row r="1279" ht="30" customHeight="1" x14ac:dyDescent="0.15"/>
    <row r="1280" ht="30" customHeight="1" x14ac:dyDescent="0.15"/>
    <row r="1281" ht="30" customHeight="1" x14ac:dyDescent="0.15"/>
    <row r="1282" ht="30" customHeight="1" x14ac:dyDescent="0.15"/>
    <row r="1283" ht="30" customHeight="1" x14ac:dyDescent="0.15"/>
    <row r="1284" ht="30" customHeight="1" x14ac:dyDescent="0.15"/>
    <row r="1285" ht="30" customHeight="1" x14ac:dyDescent="0.15"/>
    <row r="1286" ht="30" customHeight="1" x14ac:dyDescent="0.15"/>
    <row r="1287" ht="30" customHeight="1" x14ac:dyDescent="0.15"/>
    <row r="1288" ht="30" customHeight="1" x14ac:dyDescent="0.15"/>
    <row r="1289" ht="30" customHeight="1" x14ac:dyDescent="0.15"/>
    <row r="1290" ht="30" customHeight="1" x14ac:dyDescent="0.15"/>
    <row r="1291" ht="30" customHeight="1" x14ac:dyDescent="0.15"/>
    <row r="1292" ht="30" customHeight="1" x14ac:dyDescent="0.15"/>
    <row r="1293" ht="30" customHeight="1" x14ac:dyDescent="0.15"/>
    <row r="1294" ht="30" customHeight="1" x14ac:dyDescent="0.15"/>
    <row r="1295" ht="30" customHeight="1" x14ac:dyDescent="0.15"/>
    <row r="1296" ht="30" customHeight="1" x14ac:dyDescent="0.15"/>
    <row r="1297" ht="30" customHeight="1" x14ac:dyDescent="0.15"/>
    <row r="1298" ht="30" customHeight="1" x14ac:dyDescent="0.15"/>
    <row r="1299" ht="30" customHeight="1" x14ac:dyDescent="0.15"/>
    <row r="1300" ht="30" customHeight="1" x14ac:dyDescent="0.15"/>
    <row r="1301" ht="30" customHeight="1" x14ac:dyDescent="0.15"/>
    <row r="1302" ht="30" customHeight="1" x14ac:dyDescent="0.15"/>
    <row r="1303" ht="30" customHeight="1" x14ac:dyDescent="0.15"/>
    <row r="1304" ht="30" customHeight="1" x14ac:dyDescent="0.15"/>
    <row r="1305" ht="30" customHeight="1" x14ac:dyDescent="0.15"/>
    <row r="1306" ht="30" customHeight="1" x14ac:dyDescent="0.15"/>
    <row r="1307" ht="30" customHeight="1" x14ac:dyDescent="0.15"/>
    <row r="1308" ht="30" customHeight="1" x14ac:dyDescent="0.15"/>
    <row r="1309" ht="30" customHeight="1" x14ac:dyDescent="0.15"/>
    <row r="1310" ht="30" customHeight="1" x14ac:dyDescent="0.15"/>
    <row r="1311" ht="30" customHeight="1" x14ac:dyDescent="0.15"/>
    <row r="1312" ht="30" customHeight="1" x14ac:dyDescent="0.15"/>
    <row r="1313" ht="30" customHeight="1" x14ac:dyDescent="0.15"/>
    <row r="1314" ht="30" customHeight="1" x14ac:dyDescent="0.15"/>
    <row r="1315" ht="30" customHeight="1" x14ac:dyDescent="0.15"/>
    <row r="1316" ht="30" customHeight="1" x14ac:dyDescent="0.15"/>
    <row r="1317" ht="30" customHeight="1" x14ac:dyDescent="0.15"/>
    <row r="1318" ht="30" customHeight="1" x14ac:dyDescent="0.15"/>
    <row r="1319" ht="30" customHeight="1" x14ac:dyDescent="0.15"/>
    <row r="1320" ht="30" customHeight="1" x14ac:dyDescent="0.15"/>
    <row r="1321" ht="30" customHeight="1" x14ac:dyDescent="0.15"/>
    <row r="1322" ht="30" customHeight="1" x14ac:dyDescent="0.15"/>
    <row r="1323" ht="30" customHeight="1" x14ac:dyDescent="0.15"/>
    <row r="1324" ht="30" customHeight="1" x14ac:dyDescent="0.15"/>
    <row r="1325" ht="30" customHeight="1" x14ac:dyDescent="0.15"/>
    <row r="1326" ht="30" customHeight="1" x14ac:dyDescent="0.15"/>
    <row r="1327" ht="30" customHeight="1" x14ac:dyDescent="0.15"/>
    <row r="1328" ht="30" customHeight="1" x14ac:dyDescent="0.15"/>
    <row r="1329" ht="30" customHeight="1" x14ac:dyDescent="0.15"/>
    <row r="1330" ht="30" customHeight="1" x14ac:dyDescent="0.15"/>
    <row r="1331" ht="30" customHeight="1" x14ac:dyDescent="0.15"/>
    <row r="1332" ht="30" customHeight="1" x14ac:dyDescent="0.15"/>
    <row r="1333" ht="30" customHeight="1" x14ac:dyDescent="0.15"/>
    <row r="1334" ht="30" customHeight="1" x14ac:dyDescent="0.15"/>
    <row r="1335" ht="30" customHeight="1" x14ac:dyDescent="0.15"/>
    <row r="1336" ht="30" customHeight="1" x14ac:dyDescent="0.15"/>
    <row r="1337" ht="30" customHeight="1" x14ac:dyDescent="0.15"/>
    <row r="1338" ht="30" customHeight="1" x14ac:dyDescent="0.15"/>
    <row r="1339" ht="30" customHeight="1" x14ac:dyDescent="0.15"/>
    <row r="1340" ht="30" customHeight="1" x14ac:dyDescent="0.15"/>
    <row r="1341" ht="30" customHeight="1" x14ac:dyDescent="0.15"/>
    <row r="1342" ht="30" customHeight="1" x14ac:dyDescent="0.15"/>
    <row r="1343" ht="30" customHeight="1" x14ac:dyDescent="0.15"/>
    <row r="1344" ht="30" customHeight="1" x14ac:dyDescent="0.15"/>
    <row r="1345" ht="30" customHeight="1" x14ac:dyDescent="0.15"/>
    <row r="1346" ht="30" customHeight="1" x14ac:dyDescent="0.15"/>
    <row r="1347" ht="30" customHeight="1" x14ac:dyDescent="0.15"/>
    <row r="1348" ht="30" customHeight="1" x14ac:dyDescent="0.15"/>
    <row r="1349" ht="30" customHeight="1" x14ac:dyDescent="0.15"/>
    <row r="1350" ht="30" customHeight="1" x14ac:dyDescent="0.15"/>
    <row r="1351" ht="30" customHeight="1" x14ac:dyDescent="0.15"/>
    <row r="1352" ht="30" customHeight="1" x14ac:dyDescent="0.15"/>
    <row r="1353" ht="30" customHeight="1" x14ac:dyDescent="0.15"/>
    <row r="1354" ht="30" customHeight="1" x14ac:dyDescent="0.15"/>
    <row r="1355" ht="30" customHeight="1" x14ac:dyDescent="0.15"/>
    <row r="1356" ht="30" customHeight="1" x14ac:dyDescent="0.15"/>
    <row r="1357" ht="30" customHeight="1" x14ac:dyDescent="0.15"/>
    <row r="1358" ht="30" customHeight="1" x14ac:dyDescent="0.15"/>
    <row r="1359" ht="30" customHeight="1" x14ac:dyDescent="0.15"/>
    <row r="1360" ht="30" customHeight="1" x14ac:dyDescent="0.15"/>
    <row r="1361" ht="30" customHeight="1" x14ac:dyDescent="0.15"/>
    <row r="1362" ht="30" customHeight="1" x14ac:dyDescent="0.15"/>
    <row r="1363" ht="30" customHeight="1" x14ac:dyDescent="0.15"/>
    <row r="1364" ht="30" customHeight="1" x14ac:dyDescent="0.15"/>
    <row r="1365" ht="30" customHeight="1" x14ac:dyDescent="0.15"/>
    <row r="1366" ht="30" customHeight="1" x14ac:dyDescent="0.15"/>
    <row r="1367" ht="30" customHeight="1" x14ac:dyDescent="0.15"/>
    <row r="1368" ht="30" customHeight="1" x14ac:dyDescent="0.15"/>
    <row r="1369" ht="30" customHeight="1" x14ac:dyDescent="0.15"/>
    <row r="1370" ht="30" customHeight="1" x14ac:dyDescent="0.15"/>
    <row r="1371" ht="30" customHeight="1" x14ac:dyDescent="0.15"/>
    <row r="1372" ht="30" customHeight="1" x14ac:dyDescent="0.15"/>
    <row r="1373" ht="30" customHeight="1" x14ac:dyDescent="0.15"/>
    <row r="1374" ht="30" customHeight="1" x14ac:dyDescent="0.15"/>
    <row r="1375" ht="30" customHeight="1" x14ac:dyDescent="0.15"/>
    <row r="1376" ht="30" customHeight="1" x14ac:dyDescent="0.15"/>
    <row r="1377" ht="30" customHeight="1" x14ac:dyDescent="0.15"/>
    <row r="1378" ht="30" customHeight="1" x14ac:dyDescent="0.15"/>
    <row r="1379" ht="30" customHeight="1" x14ac:dyDescent="0.15"/>
    <row r="1380" ht="30" customHeight="1" x14ac:dyDescent="0.15"/>
    <row r="1381" ht="30" customHeight="1" x14ac:dyDescent="0.15"/>
    <row r="1382" ht="30" customHeight="1" x14ac:dyDescent="0.15"/>
    <row r="1383" ht="30" customHeight="1" x14ac:dyDescent="0.15"/>
    <row r="1384" ht="30" customHeight="1" x14ac:dyDescent="0.15"/>
    <row r="1385" ht="30" customHeight="1" x14ac:dyDescent="0.15"/>
    <row r="1386" ht="30" customHeight="1" x14ac:dyDescent="0.15"/>
    <row r="1387" ht="30" customHeight="1" x14ac:dyDescent="0.15"/>
    <row r="1388" ht="30" customHeight="1" x14ac:dyDescent="0.15"/>
    <row r="1389" ht="30" customHeight="1" x14ac:dyDescent="0.15"/>
    <row r="1390" ht="30" customHeight="1" x14ac:dyDescent="0.15"/>
    <row r="1391" ht="30" customHeight="1" x14ac:dyDescent="0.15"/>
    <row r="1392" ht="30" customHeight="1" x14ac:dyDescent="0.15"/>
    <row r="1393" ht="30" customHeight="1" x14ac:dyDescent="0.15"/>
    <row r="1394" ht="30" customHeight="1" x14ac:dyDescent="0.15"/>
    <row r="1395" ht="30" customHeight="1" x14ac:dyDescent="0.15"/>
    <row r="1396" ht="30" customHeight="1" x14ac:dyDescent="0.15"/>
    <row r="1397" ht="30" customHeight="1" x14ac:dyDescent="0.15"/>
    <row r="1398" ht="30" customHeight="1" x14ac:dyDescent="0.15"/>
    <row r="1399" ht="30" customHeight="1" x14ac:dyDescent="0.15"/>
    <row r="1400" ht="30" customHeight="1" x14ac:dyDescent="0.15"/>
    <row r="1401" ht="30" customHeight="1" x14ac:dyDescent="0.15"/>
    <row r="1402" ht="30" customHeight="1" x14ac:dyDescent="0.15"/>
    <row r="1403" ht="30" customHeight="1" x14ac:dyDescent="0.15"/>
    <row r="1404" ht="30" customHeight="1" x14ac:dyDescent="0.15"/>
    <row r="1405" ht="30" customHeight="1" x14ac:dyDescent="0.15"/>
    <row r="1406" ht="30" customHeight="1" x14ac:dyDescent="0.15"/>
    <row r="1407" ht="30" customHeight="1" x14ac:dyDescent="0.15"/>
    <row r="1408" ht="30" customHeight="1" x14ac:dyDescent="0.15"/>
    <row r="1409" ht="30" customHeight="1" x14ac:dyDescent="0.15"/>
    <row r="1410" ht="30" customHeight="1" x14ac:dyDescent="0.15"/>
    <row r="1411" ht="30" customHeight="1" x14ac:dyDescent="0.15"/>
    <row r="1412" ht="30" customHeight="1" x14ac:dyDescent="0.15"/>
    <row r="1413" ht="30" customHeight="1" x14ac:dyDescent="0.15"/>
    <row r="1414" ht="30" customHeight="1" x14ac:dyDescent="0.15"/>
    <row r="1415" ht="30" customHeight="1" x14ac:dyDescent="0.15"/>
    <row r="1416" ht="30" customHeight="1" x14ac:dyDescent="0.15"/>
    <row r="1417" ht="30" customHeight="1" x14ac:dyDescent="0.15"/>
    <row r="1418" ht="30" customHeight="1" x14ac:dyDescent="0.15"/>
    <row r="1419" ht="30" customHeight="1" x14ac:dyDescent="0.15"/>
    <row r="1420" ht="30" customHeight="1" x14ac:dyDescent="0.15"/>
    <row r="1421" ht="30" customHeight="1" x14ac:dyDescent="0.15"/>
    <row r="1422" ht="30" customHeight="1" x14ac:dyDescent="0.15"/>
    <row r="1423" ht="30" customHeight="1" x14ac:dyDescent="0.15"/>
    <row r="1424" ht="30" customHeight="1" x14ac:dyDescent="0.15"/>
    <row r="1425" ht="30" customHeight="1" x14ac:dyDescent="0.15"/>
    <row r="1426" ht="30" customHeight="1" x14ac:dyDescent="0.15"/>
    <row r="1427" ht="30" customHeight="1" x14ac:dyDescent="0.15"/>
    <row r="1428" ht="30" customHeight="1" x14ac:dyDescent="0.15"/>
    <row r="1429" ht="30" customHeight="1" x14ac:dyDescent="0.15"/>
    <row r="1430" ht="30" customHeight="1" x14ac:dyDescent="0.15"/>
    <row r="1431" ht="30" customHeight="1" x14ac:dyDescent="0.15"/>
    <row r="1432" ht="30" customHeight="1" x14ac:dyDescent="0.15"/>
    <row r="1433" ht="30" customHeight="1" x14ac:dyDescent="0.15"/>
    <row r="1434" ht="30" customHeight="1" x14ac:dyDescent="0.15"/>
    <row r="1435" ht="30" customHeight="1" x14ac:dyDescent="0.15"/>
    <row r="1436" ht="30" customHeight="1" x14ac:dyDescent="0.15"/>
    <row r="1437" ht="30" customHeight="1" x14ac:dyDescent="0.15"/>
    <row r="1438" ht="30" customHeight="1" x14ac:dyDescent="0.15"/>
    <row r="1439" ht="30" customHeight="1" x14ac:dyDescent="0.15"/>
    <row r="1440" ht="30" customHeight="1" x14ac:dyDescent="0.15"/>
    <row r="1441" ht="30" customHeight="1" x14ac:dyDescent="0.15"/>
    <row r="1442" ht="30" customHeight="1" x14ac:dyDescent="0.15"/>
    <row r="1443" ht="30" customHeight="1" x14ac:dyDescent="0.15"/>
    <row r="1444" ht="30" customHeight="1" x14ac:dyDescent="0.15"/>
    <row r="1445" ht="30" customHeight="1" x14ac:dyDescent="0.15"/>
    <row r="1446" ht="30" customHeight="1" x14ac:dyDescent="0.15"/>
    <row r="1447" ht="30" customHeight="1" x14ac:dyDescent="0.15"/>
    <row r="1448" ht="30" customHeight="1" x14ac:dyDescent="0.15"/>
    <row r="1449" ht="30" customHeight="1" x14ac:dyDescent="0.15"/>
    <row r="1450" ht="30" customHeight="1" x14ac:dyDescent="0.15"/>
    <row r="1451" ht="30" customHeight="1" x14ac:dyDescent="0.15"/>
    <row r="1452" ht="30" customHeight="1" x14ac:dyDescent="0.15"/>
    <row r="1453" ht="30" customHeight="1" x14ac:dyDescent="0.15"/>
    <row r="1454" ht="30" customHeight="1" x14ac:dyDescent="0.15"/>
    <row r="1455" ht="30" customHeight="1" x14ac:dyDescent="0.15"/>
    <row r="1456" ht="30" customHeight="1" x14ac:dyDescent="0.15"/>
    <row r="1457" ht="30" customHeight="1" x14ac:dyDescent="0.15"/>
    <row r="1458" ht="30" customHeight="1" x14ac:dyDescent="0.15"/>
    <row r="1459" ht="30" customHeight="1" x14ac:dyDescent="0.15"/>
    <row r="1460" ht="30" customHeight="1" x14ac:dyDescent="0.15"/>
    <row r="1461" ht="30" customHeight="1" x14ac:dyDescent="0.15"/>
    <row r="1462" ht="30" customHeight="1" x14ac:dyDescent="0.15"/>
    <row r="1463" ht="30" customHeight="1" x14ac:dyDescent="0.15"/>
    <row r="1464" ht="30" customHeight="1" x14ac:dyDescent="0.15"/>
    <row r="1465" ht="30" customHeight="1" x14ac:dyDescent="0.15"/>
    <row r="1466" ht="30" customHeight="1" x14ac:dyDescent="0.15"/>
    <row r="1467" ht="30" customHeight="1" x14ac:dyDescent="0.15"/>
    <row r="1468" ht="30" customHeight="1" x14ac:dyDescent="0.15"/>
    <row r="1469" ht="30" customHeight="1" x14ac:dyDescent="0.15"/>
    <row r="1470" ht="30" customHeight="1" x14ac:dyDescent="0.15"/>
    <row r="1471" ht="30" customHeight="1" x14ac:dyDescent="0.15"/>
    <row r="1472" ht="30" customHeight="1" x14ac:dyDescent="0.15"/>
    <row r="1473" ht="30" customHeight="1" x14ac:dyDescent="0.15"/>
    <row r="1474" ht="30" customHeight="1" x14ac:dyDescent="0.15"/>
    <row r="1475" ht="30" customHeight="1" x14ac:dyDescent="0.15"/>
    <row r="1476" ht="30" customHeight="1" x14ac:dyDescent="0.15"/>
    <row r="1477" ht="30" customHeight="1" x14ac:dyDescent="0.15"/>
    <row r="1478" ht="30" customHeight="1" x14ac:dyDescent="0.15"/>
    <row r="1479" ht="30" customHeight="1" x14ac:dyDescent="0.15"/>
    <row r="1480" ht="30" customHeight="1" x14ac:dyDescent="0.15"/>
    <row r="1481" ht="30" customHeight="1" x14ac:dyDescent="0.15"/>
    <row r="1482" ht="30" customHeight="1" x14ac:dyDescent="0.15"/>
    <row r="1483" ht="30" customHeight="1" x14ac:dyDescent="0.15"/>
    <row r="1484" ht="30" customHeight="1" x14ac:dyDescent="0.15"/>
    <row r="1485" ht="30" customHeight="1" x14ac:dyDescent="0.15"/>
    <row r="1486" ht="30" customHeight="1" x14ac:dyDescent="0.15"/>
    <row r="1487" ht="30" customHeight="1" x14ac:dyDescent="0.15"/>
    <row r="1488" ht="30" customHeight="1" x14ac:dyDescent="0.15"/>
    <row r="1489" ht="30" customHeight="1" x14ac:dyDescent="0.15"/>
    <row r="1490" ht="30" customHeight="1" x14ac:dyDescent="0.15"/>
    <row r="1491" ht="30" customHeight="1" x14ac:dyDescent="0.15"/>
    <row r="1492" ht="30" customHeight="1" x14ac:dyDescent="0.15"/>
    <row r="1493" ht="30" customHeight="1" x14ac:dyDescent="0.15"/>
    <row r="1494" ht="30" customHeight="1" x14ac:dyDescent="0.15"/>
    <row r="1495" ht="30" customHeight="1" x14ac:dyDescent="0.15"/>
    <row r="1496" ht="30" customHeight="1" x14ac:dyDescent="0.15"/>
    <row r="1497" ht="30" customHeight="1" x14ac:dyDescent="0.15"/>
    <row r="1498" ht="30" customHeight="1" x14ac:dyDescent="0.15"/>
    <row r="1499" ht="30" customHeight="1" x14ac:dyDescent="0.15"/>
    <row r="1500" ht="30" customHeight="1" x14ac:dyDescent="0.15"/>
    <row r="1501" ht="30" customHeight="1" x14ac:dyDescent="0.15"/>
    <row r="1502" ht="30" customHeight="1" x14ac:dyDescent="0.15"/>
    <row r="1503" ht="30" customHeight="1" x14ac:dyDescent="0.15"/>
    <row r="1504" ht="30" customHeight="1" x14ac:dyDescent="0.15"/>
    <row r="1505" ht="30" customHeight="1" x14ac:dyDescent="0.15"/>
    <row r="1506" ht="30" customHeight="1" x14ac:dyDescent="0.15"/>
    <row r="1507" ht="30" customHeight="1" x14ac:dyDescent="0.15"/>
    <row r="1508" ht="30" customHeight="1" x14ac:dyDescent="0.15"/>
    <row r="1509" ht="30" customHeight="1" x14ac:dyDescent="0.15"/>
    <row r="1510" ht="30" customHeight="1" x14ac:dyDescent="0.15"/>
    <row r="1511" ht="30" customHeight="1" x14ac:dyDescent="0.15"/>
    <row r="1512" ht="30" customHeight="1" x14ac:dyDescent="0.15"/>
    <row r="1513" ht="30" customHeight="1" x14ac:dyDescent="0.15"/>
    <row r="1514" ht="30" customHeight="1" x14ac:dyDescent="0.15"/>
    <row r="1515" ht="30" customHeight="1" x14ac:dyDescent="0.15"/>
    <row r="1516" ht="30" customHeight="1" x14ac:dyDescent="0.15"/>
    <row r="1517" ht="30" customHeight="1" x14ac:dyDescent="0.15"/>
    <row r="1518" ht="30" customHeight="1" x14ac:dyDescent="0.15"/>
    <row r="1519" ht="30" customHeight="1" x14ac:dyDescent="0.15"/>
    <row r="1520" ht="30" customHeight="1" x14ac:dyDescent="0.15"/>
    <row r="1521" ht="30" customHeight="1" x14ac:dyDescent="0.15"/>
    <row r="1522" ht="30" customHeight="1" x14ac:dyDescent="0.15"/>
    <row r="1523" ht="30" customHeight="1" x14ac:dyDescent="0.15"/>
    <row r="1524" ht="30" customHeight="1" x14ac:dyDescent="0.15"/>
    <row r="1525" ht="30" customHeight="1" x14ac:dyDescent="0.15"/>
    <row r="1526" ht="30" customHeight="1" x14ac:dyDescent="0.15"/>
    <row r="1527" ht="30" customHeight="1" x14ac:dyDescent="0.15"/>
    <row r="1528" ht="30" customHeight="1" x14ac:dyDescent="0.15"/>
    <row r="1529" ht="30" customHeight="1" x14ac:dyDescent="0.15"/>
    <row r="1530" ht="30" customHeight="1" x14ac:dyDescent="0.15"/>
    <row r="1531" ht="30" customHeight="1" x14ac:dyDescent="0.15"/>
    <row r="1532" ht="30" customHeight="1" x14ac:dyDescent="0.15"/>
    <row r="1533" ht="30" customHeight="1" x14ac:dyDescent="0.15"/>
    <row r="1534" ht="30" customHeight="1" x14ac:dyDescent="0.15"/>
    <row r="1535" ht="30" customHeight="1" x14ac:dyDescent="0.15"/>
    <row r="1536" ht="30" customHeight="1" x14ac:dyDescent="0.15"/>
    <row r="1537" ht="30" customHeight="1" x14ac:dyDescent="0.15"/>
    <row r="1538" ht="30" customHeight="1" x14ac:dyDescent="0.15"/>
    <row r="1539" ht="30" customHeight="1" x14ac:dyDescent="0.15"/>
    <row r="1540" ht="30" customHeight="1" x14ac:dyDescent="0.15"/>
    <row r="1541" ht="30" customHeight="1" x14ac:dyDescent="0.15"/>
    <row r="1542" ht="30" customHeight="1" x14ac:dyDescent="0.15"/>
    <row r="1543" ht="30" customHeight="1" x14ac:dyDescent="0.15"/>
    <row r="1544" ht="30" customHeight="1" x14ac:dyDescent="0.15"/>
    <row r="1545" ht="30" customHeight="1" x14ac:dyDescent="0.15"/>
    <row r="1546" ht="30" customHeight="1" x14ac:dyDescent="0.15"/>
    <row r="1547" ht="30" customHeight="1" x14ac:dyDescent="0.15"/>
    <row r="1548" ht="30" customHeight="1" x14ac:dyDescent="0.15"/>
    <row r="1549" ht="30" customHeight="1" x14ac:dyDescent="0.15"/>
    <row r="1550" ht="30" customHeight="1" x14ac:dyDescent="0.15"/>
    <row r="1551" ht="30" customHeight="1" x14ac:dyDescent="0.15"/>
    <row r="1552" ht="30" customHeight="1" x14ac:dyDescent="0.15"/>
    <row r="1553" ht="30" customHeight="1" x14ac:dyDescent="0.15"/>
    <row r="1554" ht="30" customHeight="1" x14ac:dyDescent="0.15"/>
    <row r="1555" ht="30" customHeight="1" x14ac:dyDescent="0.15"/>
    <row r="1556" ht="30" customHeight="1" x14ac:dyDescent="0.15"/>
    <row r="1557" ht="30" customHeight="1" x14ac:dyDescent="0.15"/>
    <row r="1558" ht="30" customHeight="1" x14ac:dyDescent="0.15"/>
    <row r="1559" ht="30" customHeight="1" x14ac:dyDescent="0.15"/>
    <row r="1560" ht="30" customHeight="1" x14ac:dyDescent="0.15"/>
    <row r="1561" ht="30" customHeight="1" x14ac:dyDescent="0.15"/>
    <row r="1562" ht="30" customHeight="1" x14ac:dyDescent="0.15"/>
    <row r="1563" ht="30" customHeight="1" x14ac:dyDescent="0.15"/>
    <row r="1564" ht="30" customHeight="1" x14ac:dyDescent="0.15"/>
    <row r="1565" ht="30" customHeight="1" x14ac:dyDescent="0.15"/>
    <row r="1566" ht="30" customHeight="1" x14ac:dyDescent="0.15"/>
    <row r="1567" ht="30" customHeight="1" x14ac:dyDescent="0.15"/>
    <row r="1568" ht="30" customHeight="1" x14ac:dyDescent="0.15"/>
    <row r="1569" ht="30" customHeight="1" x14ac:dyDescent="0.15"/>
    <row r="1570" ht="30" customHeight="1" x14ac:dyDescent="0.15"/>
    <row r="1571" ht="30" customHeight="1" x14ac:dyDescent="0.15"/>
    <row r="1572" ht="30" customHeight="1" x14ac:dyDescent="0.15"/>
    <row r="1573" ht="30" customHeight="1" x14ac:dyDescent="0.15"/>
    <row r="1574" ht="30" customHeight="1" x14ac:dyDescent="0.15"/>
    <row r="1575" ht="30" customHeight="1" x14ac:dyDescent="0.15"/>
    <row r="1576" ht="30" customHeight="1" x14ac:dyDescent="0.15"/>
    <row r="1577" ht="30" customHeight="1" x14ac:dyDescent="0.15"/>
    <row r="1578" ht="30" customHeight="1" x14ac:dyDescent="0.15"/>
    <row r="1579" ht="30" customHeight="1" x14ac:dyDescent="0.15"/>
    <row r="1580" ht="30" customHeight="1" x14ac:dyDescent="0.15"/>
    <row r="1581" ht="30" customHeight="1" x14ac:dyDescent="0.15"/>
    <row r="1582" ht="30" customHeight="1" x14ac:dyDescent="0.15"/>
    <row r="1583" ht="30" customHeight="1" x14ac:dyDescent="0.15"/>
    <row r="1584" ht="30" customHeight="1" x14ac:dyDescent="0.15"/>
    <row r="1585" ht="30" customHeight="1" x14ac:dyDescent="0.15"/>
    <row r="1586" ht="30" customHeight="1" x14ac:dyDescent="0.15"/>
    <row r="1587" ht="30" customHeight="1" x14ac:dyDescent="0.15"/>
    <row r="1588" ht="30" customHeight="1" x14ac:dyDescent="0.15"/>
    <row r="1589" ht="30" customHeight="1" x14ac:dyDescent="0.15"/>
    <row r="1590" ht="30" customHeight="1" x14ac:dyDescent="0.15"/>
    <row r="1591" ht="30" customHeight="1" x14ac:dyDescent="0.15"/>
    <row r="1592" ht="30" customHeight="1" x14ac:dyDescent="0.15"/>
    <row r="1593" ht="30" customHeight="1" x14ac:dyDescent="0.15"/>
    <row r="1594" ht="30" customHeight="1" x14ac:dyDescent="0.15"/>
    <row r="1595" ht="30" customHeight="1" x14ac:dyDescent="0.15"/>
    <row r="1596" ht="30" customHeight="1" x14ac:dyDescent="0.15"/>
    <row r="1597" ht="30" customHeight="1" x14ac:dyDescent="0.15"/>
    <row r="1598" ht="30" customHeight="1" x14ac:dyDescent="0.15"/>
    <row r="1599" ht="30" customHeight="1" x14ac:dyDescent="0.15"/>
    <row r="1600" ht="30" customHeight="1" x14ac:dyDescent="0.15"/>
    <row r="1601" ht="30" customHeight="1" x14ac:dyDescent="0.15"/>
    <row r="1602" ht="30" customHeight="1" x14ac:dyDescent="0.15"/>
    <row r="1603" ht="30" customHeight="1" x14ac:dyDescent="0.15"/>
    <row r="1604" ht="30" customHeight="1" x14ac:dyDescent="0.15"/>
    <row r="1605" ht="30" customHeight="1" x14ac:dyDescent="0.15"/>
    <row r="1606" ht="30" customHeight="1" x14ac:dyDescent="0.15"/>
    <row r="1607" ht="30" customHeight="1" x14ac:dyDescent="0.15"/>
    <row r="1608" ht="30" customHeight="1" x14ac:dyDescent="0.15"/>
    <row r="1609" ht="30" customHeight="1" x14ac:dyDescent="0.15"/>
    <row r="1610" ht="30" customHeight="1" x14ac:dyDescent="0.15"/>
    <row r="1611" ht="30" customHeight="1" x14ac:dyDescent="0.15"/>
    <row r="1612" ht="30" customHeight="1" x14ac:dyDescent="0.15"/>
    <row r="1613" ht="30" customHeight="1" x14ac:dyDescent="0.15"/>
    <row r="1614" ht="30" customHeight="1" x14ac:dyDescent="0.15"/>
    <row r="1615" ht="30" customHeight="1" x14ac:dyDescent="0.15"/>
    <row r="1616" ht="30" customHeight="1" x14ac:dyDescent="0.15"/>
    <row r="1617" ht="30" customHeight="1" x14ac:dyDescent="0.15"/>
    <row r="1618" ht="30" customHeight="1" x14ac:dyDescent="0.15"/>
    <row r="1619" ht="30" customHeight="1" x14ac:dyDescent="0.15"/>
    <row r="1620" ht="30" customHeight="1" x14ac:dyDescent="0.15"/>
    <row r="1621" ht="30" customHeight="1" x14ac:dyDescent="0.15"/>
    <row r="1622" ht="30" customHeight="1" x14ac:dyDescent="0.15"/>
    <row r="1623" ht="30" customHeight="1" x14ac:dyDescent="0.15"/>
    <row r="1624" ht="30" customHeight="1" x14ac:dyDescent="0.15"/>
    <row r="1625" ht="30" customHeight="1" x14ac:dyDescent="0.15"/>
    <row r="1626" ht="30" customHeight="1" x14ac:dyDescent="0.15"/>
    <row r="1627" ht="30" customHeight="1" x14ac:dyDescent="0.15"/>
    <row r="1628" ht="30" customHeight="1" x14ac:dyDescent="0.15"/>
    <row r="1629" ht="30" customHeight="1" x14ac:dyDescent="0.15"/>
    <row r="1630" ht="30" customHeight="1" x14ac:dyDescent="0.15"/>
    <row r="1631" ht="30" customHeight="1" x14ac:dyDescent="0.15"/>
    <row r="1632" ht="30" customHeight="1" x14ac:dyDescent="0.15"/>
    <row r="1633" ht="30" customHeight="1" x14ac:dyDescent="0.15"/>
    <row r="1634" ht="30" customHeight="1" x14ac:dyDescent="0.15"/>
    <row r="1635" ht="30" customHeight="1" x14ac:dyDescent="0.15"/>
    <row r="1636" ht="30" customHeight="1" x14ac:dyDescent="0.15"/>
    <row r="1637" ht="30" customHeight="1" x14ac:dyDescent="0.15"/>
    <row r="1638" ht="30" customHeight="1" x14ac:dyDescent="0.15"/>
    <row r="1639" ht="30" customHeight="1" x14ac:dyDescent="0.15"/>
    <row r="1640" ht="30" customHeight="1" x14ac:dyDescent="0.15"/>
    <row r="1641" ht="30" customHeight="1" x14ac:dyDescent="0.15"/>
    <row r="1642" ht="30" customHeight="1" x14ac:dyDescent="0.15"/>
    <row r="1643" ht="30" customHeight="1" x14ac:dyDescent="0.15"/>
    <row r="1644" ht="30" customHeight="1" x14ac:dyDescent="0.15"/>
    <row r="1645" ht="30" customHeight="1" x14ac:dyDescent="0.15"/>
    <row r="1646" ht="30" customHeight="1" x14ac:dyDescent="0.15"/>
    <row r="1647" ht="30" customHeight="1" x14ac:dyDescent="0.15"/>
    <row r="1648" ht="30" customHeight="1" x14ac:dyDescent="0.15"/>
    <row r="1649" ht="30" customHeight="1" x14ac:dyDescent="0.15"/>
    <row r="1650" ht="30" customHeight="1" x14ac:dyDescent="0.15"/>
    <row r="1651" ht="30" customHeight="1" x14ac:dyDescent="0.15"/>
    <row r="1652" ht="30" customHeight="1" x14ac:dyDescent="0.15"/>
    <row r="1653" ht="30" customHeight="1" x14ac:dyDescent="0.15"/>
    <row r="1654" ht="30" customHeight="1" x14ac:dyDescent="0.15"/>
    <row r="1655" ht="30" customHeight="1" x14ac:dyDescent="0.15"/>
    <row r="1656" ht="30" customHeight="1" x14ac:dyDescent="0.15"/>
    <row r="1657" ht="30" customHeight="1" x14ac:dyDescent="0.15"/>
    <row r="1658" ht="30" customHeight="1" x14ac:dyDescent="0.15"/>
    <row r="1659" ht="30" customHeight="1" x14ac:dyDescent="0.15"/>
    <row r="1660" ht="30" customHeight="1" x14ac:dyDescent="0.15"/>
    <row r="1661" ht="30" customHeight="1" x14ac:dyDescent="0.15"/>
    <row r="1662" ht="30" customHeight="1" x14ac:dyDescent="0.15"/>
    <row r="1663" ht="30" customHeight="1" x14ac:dyDescent="0.15"/>
    <row r="1664" ht="30" customHeight="1" x14ac:dyDescent="0.15"/>
    <row r="1665" ht="30" customHeight="1" x14ac:dyDescent="0.15"/>
    <row r="1666" ht="30" customHeight="1" x14ac:dyDescent="0.15"/>
    <row r="1667" ht="30" customHeight="1" x14ac:dyDescent="0.15"/>
    <row r="1668" ht="30" customHeight="1" x14ac:dyDescent="0.15"/>
    <row r="1669" ht="30" customHeight="1" x14ac:dyDescent="0.15"/>
    <row r="1670" ht="30" customHeight="1" x14ac:dyDescent="0.15"/>
    <row r="1671" ht="30" customHeight="1" x14ac:dyDescent="0.15"/>
    <row r="1672" ht="30" customHeight="1" x14ac:dyDescent="0.15"/>
    <row r="1673" ht="30" customHeight="1" x14ac:dyDescent="0.15"/>
    <row r="1674" ht="30" customHeight="1" x14ac:dyDescent="0.15"/>
    <row r="1675" ht="30" customHeight="1" x14ac:dyDescent="0.15"/>
    <row r="1676" ht="30" customHeight="1" x14ac:dyDescent="0.15"/>
    <row r="1677" ht="30" customHeight="1" x14ac:dyDescent="0.15"/>
    <row r="1678" ht="30" customHeight="1" x14ac:dyDescent="0.15"/>
    <row r="1679" ht="30" customHeight="1" x14ac:dyDescent="0.15"/>
    <row r="1680" ht="30" customHeight="1" x14ac:dyDescent="0.15"/>
    <row r="1681" ht="30" customHeight="1" x14ac:dyDescent="0.15"/>
    <row r="1682" ht="30" customHeight="1" x14ac:dyDescent="0.15"/>
    <row r="1683" ht="30" customHeight="1" x14ac:dyDescent="0.15"/>
    <row r="1684" ht="30" customHeight="1" x14ac:dyDescent="0.15"/>
    <row r="1685" ht="30" customHeight="1" x14ac:dyDescent="0.15"/>
    <row r="1686" ht="30" customHeight="1" x14ac:dyDescent="0.15"/>
    <row r="1687" ht="30" customHeight="1" x14ac:dyDescent="0.15"/>
    <row r="1688" ht="30" customHeight="1" x14ac:dyDescent="0.15"/>
    <row r="1689" ht="30" customHeight="1" x14ac:dyDescent="0.15"/>
    <row r="1690" ht="30" customHeight="1" x14ac:dyDescent="0.15"/>
    <row r="1691" ht="30" customHeight="1" x14ac:dyDescent="0.15"/>
    <row r="1692" ht="30" customHeight="1" x14ac:dyDescent="0.15"/>
    <row r="1693" ht="30" customHeight="1" x14ac:dyDescent="0.15"/>
    <row r="1694" ht="30" customHeight="1" x14ac:dyDescent="0.15"/>
    <row r="1695" ht="30" customHeight="1" x14ac:dyDescent="0.15"/>
    <row r="1696" ht="30" customHeight="1" x14ac:dyDescent="0.15"/>
    <row r="1697" ht="30" customHeight="1" x14ac:dyDescent="0.15"/>
    <row r="1698" ht="30" customHeight="1" x14ac:dyDescent="0.15"/>
    <row r="1699" ht="30" customHeight="1" x14ac:dyDescent="0.15"/>
    <row r="1700" ht="30" customHeight="1" x14ac:dyDescent="0.15"/>
    <row r="1701" ht="30" customHeight="1" x14ac:dyDescent="0.15"/>
    <row r="1702" ht="30" customHeight="1" x14ac:dyDescent="0.15"/>
    <row r="1703" ht="30" customHeight="1" x14ac:dyDescent="0.15"/>
    <row r="1704" ht="30" customHeight="1" x14ac:dyDescent="0.15"/>
    <row r="1705" ht="30" customHeight="1" x14ac:dyDescent="0.15"/>
    <row r="1706" ht="30" customHeight="1" x14ac:dyDescent="0.15"/>
    <row r="1707" ht="30" customHeight="1" x14ac:dyDescent="0.15"/>
    <row r="1708" ht="30" customHeight="1" x14ac:dyDescent="0.15"/>
    <row r="1709" ht="30" customHeight="1" x14ac:dyDescent="0.15"/>
    <row r="1710" ht="30" customHeight="1" x14ac:dyDescent="0.15"/>
    <row r="1711" ht="30" customHeight="1" x14ac:dyDescent="0.15"/>
    <row r="1712" ht="30" customHeight="1" x14ac:dyDescent="0.15"/>
    <row r="1713" ht="30" customHeight="1" x14ac:dyDescent="0.15"/>
    <row r="1714" ht="30" customHeight="1" x14ac:dyDescent="0.15"/>
    <row r="1715" ht="30" customHeight="1" x14ac:dyDescent="0.15"/>
    <row r="1716" ht="30" customHeight="1" x14ac:dyDescent="0.15"/>
    <row r="1717" ht="30" customHeight="1" x14ac:dyDescent="0.15"/>
    <row r="1718" ht="30" customHeight="1" x14ac:dyDescent="0.15"/>
    <row r="1719" ht="30" customHeight="1" x14ac:dyDescent="0.15"/>
    <row r="1720" ht="30" customHeight="1" x14ac:dyDescent="0.15"/>
    <row r="1721" ht="30" customHeight="1" x14ac:dyDescent="0.15"/>
    <row r="1722" ht="30" customHeight="1" x14ac:dyDescent="0.15"/>
    <row r="1723" ht="30" customHeight="1" x14ac:dyDescent="0.15"/>
    <row r="1724" ht="30" customHeight="1" x14ac:dyDescent="0.15"/>
    <row r="1725" ht="30" customHeight="1" x14ac:dyDescent="0.15"/>
    <row r="1726" ht="30" customHeight="1" x14ac:dyDescent="0.15"/>
    <row r="1727" ht="30" customHeight="1" x14ac:dyDescent="0.15"/>
    <row r="1728" ht="30" customHeight="1" x14ac:dyDescent="0.15"/>
    <row r="1729" ht="30" customHeight="1" x14ac:dyDescent="0.15"/>
    <row r="1730" ht="30" customHeight="1" x14ac:dyDescent="0.15"/>
    <row r="1731" ht="30" customHeight="1" x14ac:dyDescent="0.15"/>
    <row r="1732" ht="30" customHeight="1" x14ac:dyDescent="0.15"/>
    <row r="1733" ht="30" customHeight="1" x14ac:dyDescent="0.15"/>
    <row r="1734" ht="30" customHeight="1" x14ac:dyDescent="0.15"/>
    <row r="1735" ht="30" customHeight="1" x14ac:dyDescent="0.15"/>
    <row r="1736" ht="30" customHeight="1" x14ac:dyDescent="0.15"/>
    <row r="1737" ht="30" customHeight="1" x14ac:dyDescent="0.15"/>
    <row r="1738" ht="30" customHeight="1" x14ac:dyDescent="0.15"/>
    <row r="1739" ht="30" customHeight="1" x14ac:dyDescent="0.15"/>
    <row r="1740" ht="30" customHeight="1" x14ac:dyDescent="0.15"/>
    <row r="1741" ht="30" customHeight="1" x14ac:dyDescent="0.15"/>
    <row r="1742" ht="30" customHeight="1" x14ac:dyDescent="0.15"/>
    <row r="1743" ht="30" customHeight="1" x14ac:dyDescent="0.15"/>
    <row r="1744" ht="30" customHeight="1" x14ac:dyDescent="0.15"/>
    <row r="1745" ht="30" customHeight="1" x14ac:dyDescent="0.15"/>
    <row r="1746" ht="30" customHeight="1" x14ac:dyDescent="0.15"/>
    <row r="1747" ht="30" customHeight="1" x14ac:dyDescent="0.15"/>
    <row r="1748" ht="30" customHeight="1" x14ac:dyDescent="0.15"/>
    <row r="1749" ht="30" customHeight="1" x14ac:dyDescent="0.15"/>
    <row r="1750" ht="30" customHeight="1" x14ac:dyDescent="0.15"/>
    <row r="1751" ht="30" customHeight="1" x14ac:dyDescent="0.15"/>
    <row r="1752" ht="30" customHeight="1" x14ac:dyDescent="0.15"/>
    <row r="1753" ht="30" customHeight="1" x14ac:dyDescent="0.15"/>
    <row r="1754" ht="30" customHeight="1" x14ac:dyDescent="0.15"/>
    <row r="1755" ht="30" customHeight="1" x14ac:dyDescent="0.15"/>
    <row r="1756" ht="30" customHeight="1" x14ac:dyDescent="0.15"/>
    <row r="1757" ht="30" customHeight="1" x14ac:dyDescent="0.15"/>
    <row r="1758" ht="30" customHeight="1" x14ac:dyDescent="0.15"/>
    <row r="1759" ht="30" customHeight="1" x14ac:dyDescent="0.15"/>
    <row r="1760" ht="30" customHeight="1" x14ac:dyDescent="0.15"/>
    <row r="1761" ht="30" customHeight="1" x14ac:dyDescent="0.15"/>
    <row r="1762" ht="30" customHeight="1" x14ac:dyDescent="0.15"/>
    <row r="1763" ht="30" customHeight="1" x14ac:dyDescent="0.15"/>
    <row r="1764" ht="30" customHeight="1" x14ac:dyDescent="0.15"/>
    <row r="1765" ht="30" customHeight="1" x14ac:dyDescent="0.15"/>
    <row r="1766" ht="30" customHeight="1" x14ac:dyDescent="0.15"/>
    <row r="1767" ht="30" customHeight="1" x14ac:dyDescent="0.15"/>
    <row r="1768" ht="30" customHeight="1" x14ac:dyDescent="0.15"/>
    <row r="1769" ht="30" customHeight="1" x14ac:dyDescent="0.15"/>
    <row r="1770" ht="30" customHeight="1" x14ac:dyDescent="0.15"/>
    <row r="1771" ht="30" customHeight="1" x14ac:dyDescent="0.15"/>
    <row r="1772" ht="30" customHeight="1" x14ac:dyDescent="0.15"/>
    <row r="1773" ht="30" customHeight="1" x14ac:dyDescent="0.15"/>
    <row r="1774" ht="30" customHeight="1" x14ac:dyDescent="0.15"/>
    <row r="1775" ht="30" customHeight="1" x14ac:dyDescent="0.15"/>
    <row r="1776" ht="30" customHeight="1" x14ac:dyDescent="0.15"/>
    <row r="1777" ht="30" customHeight="1" x14ac:dyDescent="0.15"/>
    <row r="1778" ht="30" customHeight="1" x14ac:dyDescent="0.15"/>
    <row r="1779" ht="30" customHeight="1" x14ac:dyDescent="0.15"/>
    <row r="1780" ht="30" customHeight="1" x14ac:dyDescent="0.15"/>
    <row r="1781" ht="30" customHeight="1" x14ac:dyDescent="0.15"/>
    <row r="1782" ht="30" customHeight="1" x14ac:dyDescent="0.15"/>
    <row r="1783" ht="30" customHeight="1" x14ac:dyDescent="0.15"/>
    <row r="1784" ht="30" customHeight="1" x14ac:dyDescent="0.15"/>
    <row r="1785" ht="30" customHeight="1" x14ac:dyDescent="0.15"/>
    <row r="1786" ht="30" customHeight="1" x14ac:dyDescent="0.15"/>
    <row r="1787" ht="30" customHeight="1" x14ac:dyDescent="0.15"/>
    <row r="1788" ht="30" customHeight="1" x14ac:dyDescent="0.15"/>
    <row r="1789" ht="30" customHeight="1" x14ac:dyDescent="0.15"/>
    <row r="1790" ht="30" customHeight="1" x14ac:dyDescent="0.15"/>
    <row r="1791" ht="30" customHeight="1" x14ac:dyDescent="0.15"/>
    <row r="1792" ht="30" customHeight="1" x14ac:dyDescent="0.15"/>
    <row r="1793" ht="30" customHeight="1" x14ac:dyDescent="0.15"/>
    <row r="1794" ht="30" customHeight="1" x14ac:dyDescent="0.15"/>
    <row r="1795" ht="30" customHeight="1" x14ac:dyDescent="0.15"/>
    <row r="1796" ht="30" customHeight="1" x14ac:dyDescent="0.15"/>
    <row r="1797" ht="30" customHeight="1" x14ac:dyDescent="0.15"/>
    <row r="1798" ht="30" customHeight="1" x14ac:dyDescent="0.15"/>
    <row r="1799" ht="30" customHeight="1" x14ac:dyDescent="0.15"/>
    <row r="1800" ht="30" customHeight="1" x14ac:dyDescent="0.15"/>
    <row r="1801" ht="30" customHeight="1" x14ac:dyDescent="0.15"/>
    <row r="1802" ht="30" customHeight="1" x14ac:dyDescent="0.15"/>
    <row r="1803" ht="30" customHeight="1" x14ac:dyDescent="0.15"/>
    <row r="1804" ht="30" customHeight="1" x14ac:dyDescent="0.15"/>
    <row r="1805" ht="30" customHeight="1" x14ac:dyDescent="0.15"/>
    <row r="1806" ht="30" customHeight="1" x14ac:dyDescent="0.15"/>
    <row r="1807" ht="30" customHeight="1" x14ac:dyDescent="0.15"/>
    <row r="1808" ht="30" customHeight="1" x14ac:dyDescent="0.15"/>
    <row r="1809" ht="30" customHeight="1" x14ac:dyDescent="0.15"/>
    <row r="1810" ht="30" customHeight="1" x14ac:dyDescent="0.15"/>
    <row r="1811" ht="30" customHeight="1" x14ac:dyDescent="0.15"/>
    <row r="1812" ht="30" customHeight="1" x14ac:dyDescent="0.15"/>
    <row r="1813" ht="30" customHeight="1" x14ac:dyDescent="0.15"/>
    <row r="1814" ht="30" customHeight="1" x14ac:dyDescent="0.15"/>
    <row r="1815" ht="30" customHeight="1" x14ac:dyDescent="0.15"/>
    <row r="1816" ht="30" customHeight="1" x14ac:dyDescent="0.15"/>
    <row r="1817" ht="30" customHeight="1" x14ac:dyDescent="0.15"/>
    <row r="1818" ht="30" customHeight="1" x14ac:dyDescent="0.15"/>
    <row r="1819" ht="30" customHeight="1" x14ac:dyDescent="0.15"/>
    <row r="1820" ht="30" customHeight="1" x14ac:dyDescent="0.15"/>
    <row r="1821" ht="30" customHeight="1" x14ac:dyDescent="0.15"/>
    <row r="1822" ht="30" customHeight="1" x14ac:dyDescent="0.15"/>
    <row r="1823" ht="30" customHeight="1" x14ac:dyDescent="0.15"/>
    <row r="1824" ht="30" customHeight="1" x14ac:dyDescent="0.15"/>
    <row r="1825" ht="30" customHeight="1" x14ac:dyDescent="0.15"/>
    <row r="1826" ht="30" customHeight="1" x14ac:dyDescent="0.15"/>
    <row r="1827" ht="30" customHeight="1" x14ac:dyDescent="0.15"/>
    <row r="1828" ht="30" customHeight="1" x14ac:dyDescent="0.15"/>
    <row r="1829" ht="30" customHeight="1" x14ac:dyDescent="0.15"/>
    <row r="1830" ht="30" customHeight="1" x14ac:dyDescent="0.15"/>
    <row r="1831" ht="30" customHeight="1" x14ac:dyDescent="0.15"/>
    <row r="1832" ht="30" customHeight="1" x14ac:dyDescent="0.15"/>
    <row r="1833" ht="30" customHeight="1" x14ac:dyDescent="0.15"/>
    <row r="1834" ht="30" customHeight="1" x14ac:dyDescent="0.15"/>
    <row r="1835" ht="30" customHeight="1" x14ac:dyDescent="0.15"/>
    <row r="1836" ht="30" customHeight="1" x14ac:dyDescent="0.15"/>
    <row r="1837" ht="30" customHeight="1" x14ac:dyDescent="0.15"/>
    <row r="1838" ht="30" customHeight="1" x14ac:dyDescent="0.15"/>
    <row r="1839" ht="30" customHeight="1" x14ac:dyDescent="0.15"/>
    <row r="1840" ht="30" customHeight="1" x14ac:dyDescent="0.15"/>
    <row r="1841" ht="30" customHeight="1" x14ac:dyDescent="0.15"/>
    <row r="1842" ht="30" customHeight="1" x14ac:dyDescent="0.15"/>
    <row r="1843" ht="30" customHeight="1" x14ac:dyDescent="0.15"/>
    <row r="1844" ht="30" customHeight="1" x14ac:dyDescent="0.15"/>
    <row r="1845" ht="30" customHeight="1" x14ac:dyDescent="0.15"/>
    <row r="1846" ht="30" customHeight="1" x14ac:dyDescent="0.15"/>
    <row r="1847" ht="30" customHeight="1" x14ac:dyDescent="0.15"/>
    <row r="1848" ht="30" customHeight="1" x14ac:dyDescent="0.15"/>
    <row r="1849" ht="30" customHeight="1" x14ac:dyDescent="0.15"/>
    <row r="1850" ht="30" customHeight="1" x14ac:dyDescent="0.15"/>
    <row r="1851" ht="30" customHeight="1" x14ac:dyDescent="0.15"/>
    <row r="1852" ht="30" customHeight="1" x14ac:dyDescent="0.15"/>
    <row r="1853" ht="30" customHeight="1" x14ac:dyDescent="0.15"/>
    <row r="1854" ht="30" customHeight="1" x14ac:dyDescent="0.15"/>
    <row r="1855" ht="30" customHeight="1" x14ac:dyDescent="0.15"/>
    <row r="1856" ht="30" customHeight="1" x14ac:dyDescent="0.15"/>
    <row r="1857" ht="30" customHeight="1" x14ac:dyDescent="0.15"/>
    <row r="1858" ht="30" customHeight="1" x14ac:dyDescent="0.15"/>
    <row r="1859" ht="30" customHeight="1" x14ac:dyDescent="0.15"/>
    <row r="1860" ht="30" customHeight="1" x14ac:dyDescent="0.15"/>
    <row r="1861" ht="30" customHeight="1" x14ac:dyDescent="0.15"/>
    <row r="1862" ht="30" customHeight="1" x14ac:dyDescent="0.15"/>
    <row r="1863" ht="30" customHeight="1" x14ac:dyDescent="0.15"/>
    <row r="1864" ht="30" customHeight="1" x14ac:dyDescent="0.15"/>
    <row r="1865" ht="30" customHeight="1" x14ac:dyDescent="0.15"/>
    <row r="1866" ht="30" customHeight="1" x14ac:dyDescent="0.15"/>
    <row r="1867" ht="30" customHeight="1" x14ac:dyDescent="0.15"/>
    <row r="1868" ht="30" customHeight="1" x14ac:dyDescent="0.15"/>
    <row r="1869" ht="30" customHeight="1" x14ac:dyDescent="0.15"/>
    <row r="1870" ht="30" customHeight="1" x14ac:dyDescent="0.15"/>
    <row r="1871" ht="30" customHeight="1" x14ac:dyDescent="0.15"/>
    <row r="1872" ht="30" customHeight="1" x14ac:dyDescent="0.15"/>
    <row r="1873" ht="30" customHeight="1" x14ac:dyDescent="0.15"/>
    <row r="1874" ht="30" customHeight="1" x14ac:dyDescent="0.15"/>
    <row r="1875" ht="30" customHeight="1" x14ac:dyDescent="0.15"/>
    <row r="1876" ht="30" customHeight="1" x14ac:dyDescent="0.15"/>
    <row r="1877" ht="30" customHeight="1" x14ac:dyDescent="0.15"/>
    <row r="1878" ht="30" customHeight="1" x14ac:dyDescent="0.15"/>
    <row r="1879" ht="30" customHeight="1" x14ac:dyDescent="0.15"/>
    <row r="1880" ht="30" customHeight="1" x14ac:dyDescent="0.15"/>
    <row r="1881" ht="30" customHeight="1" x14ac:dyDescent="0.15"/>
    <row r="1882" ht="30" customHeight="1" x14ac:dyDescent="0.15"/>
    <row r="1883" ht="30" customHeight="1" x14ac:dyDescent="0.15"/>
    <row r="1884" ht="30" customHeight="1" x14ac:dyDescent="0.15"/>
    <row r="1885" ht="30" customHeight="1" x14ac:dyDescent="0.15"/>
    <row r="1886" ht="30" customHeight="1" x14ac:dyDescent="0.15"/>
    <row r="1887" ht="30" customHeight="1" x14ac:dyDescent="0.15"/>
    <row r="1888" ht="30" customHeight="1" x14ac:dyDescent="0.15"/>
    <row r="1889" ht="30" customHeight="1" x14ac:dyDescent="0.15"/>
    <row r="1890" ht="30" customHeight="1" x14ac:dyDescent="0.15"/>
    <row r="1891" ht="30" customHeight="1" x14ac:dyDescent="0.15"/>
    <row r="1892" ht="30" customHeight="1" x14ac:dyDescent="0.15"/>
    <row r="1893" ht="30" customHeight="1" x14ac:dyDescent="0.15"/>
    <row r="1894" ht="30" customHeight="1" x14ac:dyDescent="0.15"/>
    <row r="1895" ht="30" customHeight="1" x14ac:dyDescent="0.15"/>
    <row r="1896" ht="30" customHeight="1" x14ac:dyDescent="0.15"/>
    <row r="1897" ht="30" customHeight="1" x14ac:dyDescent="0.15"/>
    <row r="1898" ht="30" customHeight="1" x14ac:dyDescent="0.15"/>
    <row r="1899" ht="30" customHeight="1" x14ac:dyDescent="0.15"/>
    <row r="1900" ht="30" customHeight="1" x14ac:dyDescent="0.15"/>
    <row r="1901" ht="30" customHeight="1" x14ac:dyDescent="0.15"/>
    <row r="1902" ht="30" customHeight="1" x14ac:dyDescent="0.15"/>
    <row r="1903" ht="30" customHeight="1" x14ac:dyDescent="0.15"/>
    <row r="1904" ht="30" customHeight="1" x14ac:dyDescent="0.15"/>
    <row r="1905" ht="30" customHeight="1" x14ac:dyDescent="0.15"/>
    <row r="1906" ht="30" customHeight="1" x14ac:dyDescent="0.15"/>
    <row r="1907" ht="30" customHeight="1" x14ac:dyDescent="0.15"/>
    <row r="1908" ht="30" customHeight="1" x14ac:dyDescent="0.15"/>
    <row r="1909" ht="30" customHeight="1" x14ac:dyDescent="0.15"/>
    <row r="1910" ht="30" customHeight="1" x14ac:dyDescent="0.15"/>
    <row r="1911" ht="30" customHeight="1" x14ac:dyDescent="0.15"/>
    <row r="1912" ht="30" customHeight="1" x14ac:dyDescent="0.15"/>
    <row r="1913" ht="30" customHeight="1" x14ac:dyDescent="0.15"/>
    <row r="1914" ht="30" customHeight="1" x14ac:dyDescent="0.15"/>
    <row r="1915" ht="30" customHeight="1" x14ac:dyDescent="0.15"/>
    <row r="1916" ht="30" customHeight="1" x14ac:dyDescent="0.15"/>
    <row r="1917" ht="30" customHeight="1" x14ac:dyDescent="0.15"/>
    <row r="1918" ht="30" customHeight="1" x14ac:dyDescent="0.15"/>
    <row r="1919" ht="30" customHeight="1" x14ac:dyDescent="0.15"/>
    <row r="1920" ht="30" customHeight="1" x14ac:dyDescent="0.15"/>
    <row r="1921" ht="30" customHeight="1" x14ac:dyDescent="0.15"/>
    <row r="1922" ht="30" customHeight="1" x14ac:dyDescent="0.15"/>
    <row r="1923" ht="30" customHeight="1" x14ac:dyDescent="0.15"/>
    <row r="1924" ht="30" customHeight="1" x14ac:dyDescent="0.15"/>
    <row r="1925" ht="30" customHeight="1" x14ac:dyDescent="0.15"/>
    <row r="1926" ht="30" customHeight="1" x14ac:dyDescent="0.15"/>
    <row r="1927" ht="30" customHeight="1" x14ac:dyDescent="0.15"/>
    <row r="1928" ht="30" customHeight="1" x14ac:dyDescent="0.15"/>
    <row r="1929" ht="30" customHeight="1" x14ac:dyDescent="0.15"/>
    <row r="1930" ht="30" customHeight="1" x14ac:dyDescent="0.15"/>
    <row r="1931" ht="30" customHeight="1" x14ac:dyDescent="0.15"/>
    <row r="1932" ht="30" customHeight="1" x14ac:dyDescent="0.15"/>
    <row r="1933" ht="30" customHeight="1" x14ac:dyDescent="0.15"/>
    <row r="1934" ht="30" customHeight="1" x14ac:dyDescent="0.15"/>
    <row r="1935" ht="30" customHeight="1" x14ac:dyDescent="0.15"/>
    <row r="1936" ht="30" customHeight="1" x14ac:dyDescent="0.15"/>
    <row r="1937" ht="30" customHeight="1" x14ac:dyDescent="0.15"/>
    <row r="1938" ht="30" customHeight="1" x14ac:dyDescent="0.15"/>
    <row r="1939" ht="30" customHeight="1" x14ac:dyDescent="0.15"/>
    <row r="1940" ht="30" customHeight="1" x14ac:dyDescent="0.15"/>
    <row r="1941" ht="30" customHeight="1" x14ac:dyDescent="0.15"/>
    <row r="1942" ht="30" customHeight="1" x14ac:dyDescent="0.15"/>
    <row r="1943" ht="30" customHeight="1" x14ac:dyDescent="0.15"/>
    <row r="1944" ht="30" customHeight="1" x14ac:dyDescent="0.15"/>
    <row r="1945" ht="30" customHeight="1" x14ac:dyDescent="0.15"/>
    <row r="1946" ht="30" customHeight="1" x14ac:dyDescent="0.15"/>
    <row r="1947" ht="30" customHeight="1" x14ac:dyDescent="0.15"/>
    <row r="1948" ht="30" customHeight="1" x14ac:dyDescent="0.15"/>
    <row r="1949" ht="30" customHeight="1" x14ac:dyDescent="0.15"/>
    <row r="1950" ht="30" customHeight="1" x14ac:dyDescent="0.15"/>
    <row r="1951" ht="30" customHeight="1" x14ac:dyDescent="0.15"/>
    <row r="1952" ht="30" customHeight="1" x14ac:dyDescent="0.15"/>
    <row r="1953" ht="30" customHeight="1" x14ac:dyDescent="0.15"/>
    <row r="1954" ht="30" customHeight="1" x14ac:dyDescent="0.15"/>
    <row r="1955" ht="30" customHeight="1" x14ac:dyDescent="0.15"/>
    <row r="1956" ht="30" customHeight="1" x14ac:dyDescent="0.15"/>
    <row r="1957" ht="30" customHeight="1" x14ac:dyDescent="0.15"/>
    <row r="1958" ht="30" customHeight="1" x14ac:dyDescent="0.15"/>
    <row r="1959" ht="30" customHeight="1" x14ac:dyDescent="0.15"/>
    <row r="1960" ht="30" customHeight="1" x14ac:dyDescent="0.15"/>
    <row r="1961" ht="30" customHeight="1" x14ac:dyDescent="0.15"/>
    <row r="1962" ht="30" customHeight="1" x14ac:dyDescent="0.15"/>
    <row r="1963" ht="30" customHeight="1" x14ac:dyDescent="0.15"/>
    <row r="1964" ht="30" customHeight="1" x14ac:dyDescent="0.15"/>
    <row r="1965" ht="30" customHeight="1" x14ac:dyDescent="0.15"/>
    <row r="1966" ht="30" customHeight="1" x14ac:dyDescent="0.15"/>
    <row r="1967" ht="30" customHeight="1" x14ac:dyDescent="0.15"/>
    <row r="1968" ht="30" customHeight="1" x14ac:dyDescent="0.15"/>
    <row r="1969" ht="30" customHeight="1" x14ac:dyDescent="0.15"/>
    <row r="1970" ht="30" customHeight="1" x14ac:dyDescent="0.15"/>
    <row r="1971" ht="30" customHeight="1" x14ac:dyDescent="0.15"/>
    <row r="1972" ht="30" customHeight="1" x14ac:dyDescent="0.15"/>
    <row r="1973" ht="30" customHeight="1" x14ac:dyDescent="0.15"/>
    <row r="1974" ht="30" customHeight="1" x14ac:dyDescent="0.15"/>
    <row r="1975" ht="30" customHeight="1" x14ac:dyDescent="0.15"/>
    <row r="1976" ht="30" customHeight="1" x14ac:dyDescent="0.15"/>
    <row r="1977" ht="30" customHeight="1" x14ac:dyDescent="0.15"/>
    <row r="1978" ht="30" customHeight="1" x14ac:dyDescent="0.15"/>
    <row r="1979" ht="30" customHeight="1" x14ac:dyDescent="0.15"/>
    <row r="1980" ht="30" customHeight="1" x14ac:dyDescent="0.15"/>
    <row r="1981" ht="30" customHeight="1" x14ac:dyDescent="0.15"/>
    <row r="1982" ht="30" customHeight="1" x14ac:dyDescent="0.15"/>
    <row r="1983" ht="30" customHeight="1" x14ac:dyDescent="0.15"/>
    <row r="1984" ht="30" customHeight="1" x14ac:dyDescent="0.15"/>
    <row r="1985" ht="30" customHeight="1" x14ac:dyDescent="0.15"/>
    <row r="1986" ht="30" customHeight="1" x14ac:dyDescent="0.15"/>
    <row r="1987" ht="30" customHeight="1" x14ac:dyDescent="0.15"/>
    <row r="1988" ht="30" customHeight="1" x14ac:dyDescent="0.15"/>
    <row r="1989" ht="30" customHeight="1" x14ac:dyDescent="0.15"/>
    <row r="1990" ht="30" customHeight="1" x14ac:dyDescent="0.15"/>
    <row r="1991" ht="30" customHeight="1" x14ac:dyDescent="0.15"/>
    <row r="1992" ht="30" customHeight="1" x14ac:dyDescent="0.15"/>
    <row r="1993" ht="30" customHeight="1" x14ac:dyDescent="0.15"/>
    <row r="1994" ht="30" customHeight="1" x14ac:dyDescent="0.15"/>
    <row r="1995" ht="30" customHeight="1" x14ac:dyDescent="0.15"/>
    <row r="1996" ht="30" customHeight="1" x14ac:dyDescent="0.15"/>
    <row r="1997" ht="30" customHeight="1" x14ac:dyDescent="0.15"/>
    <row r="1998" ht="30" customHeight="1" x14ac:dyDescent="0.15"/>
    <row r="1999" ht="30" customHeight="1" x14ac:dyDescent="0.15"/>
    <row r="2000" ht="30" customHeight="1" x14ac:dyDescent="0.15"/>
    <row r="2001" ht="30" customHeight="1" x14ac:dyDescent="0.15"/>
    <row r="2002" ht="30" customHeight="1" x14ac:dyDescent="0.15"/>
    <row r="2003" ht="30" customHeight="1" x14ac:dyDescent="0.15"/>
    <row r="2004" ht="30" customHeight="1" x14ac:dyDescent="0.15"/>
    <row r="2005" ht="30" customHeight="1" x14ac:dyDescent="0.15"/>
    <row r="2006" ht="30" customHeight="1" x14ac:dyDescent="0.15"/>
    <row r="2007" ht="30" customHeight="1" x14ac:dyDescent="0.15"/>
    <row r="2008" ht="30" customHeight="1" x14ac:dyDescent="0.15"/>
    <row r="2009" ht="30" customHeight="1" x14ac:dyDescent="0.15"/>
    <row r="2010" ht="30" customHeight="1" x14ac:dyDescent="0.15"/>
    <row r="2011" ht="30" customHeight="1" x14ac:dyDescent="0.15"/>
    <row r="2012" ht="30" customHeight="1" x14ac:dyDescent="0.15"/>
    <row r="2013" ht="30" customHeight="1" x14ac:dyDescent="0.15"/>
    <row r="2014" ht="30" customHeight="1" x14ac:dyDescent="0.15"/>
    <row r="2015" ht="30" customHeight="1" x14ac:dyDescent="0.15"/>
    <row r="2016" ht="30" customHeight="1" x14ac:dyDescent="0.15"/>
    <row r="2017" ht="30" customHeight="1" x14ac:dyDescent="0.15"/>
    <row r="2018" ht="30" customHeight="1" x14ac:dyDescent="0.15"/>
    <row r="2019" ht="30" customHeight="1" x14ac:dyDescent="0.15"/>
    <row r="2020" ht="30" customHeight="1" x14ac:dyDescent="0.15"/>
    <row r="2021" ht="30" customHeight="1" x14ac:dyDescent="0.15"/>
    <row r="2022" ht="30" customHeight="1" x14ac:dyDescent="0.15"/>
    <row r="2023" ht="30" customHeight="1" x14ac:dyDescent="0.15"/>
    <row r="2024" ht="30" customHeight="1" x14ac:dyDescent="0.15"/>
    <row r="2025" ht="30" customHeight="1" x14ac:dyDescent="0.15"/>
    <row r="2026" ht="30" customHeight="1" x14ac:dyDescent="0.15"/>
    <row r="2027" ht="30" customHeight="1" x14ac:dyDescent="0.15"/>
    <row r="2028" ht="30" customHeight="1" x14ac:dyDescent="0.15"/>
    <row r="2029" ht="30" customHeight="1" x14ac:dyDescent="0.15"/>
    <row r="2030" ht="30" customHeight="1" x14ac:dyDescent="0.15"/>
    <row r="2031" ht="30" customHeight="1" x14ac:dyDescent="0.15"/>
    <row r="2032" ht="30" customHeight="1" x14ac:dyDescent="0.15"/>
    <row r="2033" ht="30" customHeight="1" x14ac:dyDescent="0.15"/>
    <row r="2034" ht="30" customHeight="1" x14ac:dyDescent="0.15"/>
    <row r="2035" ht="30" customHeight="1" x14ac:dyDescent="0.15"/>
    <row r="2036" ht="30" customHeight="1" x14ac:dyDescent="0.15"/>
    <row r="2037" ht="30" customHeight="1" x14ac:dyDescent="0.15"/>
    <row r="2038" ht="30" customHeight="1" x14ac:dyDescent="0.15"/>
    <row r="2039" ht="30" customHeight="1" x14ac:dyDescent="0.15"/>
    <row r="2040" ht="30" customHeight="1" x14ac:dyDescent="0.15"/>
    <row r="2041" ht="30" customHeight="1" x14ac:dyDescent="0.15"/>
    <row r="2042" ht="30" customHeight="1" x14ac:dyDescent="0.15"/>
    <row r="2043" ht="30" customHeight="1" x14ac:dyDescent="0.15"/>
    <row r="2044" ht="30" customHeight="1" x14ac:dyDescent="0.15"/>
    <row r="2045" ht="30" customHeight="1" x14ac:dyDescent="0.15"/>
    <row r="2046" ht="30" customHeight="1" x14ac:dyDescent="0.15"/>
    <row r="2047" ht="30" customHeight="1" x14ac:dyDescent="0.15"/>
    <row r="2048" ht="30" customHeight="1" x14ac:dyDescent="0.15"/>
    <row r="2049" ht="30" customHeight="1" x14ac:dyDescent="0.15"/>
    <row r="2050" ht="30" customHeight="1" x14ac:dyDescent="0.15"/>
    <row r="2051" ht="30" customHeight="1" x14ac:dyDescent="0.15"/>
    <row r="2052" ht="30" customHeight="1" x14ac:dyDescent="0.15"/>
    <row r="2053" ht="30" customHeight="1" x14ac:dyDescent="0.15"/>
    <row r="2054" ht="30" customHeight="1" x14ac:dyDescent="0.15"/>
    <row r="2055" ht="30" customHeight="1" x14ac:dyDescent="0.15"/>
    <row r="2056" ht="30" customHeight="1" x14ac:dyDescent="0.15"/>
    <row r="2057" ht="30" customHeight="1" x14ac:dyDescent="0.15"/>
    <row r="2058" ht="30" customHeight="1" x14ac:dyDescent="0.15"/>
    <row r="2059" ht="30" customHeight="1" x14ac:dyDescent="0.15"/>
    <row r="2060" ht="30" customHeight="1" x14ac:dyDescent="0.15"/>
    <row r="2061" ht="30" customHeight="1" x14ac:dyDescent="0.15"/>
    <row r="2062" ht="30" customHeight="1" x14ac:dyDescent="0.15"/>
    <row r="2063" ht="30" customHeight="1" x14ac:dyDescent="0.15"/>
    <row r="2064" ht="30" customHeight="1" x14ac:dyDescent="0.15"/>
    <row r="2065" ht="30" customHeight="1" x14ac:dyDescent="0.15"/>
    <row r="2066" ht="30" customHeight="1" x14ac:dyDescent="0.15"/>
    <row r="2067" ht="30" customHeight="1" x14ac:dyDescent="0.15"/>
    <row r="2068" ht="30" customHeight="1" x14ac:dyDescent="0.15"/>
    <row r="2069" ht="30" customHeight="1" x14ac:dyDescent="0.15"/>
    <row r="2070" ht="30" customHeight="1" x14ac:dyDescent="0.15"/>
    <row r="2071" ht="30" customHeight="1" x14ac:dyDescent="0.15"/>
    <row r="2072" ht="30" customHeight="1" x14ac:dyDescent="0.15"/>
    <row r="2073" ht="30" customHeight="1" x14ac:dyDescent="0.15"/>
    <row r="2074" ht="30" customHeight="1" x14ac:dyDescent="0.15"/>
    <row r="2075" ht="30" customHeight="1" x14ac:dyDescent="0.15"/>
    <row r="2076" ht="30" customHeight="1" x14ac:dyDescent="0.15"/>
    <row r="2077" ht="30" customHeight="1" x14ac:dyDescent="0.15"/>
    <row r="2078" ht="30" customHeight="1" x14ac:dyDescent="0.15"/>
    <row r="2079" ht="30" customHeight="1" x14ac:dyDescent="0.15"/>
    <row r="2080" ht="30" customHeight="1" x14ac:dyDescent="0.15"/>
    <row r="2081" ht="30" customHeight="1" x14ac:dyDescent="0.15"/>
    <row r="2082" ht="30" customHeight="1" x14ac:dyDescent="0.15"/>
    <row r="2083" ht="30" customHeight="1" x14ac:dyDescent="0.15"/>
    <row r="2084" ht="30" customHeight="1" x14ac:dyDescent="0.15"/>
    <row r="2085" ht="30" customHeight="1" x14ac:dyDescent="0.15"/>
    <row r="2086" ht="30" customHeight="1" x14ac:dyDescent="0.15"/>
    <row r="2087" ht="30" customHeight="1" x14ac:dyDescent="0.15"/>
    <row r="2088" ht="30" customHeight="1" x14ac:dyDescent="0.15"/>
    <row r="2089" ht="30" customHeight="1" x14ac:dyDescent="0.15"/>
    <row r="2090" ht="30" customHeight="1" x14ac:dyDescent="0.15"/>
    <row r="2091" ht="30" customHeight="1" x14ac:dyDescent="0.15"/>
    <row r="2092" ht="30" customHeight="1" x14ac:dyDescent="0.15"/>
    <row r="2093" ht="30" customHeight="1" x14ac:dyDescent="0.15"/>
    <row r="2094" ht="30" customHeight="1" x14ac:dyDescent="0.15"/>
    <row r="2095" ht="30" customHeight="1" x14ac:dyDescent="0.15"/>
    <row r="2096" ht="30" customHeight="1" x14ac:dyDescent="0.15"/>
    <row r="2097" ht="30" customHeight="1" x14ac:dyDescent="0.15"/>
    <row r="2098" ht="30" customHeight="1" x14ac:dyDescent="0.15"/>
    <row r="2099" ht="30" customHeight="1" x14ac:dyDescent="0.15"/>
    <row r="2100" ht="30" customHeight="1" x14ac:dyDescent="0.15"/>
    <row r="2101" ht="30" customHeight="1" x14ac:dyDescent="0.15"/>
    <row r="2102" ht="30" customHeight="1" x14ac:dyDescent="0.15"/>
    <row r="2103" ht="30" customHeight="1" x14ac:dyDescent="0.15"/>
    <row r="2104" ht="30" customHeight="1" x14ac:dyDescent="0.15"/>
    <row r="2105" ht="30" customHeight="1" x14ac:dyDescent="0.15"/>
    <row r="2106" ht="30" customHeight="1" x14ac:dyDescent="0.15"/>
    <row r="2107" ht="30" customHeight="1" x14ac:dyDescent="0.15"/>
    <row r="2108" ht="30" customHeight="1" x14ac:dyDescent="0.15"/>
    <row r="2109" ht="30" customHeight="1" x14ac:dyDescent="0.15"/>
    <row r="2110" ht="30" customHeight="1" x14ac:dyDescent="0.15"/>
    <row r="2111" ht="30" customHeight="1" x14ac:dyDescent="0.15"/>
    <row r="2112" ht="30" customHeight="1" x14ac:dyDescent="0.15"/>
    <row r="2113" ht="30" customHeight="1" x14ac:dyDescent="0.15"/>
    <row r="2114" ht="30" customHeight="1" x14ac:dyDescent="0.15"/>
    <row r="2115" ht="30" customHeight="1" x14ac:dyDescent="0.15"/>
    <row r="2116" ht="30" customHeight="1" x14ac:dyDescent="0.15"/>
    <row r="2117" ht="30" customHeight="1" x14ac:dyDescent="0.15"/>
    <row r="2118" ht="30" customHeight="1" x14ac:dyDescent="0.15"/>
    <row r="2119" ht="30" customHeight="1" x14ac:dyDescent="0.15"/>
    <row r="2120" ht="30" customHeight="1" x14ac:dyDescent="0.15"/>
    <row r="2121" ht="30" customHeight="1" x14ac:dyDescent="0.15"/>
    <row r="2122" ht="30" customHeight="1" x14ac:dyDescent="0.15"/>
    <row r="2123" ht="30" customHeight="1" x14ac:dyDescent="0.15"/>
    <row r="2124" ht="30" customHeight="1" x14ac:dyDescent="0.15"/>
    <row r="2125" ht="30" customHeight="1" x14ac:dyDescent="0.15"/>
    <row r="2126" ht="30" customHeight="1" x14ac:dyDescent="0.15"/>
    <row r="2127" ht="30" customHeight="1" x14ac:dyDescent="0.15"/>
    <row r="2128" ht="30" customHeight="1" x14ac:dyDescent="0.15"/>
    <row r="2129" ht="30" customHeight="1" x14ac:dyDescent="0.15"/>
    <row r="2130" ht="30" customHeight="1" x14ac:dyDescent="0.15"/>
    <row r="2131" ht="30" customHeight="1" x14ac:dyDescent="0.15"/>
    <row r="2132" ht="30" customHeight="1" x14ac:dyDescent="0.15"/>
    <row r="2133" ht="30" customHeight="1" x14ac:dyDescent="0.15"/>
    <row r="2134" ht="30" customHeight="1" x14ac:dyDescent="0.15"/>
    <row r="2135" ht="30" customHeight="1" x14ac:dyDescent="0.15"/>
    <row r="2136" ht="30" customHeight="1" x14ac:dyDescent="0.15"/>
    <row r="2137" ht="30" customHeight="1" x14ac:dyDescent="0.15"/>
    <row r="2138" ht="30" customHeight="1" x14ac:dyDescent="0.15"/>
    <row r="2139" ht="30" customHeight="1" x14ac:dyDescent="0.15"/>
    <row r="2140" ht="30" customHeight="1" x14ac:dyDescent="0.15"/>
    <row r="2141" ht="30" customHeight="1" x14ac:dyDescent="0.15"/>
    <row r="2142" ht="30" customHeight="1" x14ac:dyDescent="0.15"/>
    <row r="2143" ht="30" customHeight="1" x14ac:dyDescent="0.15"/>
    <row r="2144" ht="30" customHeight="1" x14ac:dyDescent="0.15"/>
    <row r="2145" ht="30" customHeight="1" x14ac:dyDescent="0.15"/>
    <row r="2146" ht="30" customHeight="1" x14ac:dyDescent="0.15"/>
    <row r="2147" ht="30" customHeight="1" x14ac:dyDescent="0.15"/>
    <row r="2148" ht="30" customHeight="1" x14ac:dyDescent="0.15"/>
    <row r="2149" ht="30" customHeight="1" x14ac:dyDescent="0.15"/>
    <row r="2150" ht="30" customHeight="1" x14ac:dyDescent="0.15"/>
    <row r="2151" ht="30" customHeight="1" x14ac:dyDescent="0.15"/>
    <row r="2152" ht="30" customHeight="1" x14ac:dyDescent="0.15"/>
    <row r="2153" ht="30" customHeight="1" x14ac:dyDescent="0.15"/>
    <row r="2154" ht="30" customHeight="1" x14ac:dyDescent="0.15"/>
    <row r="2155" ht="30" customHeight="1" x14ac:dyDescent="0.15"/>
    <row r="2156" ht="30" customHeight="1" x14ac:dyDescent="0.15"/>
    <row r="2157" ht="30" customHeight="1" x14ac:dyDescent="0.15"/>
    <row r="2158" ht="30" customHeight="1" x14ac:dyDescent="0.15"/>
    <row r="2159" ht="30" customHeight="1" x14ac:dyDescent="0.15"/>
    <row r="2160" ht="30" customHeight="1" x14ac:dyDescent="0.15"/>
    <row r="2161" ht="30" customHeight="1" x14ac:dyDescent="0.15"/>
    <row r="2162" ht="30" customHeight="1" x14ac:dyDescent="0.15"/>
    <row r="2163" ht="30" customHeight="1" x14ac:dyDescent="0.15"/>
    <row r="2164" ht="30" customHeight="1" x14ac:dyDescent="0.15"/>
    <row r="2165" ht="30" customHeight="1" x14ac:dyDescent="0.15"/>
    <row r="2166" ht="30" customHeight="1" x14ac:dyDescent="0.15"/>
    <row r="2167" ht="30" customHeight="1" x14ac:dyDescent="0.15"/>
    <row r="2168" ht="30" customHeight="1" x14ac:dyDescent="0.15"/>
    <row r="2169" ht="30" customHeight="1" x14ac:dyDescent="0.15"/>
    <row r="2170" ht="30" customHeight="1" x14ac:dyDescent="0.15"/>
    <row r="2171" ht="30" customHeight="1" x14ac:dyDescent="0.15"/>
    <row r="2172" ht="30" customHeight="1" x14ac:dyDescent="0.15"/>
    <row r="2173" ht="30" customHeight="1" x14ac:dyDescent="0.15"/>
    <row r="2174" ht="30" customHeight="1" x14ac:dyDescent="0.15"/>
    <row r="2175" ht="30" customHeight="1" x14ac:dyDescent="0.15"/>
    <row r="2176" ht="30" customHeight="1" x14ac:dyDescent="0.15"/>
    <row r="2177" ht="30" customHeight="1" x14ac:dyDescent="0.15"/>
    <row r="2178" ht="30" customHeight="1" x14ac:dyDescent="0.15"/>
    <row r="2179" ht="30" customHeight="1" x14ac:dyDescent="0.15"/>
    <row r="2180" ht="30" customHeight="1" x14ac:dyDescent="0.15"/>
    <row r="2181" ht="30" customHeight="1" x14ac:dyDescent="0.15"/>
    <row r="2182" ht="30" customHeight="1" x14ac:dyDescent="0.15"/>
    <row r="2183" ht="30" customHeight="1" x14ac:dyDescent="0.15"/>
    <row r="2184" ht="30" customHeight="1" x14ac:dyDescent="0.15"/>
    <row r="2185" ht="30" customHeight="1" x14ac:dyDescent="0.15"/>
    <row r="2186" ht="30" customHeight="1" x14ac:dyDescent="0.15"/>
    <row r="2187" ht="30" customHeight="1" x14ac:dyDescent="0.15"/>
    <row r="2188" ht="30" customHeight="1" x14ac:dyDescent="0.15"/>
    <row r="2189" ht="30" customHeight="1" x14ac:dyDescent="0.15"/>
    <row r="2190" ht="30" customHeight="1" x14ac:dyDescent="0.15"/>
    <row r="2191" ht="30" customHeight="1" x14ac:dyDescent="0.15"/>
    <row r="2192" ht="30" customHeight="1" x14ac:dyDescent="0.15"/>
    <row r="2193" ht="30" customHeight="1" x14ac:dyDescent="0.15"/>
    <row r="2194" ht="30" customHeight="1" x14ac:dyDescent="0.15"/>
    <row r="2195" ht="30" customHeight="1" x14ac:dyDescent="0.15"/>
    <row r="2196" ht="30" customHeight="1" x14ac:dyDescent="0.15"/>
    <row r="2197" ht="30" customHeight="1" x14ac:dyDescent="0.15"/>
    <row r="2198" ht="30" customHeight="1" x14ac:dyDescent="0.15"/>
    <row r="2199" ht="30" customHeight="1" x14ac:dyDescent="0.15"/>
    <row r="2200" ht="30" customHeight="1" x14ac:dyDescent="0.15"/>
    <row r="2201" ht="30" customHeight="1" x14ac:dyDescent="0.15"/>
    <row r="2202" ht="30" customHeight="1" x14ac:dyDescent="0.15"/>
    <row r="2203" ht="30" customHeight="1" x14ac:dyDescent="0.15"/>
    <row r="2204" ht="30" customHeight="1" x14ac:dyDescent="0.15"/>
    <row r="2205" ht="30" customHeight="1" x14ac:dyDescent="0.15"/>
    <row r="2206" ht="30" customHeight="1" x14ac:dyDescent="0.15"/>
    <row r="2207" ht="30" customHeight="1" x14ac:dyDescent="0.15"/>
    <row r="2208" ht="30" customHeight="1" x14ac:dyDescent="0.15"/>
    <row r="2209" ht="30" customHeight="1" x14ac:dyDescent="0.15"/>
    <row r="2210" ht="30" customHeight="1" x14ac:dyDescent="0.15"/>
    <row r="2211" ht="30" customHeight="1" x14ac:dyDescent="0.15"/>
    <row r="2212" ht="30" customHeight="1" x14ac:dyDescent="0.15"/>
    <row r="2213" ht="30" customHeight="1" x14ac:dyDescent="0.15"/>
    <row r="2214" ht="30" customHeight="1" x14ac:dyDescent="0.15"/>
    <row r="2215" ht="30" customHeight="1" x14ac:dyDescent="0.15"/>
    <row r="2216" ht="30" customHeight="1" x14ac:dyDescent="0.15"/>
    <row r="2217" ht="30" customHeight="1" x14ac:dyDescent="0.15"/>
    <row r="2218" ht="30" customHeight="1" x14ac:dyDescent="0.15"/>
    <row r="2219" ht="30" customHeight="1" x14ac:dyDescent="0.15"/>
    <row r="2220" ht="30" customHeight="1" x14ac:dyDescent="0.15"/>
    <row r="2221" ht="30" customHeight="1" x14ac:dyDescent="0.15"/>
    <row r="2222" ht="30" customHeight="1" x14ac:dyDescent="0.15"/>
    <row r="2223" ht="30" customHeight="1" x14ac:dyDescent="0.15"/>
    <row r="2224" ht="30" customHeight="1" x14ac:dyDescent="0.15"/>
    <row r="2225" ht="30" customHeight="1" x14ac:dyDescent="0.15"/>
    <row r="2226" ht="30" customHeight="1" x14ac:dyDescent="0.15"/>
    <row r="2227" ht="30" customHeight="1" x14ac:dyDescent="0.15"/>
    <row r="2228" ht="30" customHeight="1" x14ac:dyDescent="0.15"/>
    <row r="2229" ht="30" customHeight="1" x14ac:dyDescent="0.15"/>
    <row r="2230" ht="30" customHeight="1" x14ac:dyDescent="0.15"/>
    <row r="2231" ht="30" customHeight="1" x14ac:dyDescent="0.15"/>
    <row r="2232" ht="30" customHeight="1" x14ac:dyDescent="0.15"/>
    <row r="2233" ht="30" customHeight="1" x14ac:dyDescent="0.15"/>
    <row r="2234" ht="30" customHeight="1" x14ac:dyDescent="0.15"/>
    <row r="2235" ht="30" customHeight="1" x14ac:dyDescent="0.15"/>
    <row r="2236" ht="30" customHeight="1" x14ac:dyDescent="0.15"/>
    <row r="2237" ht="30" customHeight="1" x14ac:dyDescent="0.15"/>
    <row r="2238" ht="30" customHeight="1" x14ac:dyDescent="0.15"/>
    <row r="2239" ht="30" customHeight="1" x14ac:dyDescent="0.15"/>
    <row r="2240" ht="30" customHeight="1" x14ac:dyDescent="0.15"/>
    <row r="2241" ht="30" customHeight="1" x14ac:dyDescent="0.15"/>
    <row r="2242" ht="30" customHeight="1" x14ac:dyDescent="0.15"/>
    <row r="2243" ht="30" customHeight="1" x14ac:dyDescent="0.15"/>
    <row r="2244" ht="30" customHeight="1" x14ac:dyDescent="0.15"/>
    <row r="2245" ht="30" customHeight="1" x14ac:dyDescent="0.15"/>
    <row r="2246" ht="30" customHeight="1" x14ac:dyDescent="0.15"/>
    <row r="2247" ht="30" customHeight="1" x14ac:dyDescent="0.15"/>
    <row r="2248" ht="30" customHeight="1" x14ac:dyDescent="0.15"/>
    <row r="2249" ht="30" customHeight="1" x14ac:dyDescent="0.15"/>
    <row r="2250" ht="30" customHeight="1" x14ac:dyDescent="0.15"/>
    <row r="2251" ht="30" customHeight="1" x14ac:dyDescent="0.15"/>
    <row r="2252" ht="30" customHeight="1" x14ac:dyDescent="0.15"/>
    <row r="2253" ht="30" customHeight="1" x14ac:dyDescent="0.15"/>
    <row r="2254" ht="30" customHeight="1" x14ac:dyDescent="0.15"/>
    <row r="2255" ht="30" customHeight="1" x14ac:dyDescent="0.15"/>
    <row r="2256" ht="30" customHeight="1" x14ac:dyDescent="0.15"/>
    <row r="2257" ht="30" customHeight="1" x14ac:dyDescent="0.15"/>
    <row r="2258" ht="30" customHeight="1" x14ac:dyDescent="0.15"/>
    <row r="2259" ht="30" customHeight="1" x14ac:dyDescent="0.15"/>
    <row r="2260" ht="30" customHeight="1" x14ac:dyDescent="0.15"/>
    <row r="2261" ht="30" customHeight="1" x14ac:dyDescent="0.15"/>
    <row r="2262" ht="30" customHeight="1" x14ac:dyDescent="0.15"/>
    <row r="2263" ht="30" customHeight="1" x14ac:dyDescent="0.15"/>
    <row r="2264" ht="30" customHeight="1" x14ac:dyDescent="0.15"/>
    <row r="2265" ht="30" customHeight="1" x14ac:dyDescent="0.15"/>
    <row r="2266" ht="30" customHeight="1" x14ac:dyDescent="0.15"/>
    <row r="2267" ht="30" customHeight="1" x14ac:dyDescent="0.15"/>
    <row r="2268" ht="30" customHeight="1" x14ac:dyDescent="0.15"/>
    <row r="2269" ht="30" customHeight="1" x14ac:dyDescent="0.15"/>
    <row r="2270" ht="30" customHeight="1" x14ac:dyDescent="0.15"/>
    <row r="2271" ht="30" customHeight="1" x14ac:dyDescent="0.15"/>
    <row r="2272" ht="30" customHeight="1" x14ac:dyDescent="0.15"/>
    <row r="2273" ht="30" customHeight="1" x14ac:dyDescent="0.15"/>
    <row r="2274" ht="30" customHeight="1" x14ac:dyDescent="0.15"/>
    <row r="2275" ht="30" customHeight="1" x14ac:dyDescent="0.15"/>
    <row r="2276" ht="30" customHeight="1" x14ac:dyDescent="0.15"/>
    <row r="2277" ht="30" customHeight="1" x14ac:dyDescent="0.15"/>
    <row r="2278" ht="30" customHeight="1" x14ac:dyDescent="0.15"/>
    <row r="2279" ht="30" customHeight="1" x14ac:dyDescent="0.15"/>
    <row r="2280" ht="30" customHeight="1" x14ac:dyDescent="0.15"/>
    <row r="2281" ht="30" customHeight="1" x14ac:dyDescent="0.15"/>
    <row r="2282" ht="30" customHeight="1" x14ac:dyDescent="0.15"/>
    <row r="2283" ht="30" customHeight="1" x14ac:dyDescent="0.15"/>
    <row r="2284" ht="30" customHeight="1" x14ac:dyDescent="0.15"/>
    <row r="2285" ht="30" customHeight="1" x14ac:dyDescent="0.15"/>
    <row r="2286" ht="30" customHeight="1" x14ac:dyDescent="0.15"/>
    <row r="2287" ht="30" customHeight="1" x14ac:dyDescent="0.15"/>
    <row r="2288" ht="30" customHeight="1" x14ac:dyDescent="0.15"/>
    <row r="2289" ht="30" customHeight="1" x14ac:dyDescent="0.15"/>
    <row r="2290" ht="30" customHeight="1" x14ac:dyDescent="0.15"/>
    <row r="2291" ht="30" customHeight="1" x14ac:dyDescent="0.15"/>
    <row r="2292" ht="30" customHeight="1" x14ac:dyDescent="0.15"/>
    <row r="2293" ht="30" customHeight="1" x14ac:dyDescent="0.15"/>
    <row r="2294" ht="30" customHeight="1" x14ac:dyDescent="0.15"/>
    <row r="2295" ht="30" customHeight="1" x14ac:dyDescent="0.15"/>
    <row r="2296" ht="30" customHeight="1" x14ac:dyDescent="0.15"/>
    <row r="2297" ht="30" customHeight="1" x14ac:dyDescent="0.15"/>
    <row r="2298" ht="30" customHeight="1" x14ac:dyDescent="0.15"/>
    <row r="2299" ht="30" customHeight="1" x14ac:dyDescent="0.15"/>
    <row r="2300" ht="30" customHeight="1" x14ac:dyDescent="0.15"/>
    <row r="2301" ht="30" customHeight="1" x14ac:dyDescent="0.15"/>
    <row r="2302" ht="30" customHeight="1" x14ac:dyDescent="0.15"/>
    <row r="2303" ht="30" customHeight="1" x14ac:dyDescent="0.15"/>
    <row r="2304" ht="30" customHeight="1" x14ac:dyDescent="0.15"/>
    <row r="2305" ht="30" customHeight="1" x14ac:dyDescent="0.15"/>
    <row r="2306" ht="30" customHeight="1" x14ac:dyDescent="0.15"/>
    <row r="2307" ht="30" customHeight="1" x14ac:dyDescent="0.15"/>
    <row r="2308" ht="30" customHeight="1" x14ac:dyDescent="0.15"/>
    <row r="2309" ht="30" customHeight="1" x14ac:dyDescent="0.15"/>
    <row r="2310" ht="30" customHeight="1" x14ac:dyDescent="0.15"/>
    <row r="2311" ht="30" customHeight="1" x14ac:dyDescent="0.15"/>
    <row r="2312" ht="30" customHeight="1" x14ac:dyDescent="0.15"/>
    <row r="2313" ht="30" customHeight="1" x14ac:dyDescent="0.15"/>
    <row r="2314" ht="30" customHeight="1" x14ac:dyDescent="0.15"/>
    <row r="2315" ht="30" customHeight="1" x14ac:dyDescent="0.15"/>
    <row r="2316" ht="30" customHeight="1" x14ac:dyDescent="0.15"/>
    <row r="2317" ht="30" customHeight="1" x14ac:dyDescent="0.15"/>
    <row r="2318" ht="30" customHeight="1" x14ac:dyDescent="0.15"/>
    <row r="2319" ht="30" customHeight="1" x14ac:dyDescent="0.15"/>
    <row r="2320" ht="30" customHeight="1" x14ac:dyDescent="0.15"/>
    <row r="2321" ht="30" customHeight="1" x14ac:dyDescent="0.15"/>
    <row r="2322" ht="30" customHeight="1" x14ac:dyDescent="0.15"/>
    <row r="2323" ht="30" customHeight="1" x14ac:dyDescent="0.15"/>
    <row r="2324" ht="30" customHeight="1" x14ac:dyDescent="0.15"/>
    <row r="2325" ht="30" customHeight="1" x14ac:dyDescent="0.15"/>
    <row r="2326" ht="30" customHeight="1" x14ac:dyDescent="0.15"/>
    <row r="2327" ht="30" customHeight="1" x14ac:dyDescent="0.15"/>
    <row r="2328" ht="30" customHeight="1" x14ac:dyDescent="0.15"/>
    <row r="2329" ht="30" customHeight="1" x14ac:dyDescent="0.15"/>
    <row r="2330" ht="30" customHeight="1" x14ac:dyDescent="0.15"/>
    <row r="2331" ht="30" customHeight="1" x14ac:dyDescent="0.15"/>
    <row r="2332" ht="30" customHeight="1" x14ac:dyDescent="0.15"/>
    <row r="2333" ht="30" customHeight="1" x14ac:dyDescent="0.15"/>
    <row r="2334" ht="30" customHeight="1" x14ac:dyDescent="0.15"/>
    <row r="2335" ht="30" customHeight="1" x14ac:dyDescent="0.15"/>
    <row r="2336" ht="30" customHeight="1" x14ac:dyDescent="0.15"/>
    <row r="2337" ht="30" customHeight="1" x14ac:dyDescent="0.15"/>
    <row r="2338" ht="30" customHeight="1" x14ac:dyDescent="0.15"/>
    <row r="2339" ht="30" customHeight="1" x14ac:dyDescent="0.15"/>
    <row r="2340" ht="30" customHeight="1" x14ac:dyDescent="0.15"/>
    <row r="2341" ht="30" customHeight="1" x14ac:dyDescent="0.15"/>
    <row r="2342" ht="30" customHeight="1" x14ac:dyDescent="0.15"/>
    <row r="2343" ht="30" customHeight="1" x14ac:dyDescent="0.15"/>
    <row r="2344" ht="30" customHeight="1" x14ac:dyDescent="0.15"/>
    <row r="2345" ht="30" customHeight="1" x14ac:dyDescent="0.15"/>
    <row r="2346" ht="30" customHeight="1" x14ac:dyDescent="0.15"/>
    <row r="2347" ht="30" customHeight="1" x14ac:dyDescent="0.15"/>
    <row r="2348" ht="30" customHeight="1" x14ac:dyDescent="0.15"/>
    <row r="2349" ht="30" customHeight="1" x14ac:dyDescent="0.15"/>
    <row r="2350" ht="30" customHeight="1" x14ac:dyDescent="0.15"/>
    <row r="2351" ht="30" customHeight="1" x14ac:dyDescent="0.15"/>
    <row r="2352" ht="30" customHeight="1" x14ac:dyDescent="0.15"/>
    <row r="2353" ht="30" customHeight="1" x14ac:dyDescent="0.15"/>
    <row r="2354" ht="30" customHeight="1" x14ac:dyDescent="0.15"/>
    <row r="2355" ht="30" customHeight="1" x14ac:dyDescent="0.15"/>
    <row r="2356" ht="30" customHeight="1" x14ac:dyDescent="0.15"/>
    <row r="2357" ht="30" customHeight="1" x14ac:dyDescent="0.15"/>
    <row r="2358" ht="30" customHeight="1" x14ac:dyDescent="0.15"/>
    <row r="2359" ht="30" customHeight="1" x14ac:dyDescent="0.15"/>
    <row r="2360" ht="30" customHeight="1" x14ac:dyDescent="0.15"/>
    <row r="2361" ht="30" customHeight="1" x14ac:dyDescent="0.15"/>
    <row r="2362" ht="30" customHeight="1" x14ac:dyDescent="0.15"/>
    <row r="2363" ht="30" customHeight="1" x14ac:dyDescent="0.15"/>
    <row r="2364" ht="30" customHeight="1" x14ac:dyDescent="0.15"/>
    <row r="2365" ht="30" customHeight="1" x14ac:dyDescent="0.15"/>
    <row r="2366" ht="30" customHeight="1" x14ac:dyDescent="0.15"/>
    <row r="2367" ht="30" customHeight="1" x14ac:dyDescent="0.15"/>
    <row r="2368" ht="30" customHeight="1" x14ac:dyDescent="0.15"/>
    <row r="2369" ht="30" customHeight="1" x14ac:dyDescent="0.15"/>
    <row r="2370" ht="30" customHeight="1" x14ac:dyDescent="0.15"/>
    <row r="2371" ht="30" customHeight="1" x14ac:dyDescent="0.15"/>
    <row r="2372" ht="30" customHeight="1" x14ac:dyDescent="0.15"/>
    <row r="2373" ht="30" customHeight="1" x14ac:dyDescent="0.15"/>
    <row r="2374" ht="30" customHeight="1" x14ac:dyDescent="0.15"/>
    <row r="2375" ht="30" customHeight="1" x14ac:dyDescent="0.15"/>
    <row r="2376" ht="30" customHeight="1" x14ac:dyDescent="0.15"/>
    <row r="2377" ht="30" customHeight="1" x14ac:dyDescent="0.15"/>
    <row r="2378" ht="30" customHeight="1" x14ac:dyDescent="0.15"/>
    <row r="2379" ht="30" customHeight="1" x14ac:dyDescent="0.15"/>
    <row r="2380" ht="30" customHeight="1" x14ac:dyDescent="0.15"/>
    <row r="2381" ht="30" customHeight="1" x14ac:dyDescent="0.15"/>
    <row r="2382" ht="30" customHeight="1" x14ac:dyDescent="0.15"/>
    <row r="2383" ht="30" customHeight="1" x14ac:dyDescent="0.15"/>
    <row r="2384" ht="30" customHeight="1" x14ac:dyDescent="0.15"/>
    <row r="2385" ht="30" customHeight="1" x14ac:dyDescent="0.15"/>
    <row r="2386" ht="30" customHeight="1" x14ac:dyDescent="0.15"/>
    <row r="2387" ht="30" customHeight="1" x14ac:dyDescent="0.15"/>
    <row r="2388" ht="30" customHeight="1" x14ac:dyDescent="0.15"/>
    <row r="2389" ht="30" customHeight="1" x14ac:dyDescent="0.15"/>
    <row r="2390" ht="30" customHeight="1" x14ac:dyDescent="0.15"/>
    <row r="2391" ht="30" customHeight="1" x14ac:dyDescent="0.15"/>
    <row r="2392" ht="30" customHeight="1" x14ac:dyDescent="0.15"/>
    <row r="2393" ht="30" customHeight="1" x14ac:dyDescent="0.15"/>
    <row r="2394" ht="30" customHeight="1" x14ac:dyDescent="0.15"/>
    <row r="2395" ht="30" customHeight="1" x14ac:dyDescent="0.15"/>
    <row r="2396" ht="30" customHeight="1" x14ac:dyDescent="0.15"/>
    <row r="2397" ht="30" customHeight="1" x14ac:dyDescent="0.15"/>
    <row r="2398" ht="30" customHeight="1" x14ac:dyDescent="0.15"/>
    <row r="2399" ht="30" customHeight="1" x14ac:dyDescent="0.15"/>
    <row r="2400" ht="30" customHeight="1" x14ac:dyDescent="0.15"/>
    <row r="2401" ht="30" customHeight="1" x14ac:dyDescent="0.15"/>
    <row r="2402" ht="30" customHeight="1" x14ac:dyDescent="0.15"/>
    <row r="2403" ht="30" customHeight="1" x14ac:dyDescent="0.15"/>
    <row r="2404" ht="30" customHeight="1" x14ac:dyDescent="0.15"/>
    <row r="2405" ht="30" customHeight="1" x14ac:dyDescent="0.15"/>
    <row r="2406" ht="30" customHeight="1" x14ac:dyDescent="0.15"/>
    <row r="2407" ht="30" customHeight="1" x14ac:dyDescent="0.15"/>
    <row r="2408" ht="30" customHeight="1" x14ac:dyDescent="0.15"/>
    <row r="2409" ht="30" customHeight="1" x14ac:dyDescent="0.15"/>
    <row r="2410" ht="30" customHeight="1" x14ac:dyDescent="0.15"/>
    <row r="2411" ht="30" customHeight="1" x14ac:dyDescent="0.15"/>
    <row r="2412" ht="30" customHeight="1" x14ac:dyDescent="0.15"/>
    <row r="2413" ht="30" customHeight="1" x14ac:dyDescent="0.15"/>
    <row r="2414" ht="30" customHeight="1" x14ac:dyDescent="0.15"/>
    <row r="2415" ht="30" customHeight="1" x14ac:dyDescent="0.15"/>
    <row r="2416" ht="30" customHeight="1" x14ac:dyDescent="0.15"/>
    <row r="2417" ht="30" customHeight="1" x14ac:dyDescent="0.15"/>
    <row r="2418" ht="30" customHeight="1" x14ac:dyDescent="0.15"/>
    <row r="2419" ht="30" customHeight="1" x14ac:dyDescent="0.15"/>
    <row r="2420" ht="30" customHeight="1" x14ac:dyDescent="0.15"/>
    <row r="2421" ht="30" customHeight="1" x14ac:dyDescent="0.15"/>
    <row r="2422" ht="30" customHeight="1" x14ac:dyDescent="0.15"/>
    <row r="2423" ht="30" customHeight="1" x14ac:dyDescent="0.15"/>
    <row r="2424" ht="30" customHeight="1" x14ac:dyDescent="0.15"/>
    <row r="2425" ht="30" customHeight="1" x14ac:dyDescent="0.15"/>
    <row r="2426" ht="30" customHeight="1" x14ac:dyDescent="0.15"/>
    <row r="2427" ht="30" customHeight="1" x14ac:dyDescent="0.15"/>
    <row r="2428" ht="30" customHeight="1" x14ac:dyDescent="0.15"/>
    <row r="2429" ht="30" customHeight="1" x14ac:dyDescent="0.15"/>
    <row r="2430" ht="30" customHeight="1" x14ac:dyDescent="0.15"/>
    <row r="2431" ht="30" customHeight="1" x14ac:dyDescent="0.15"/>
    <row r="2432" ht="30" customHeight="1" x14ac:dyDescent="0.15"/>
    <row r="2433" ht="30" customHeight="1" x14ac:dyDescent="0.15"/>
    <row r="2434" ht="30" customHeight="1" x14ac:dyDescent="0.15"/>
    <row r="2435" ht="30" customHeight="1" x14ac:dyDescent="0.15"/>
    <row r="2436" ht="30" customHeight="1" x14ac:dyDescent="0.15"/>
    <row r="2437" ht="30" customHeight="1" x14ac:dyDescent="0.15"/>
    <row r="2438" ht="30" customHeight="1" x14ac:dyDescent="0.15"/>
    <row r="2439" ht="30" customHeight="1" x14ac:dyDescent="0.15"/>
    <row r="2440" ht="30" customHeight="1" x14ac:dyDescent="0.15"/>
    <row r="2441" ht="30" customHeight="1" x14ac:dyDescent="0.15"/>
    <row r="2442" ht="30" customHeight="1" x14ac:dyDescent="0.15"/>
    <row r="2443" ht="30" customHeight="1" x14ac:dyDescent="0.15"/>
    <row r="2444" ht="30" customHeight="1" x14ac:dyDescent="0.15"/>
    <row r="2445" ht="30" customHeight="1" x14ac:dyDescent="0.15"/>
    <row r="2446" ht="30" customHeight="1" x14ac:dyDescent="0.15"/>
    <row r="2447" ht="30" customHeight="1" x14ac:dyDescent="0.15"/>
    <row r="2448" ht="30" customHeight="1" x14ac:dyDescent="0.15"/>
    <row r="2449" ht="30" customHeight="1" x14ac:dyDescent="0.15"/>
    <row r="2450" ht="30" customHeight="1" x14ac:dyDescent="0.15"/>
    <row r="2451" ht="30" customHeight="1" x14ac:dyDescent="0.15"/>
    <row r="2452" ht="30" customHeight="1" x14ac:dyDescent="0.15"/>
    <row r="2453" ht="30" customHeight="1" x14ac:dyDescent="0.15"/>
    <row r="2454" ht="30" customHeight="1" x14ac:dyDescent="0.15"/>
    <row r="2455" ht="30" customHeight="1" x14ac:dyDescent="0.15"/>
    <row r="2456" ht="30" customHeight="1" x14ac:dyDescent="0.15"/>
    <row r="2457" ht="30" customHeight="1" x14ac:dyDescent="0.15"/>
    <row r="2458" ht="30" customHeight="1" x14ac:dyDescent="0.15"/>
    <row r="2459" ht="30" customHeight="1" x14ac:dyDescent="0.15"/>
    <row r="2460" ht="30" customHeight="1" x14ac:dyDescent="0.15"/>
    <row r="2461" ht="30" customHeight="1" x14ac:dyDescent="0.15"/>
    <row r="2462" ht="30" customHeight="1" x14ac:dyDescent="0.15"/>
    <row r="2463" ht="30" customHeight="1" x14ac:dyDescent="0.15"/>
    <row r="2464" ht="30" customHeight="1" x14ac:dyDescent="0.15"/>
    <row r="2465" ht="30" customHeight="1" x14ac:dyDescent="0.15"/>
    <row r="2466" ht="30" customHeight="1" x14ac:dyDescent="0.15"/>
    <row r="2467" ht="30" customHeight="1" x14ac:dyDescent="0.15"/>
    <row r="2468" ht="30" customHeight="1" x14ac:dyDescent="0.15"/>
    <row r="2469" ht="30" customHeight="1" x14ac:dyDescent="0.15"/>
    <row r="2470" ht="30" customHeight="1" x14ac:dyDescent="0.15"/>
    <row r="2471" ht="30" customHeight="1" x14ac:dyDescent="0.15"/>
    <row r="2472" ht="30" customHeight="1" x14ac:dyDescent="0.15"/>
    <row r="2473" ht="30" customHeight="1" x14ac:dyDescent="0.15"/>
    <row r="2474" ht="30" customHeight="1" x14ac:dyDescent="0.15"/>
    <row r="2475" ht="30" customHeight="1" x14ac:dyDescent="0.15"/>
    <row r="2476" ht="30" customHeight="1" x14ac:dyDescent="0.15"/>
    <row r="2477" ht="30" customHeight="1" x14ac:dyDescent="0.15"/>
    <row r="2478" ht="30" customHeight="1" x14ac:dyDescent="0.15"/>
    <row r="2479" ht="30" customHeight="1" x14ac:dyDescent="0.15"/>
    <row r="2480" ht="30" customHeight="1" x14ac:dyDescent="0.15"/>
    <row r="2481" ht="30" customHeight="1" x14ac:dyDescent="0.15"/>
    <row r="2482" ht="30" customHeight="1" x14ac:dyDescent="0.15"/>
    <row r="2483" ht="30" customHeight="1" x14ac:dyDescent="0.15"/>
    <row r="2484" ht="30" customHeight="1" x14ac:dyDescent="0.15"/>
    <row r="2485" ht="30" customHeight="1" x14ac:dyDescent="0.15"/>
    <row r="2486" ht="30" customHeight="1" x14ac:dyDescent="0.15"/>
    <row r="2487" ht="30" customHeight="1" x14ac:dyDescent="0.15"/>
    <row r="2488" ht="30" customHeight="1" x14ac:dyDescent="0.15"/>
    <row r="2489" ht="30" customHeight="1" x14ac:dyDescent="0.15"/>
    <row r="2490" ht="30" customHeight="1" x14ac:dyDescent="0.15"/>
    <row r="2491" ht="30" customHeight="1" x14ac:dyDescent="0.15"/>
    <row r="2492" ht="30" customHeight="1" x14ac:dyDescent="0.15"/>
    <row r="2493" ht="30" customHeight="1" x14ac:dyDescent="0.15"/>
    <row r="2494" ht="30" customHeight="1" x14ac:dyDescent="0.15"/>
    <row r="2495" ht="30" customHeight="1" x14ac:dyDescent="0.15"/>
    <row r="2496" ht="30" customHeight="1" x14ac:dyDescent="0.15"/>
    <row r="2497" ht="30" customHeight="1" x14ac:dyDescent="0.15"/>
    <row r="2498" ht="30" customHeight="1" x14ac:dyDescent="0.15"/>
    <row r="2499" ht="30" customHeight="1" x14ac:dyDescent="0.15"/>
    <row r="2500" ht="30" customHeight="1" x14ac:dyDescent="0.15"/>
    <row r="2501" ht="30" customHeight="1" x14ac:dyDescent="0.15"/>
    <row r="2502" ht="30" customHeight="1" x14ac:dyDescent="0.15"/>
    <row r="2503" ht="30" customHeight="1" x14ac:dyDescent="0.15"/>
    <row r="2504" ht="30" customHeight="1" x14ac:dyDescent="0.15"/>
    <row r="2505" ht="30" customHeight="1" x14ac:dyDescent="0.15"/>
    <row r="2506" ht="30" customHeight="1" x14ac:dyDescent="0.15"/>
    <row r="2507" ht="30" customHeight="1" x14ac:dyDescent="0.15"/>
    <row r="2508" ht="30" customHeight="1" x14ac:dyDescent="0.15"/>
    <row r="2509" ht="30" customHeight="1" x14ac:dyDescent="0.15"/>
    <row r="2510" ht="30" customHeight="1" x14ac:dyDescent="0.15"/>
    <row r="2511" ht="30" customHeight="1" x14ac:dyDescent="0.15"/>
    <row r="2512" ht="30" customHeight="1" x14ac:dyDescent="0.15"/>
    <row r="2513" ht="30" customHeight="1" x14ac:dyDescent="0.15"/>
    <row r="2514" ht="30" customHeight="1" x14ac:dyDescent="0.15"/>
    <row r="2515" ht="30" customHeight="1" x14ac:dyDescent="0.15"/>
    <row r="2516" ht="30" customHeight="1" x14ac:dyDescent="0.15"/>
    <row r="2517" ht="30" customHeight="1" x14ac:dyDescent="0.15"/>
    <row r="2518" ht="30" customHeight="1" x14ac:dyDescent="0.15"/>
    <row r="2519" ht="30" customHeight="1" x14ac:dyDescent="0.15"/>
    <row r="2520" ht="30" customHeight="1" x14ac:dyDescent="0.15"/>
    <row r="2521" ht="30" customHeight="1" x14ac:dyDescent="0.15"/>
    <row r="2522" ht="30" customHeight="1" x14ac:dyDescent="0.15"/>
    <row r="2523" ht="30" customHeight="1" x14ac:dyDescent="0.15"/>
    <row r="2524" ht="30" customHeight="1" x14ac:dyDescent="0.15"/>
    <row r="2525" ht="30" customHeight="1" x14ac:dyDescent="0.15"/>
    <row r="2526" ht="30" customHeight="1" x14ac:dyDescent="0.15"/>
    <row r="2527" ht="30" customHeight="1" x14ac:dyDescent="0.15"/>
    <row r="2528" ht="30" customHeight="1" x14ac:dyDescent="0.15"/>
    <row r="2529" ht="30" customHeight="1" x14ac:dyDescent="0.15"/>
    <row r="2530" ht="30" customHeight="1" x14ac:dyDescent="0.15"/>
    <row r="2531" ht="30" customHeight="1" x14ac:dyDescent="0.15"/>
    <row r="2532" ht="30" customHeight="1" x14ac:dyDescent="0.15"/>
    <row r="2533" ht="30" customHeight="1" x14ac:dyDescent="0.15"/>
    <row r="2534" ht="30" customHeight="1" x14ac:dyDescent="0.15"/>
    <row r="2535" ht="30" customHeight="1" x14ac:dyDescent="0.15"/>
    <row r="2536" ht="30" customHeight="1" x14ac:dyDescent="0.15"/>
    <row r="2537" ht="30" customHeight="1" x14ac:dyDescent="0.15"/>
    <row r="2538" ht="30" customHeight="1" x14ac:dyDescent="0.15"/>
    <row r="2539" ht="30" customHeight="1" x14ac:dyDescent="0.15"/>
    <row r="2540" ht="30" customHeight="1" x14ac:dyDescent="0.15"/>
    <row r="2541" ht="30" customHeight="1" x14ac:dyDescent="0.15"/>
    <row r="2542" ht="30" customHeight="1" x14ac:dyDescent="0.15"/>
    <row r="2543" ht="30" customHeight="1" x14ac:dyDescent="0.15"/>
    <row r="2544" ht="30" customHeight="1" x14ac:dyDescent="0.15"/>
    <row r="2545" ht="30" customHeight="1" x14ac:dyDescent="0.15"/>
    <row r="2546" ht="30" customHeight="1" x14ac:dyDescent="0.15"/>
    <row r="2547" ht="30" customHeight="1" x14ac:dyDescent="0.15"/>
    <row r="2548" ht="30" customHeight="1" x14ac:dyDescent="0.15"/>
    <row r="2549" ht="30" customHeight="1" x14ac:dyDescent="0.15"/>
    <row r="2550" ht="30" customHeight="1" x14ac:dyDescent="0.15"/>
    <row r="2551" ht="30" customHeight="1" x14ac:dyDescent="0.15"/>
    <row r="2552" ht="30" customHeight="1" x14ac:dyDescent="0.15"/>
    <row r="2553" ht="30" customHeight="1" x14ac:dyDescent="0.15"/>
    <row r="2554" ht="30" customHeight="1" x14ac:dyDescent="0.15"/>
    <row r="2555" ht="30" customHeight="1" x14ac:dyDescent="0.15"/>
    <row r="2556" ht="30" customHeight="1" x14ac:dyDescent="0.15"/>
    <row r="2557" ht="30" customHeight="1" x14ac:dyDescent="0.15"/>
    <row r="2558" ht="30" customHeight="1" x14ac:dyDescent="0.15"/>
    <row r="2559" ht="30" customHeight="1" x14ac:dyDescent="0.15"/>
    <row r="2560" ht="30" customHeight="1" x14ac:dyDescent="0.15"/>
    <row r="2561" ht="30" customHeight="1" x14ac:dyDescent="0.15"/>
    <row r="2562" ht="30" customHeight="1" x14ac:dyDescent="0.15"/>
    <row r="2563" ht="30" customHeight="1" x14ac:dyDescent="0.15"/>
    <row r="2564" ht="30" customHeight="1" x14ac:dyDescent="0.15"/>
    <row r="2565" ht="30" customHeight="1" x14ac:dyDescent="0.15"/>
    <row r="2566" ht="30" customHeight="1" x14ac:dyDescent="0.15"/>
    <row r="2567" ht="30" customHeight="1" x14ac:dyDescent="0.15"/>
    <row r="2568" ht="30" customHeight="1" x14ac:dyDescent="0.15"/>
    <row r="2569" ht="30" customHeight="1" x14ac:dyDescent="0.15"/>
    <row r="2570" ht="30" customHeight="1" x14ac:dyDescent="0.15"/>
    <row r="2571" ht="30" customHeight="1" x14ac:dyDescent="0.15"/>
    <row r="2572" ht="30" customHeight="1" x14ac:dyDescent="0.15"/>
    <row r="2573" ht="30" customHeight="1" x14ac:dyDescent="0.15"/>
    <row r="2574" ht="30" customHeight="1" x14ac:dyDescent="0.15"/>
    <row r="2575" ht="30" customHeight="1" x14ac:dyDescent="0.15"/>
    <row r="2576" ht="30" customHeight="1" x14ac:dyDescent="0.15"/>
    <row r="2577" ht="30" customHeight="1" x14ac:dyDescent="0.15"/>
    <row r="2578" ht="30" customHeight="1" x14ac:dyDescent="0.15"/>
    <row r="2579" ht="30" customHeight="1" x14ac:dyDescent="0.15"/>
    <row r="2580" ht="30" customHeight="1" x14ac:dyDescent="0.15"/>
    <row r="2581" ht="30" customHeight="1" x14ac:dyDescent="0.15"/>
    <row r="2582" ht="30" customHeight="1" x14ac:dyDescent="0.15"/>
    <row r="2583" ht="30" customHeight="1" x14ac:dyDescent="0.15"/>
    <row r="2584" ht="30" customHeight="1" x14ac:dyDescent="0.15"/>
    <row r="2585" ht="30" customHeight="1" x14ac:dyDescent="0.15"/>
    <row r="2586" ht="30" customHeight="1" x14ac:dyDescent="0.15"/>
    <row r="2587" ht="30" customHeight="1" x14ac:dyDescent="0.15"/>
    <row r="2588" ht="30" customHeight="1" x14ac:dyDescent="0.15"/>
    <row r="2589" ht="30" customHeight="1" x14ac:dyDescent="0.15"/>
    <row r="2590" ht="30" customHeight="1" x14ac:dyDescent="0.15"/>
    <row r="2591" ht="30" customHeight="1" x14ac:dyDescent="0.15"/>
    <row r="2592" ht="30" customHeight="1" x14ac:dyDescent="0.15"/>
    <row r="2593" ht="30" customHeight="1" x14ac:dyDescent="0.15"/>
    <row r="2594" ht="30" customHeight="1" x14ac:dyDescent="0.15"/>
    <row r="2595" ht="30" customHeight="1" x14ac:dyDescent="0.15"/>
    <row r="2596" ht="30" customHeight="1" x14ac:dyDescent="0.15"/>
    <row r="2597" ht="30" customHeight="1" x14ac:dyDescent="0.15"/>
    <row r="2598" ht="30" customHeight="1" x14ac:dyDescent="0.15"/>
    <row r="2599" ht="30" customHeight="1" x14ac:dyDescent="0.15"/>
    <row r="2600" ht="30" customHeight="1" x14ac:dyDescent="0.15"/>
    <row r="2601" ht="30" customHeight="1" x14ac:dyDescent="0.15"/>
    <row r="2602" ht="30" customHeight="1" x14ac:dyDescent="0.15"/>
    <row r="2603" ht="30" customHeight="1" x14ac:dyDescent="0.15"/>
    <row r="2604" ht="30" customHeight="1" x14ac:dyDescent="0.15"/>
    <row r="2605" ht="30" customHeight="1" x14ac:dyDescent="0.15"/>
    <row r="2606" ht="30" customHeight="1" x14ac:dyDescent="0.15"/>
    <row r="2607" ht="30" customHeight="1" x14ac:dyDescent="0.15"/>
    <row r="2608" ht="30" customHeight="1" x14ac:dyDescent="0.15"/>
    <row r="2609" ht="30" customHeight="1" x14ac:dyDescent="0.15"/>
    <row r="2610" ht="30" customHeight="1" x14ac:dyDescent="0.15"/>
    <row r="2611" ht="30" customHeight="1" x14ac:dyDescent="0.15"/>
    <row r="2612" ht="30" customHeight="1" x14ac:dyDescent="0.15"/>
    <row r="2613" ht="30" customHeight="1" x14ac:dyDescent="0.15"/>
    <row r="2614" ht="30" customHeight="1" x14ac:dyDescent="0.15"/>
    <row r="2615" ht="30" customHeight="1" x14ac:dyDescent="0.15"/>
    <row r="2616" ht="30" customHeight="1" x14ac:dyDescent="0.15"/>
    <row r="2617" ht="30" customHeight="1" x14ac:dyDescent="0.15"/>
    <row r="2618" ht="30" customHeight="1" x14ac:dyDescent="0.15"/>
    <row r="2619" ht="30" customHeight="1" x14ac:dyDescent="0.15"/>
    <row r="2620" ht="30" customHeight="1" x14ac:dyDescent="0.15"/>
    <row r="2621" ht="30" customHeight="1" x14ac:dyDescent="0.15"/>
    <row r="2622" ht="30" customHeight="1" x14ac:dyDescent="0.15"/>
    <row r="2623" ht="30" customHeight="1" x14ac:dyDescent="0.15"/>
    <row r="2624" ht="30" customHeight="1" x14ac:dyDescent="0.15"/>
    <row r="2625" ht="30" customHeight="1" x14ac:dyDescent="0.15"/>
    <row r="2626" ht="30" customHeight="1" x14ac:dyDescent="0.15"/>
    <row r="2627" ht="30" customHeight="1" x14ac:dyDescent="0.15"/>
    <row r="2628" ht="30" customHeight="1" x14ac:dyDescent="0.15"/>
    <row r="2629" ht="30" customHeight="1" x14ac:dyDescent="0.15"/>
    <row r="2630" ht="30" customHeight="1" x14ac:dyDescent="0.15"/>
    <row r="2631" ht="30" customHeight="1" x14ac:dyDescent="0.15"/>
    <row r="2632" ht="30" customHeight="1" x14ac:dyDescent="0.15"/>
    <row r="2633" ht="30" customHeight="1" x14ac:dyDescent="0.15"/>
    <row r="2634" ht="30" customHeight="1" x14ac:dyDescent="0.15"/>
    <row r="2635" ht="30" customHeight="1" x14ac:dyDescent="0.15"/>
    <row r="2636" ht="30" customHeight="1" x14ac:dyDescent="0.15"/>
    <row r="2637" ht="30" customHeight="1" x14ac:dyDescent="0.15"/>
    <row r="2638" ht="30" customHeight="1" x14ac:dyDescent="0.15"/>
    <row r="2639" ht="30" customHeight="1" x14ac:dyDescent="0.15"/>
    <row r="2640" ht="30" customHeight="1" x14ac:dyDescent="0.15"/>
    <row r="2641" ht="30" customHeight="1" x14ac:dyDescent="0.15"/>
    <row r="2642" ht="30" customHeight="1" x14ac:dyDescent="0.15"/>
    <row r="2643" ht="30" customHeight="1" x14ac:dyDescent="0.15"/>
    <row r="2644" ht="30" customHeight="1" x14ac:dyDescent="0.15"/>
    <row r="2645" ht="30" customHeight="1" x14ac:dyDescent="0.15"/>
    <row r="2646" ht="30" customHeight="1" x14ac:dyDescent="0.15"/>
    <row r="2647" ht="30" customHeight="1" x14ac:dyDescent="0.15"/>
    <row r="2648" ht="30" customHeight="1" x14ac:dyDescent="0.15"/>
    <row r="2649" ht="30" customHeight="1" x14ac:dyDescent="0.15"/>
    <row r="2650" ht="30" customHeight="1" x14ac:dyDescent="0.15"/>
    <row r="2651" ht="30" customHeight="1" x14ac:dyDescent="0.15"/>
    <row r="2652" ht="30" customHeight="1" x14ac:dyDescent="0.15"/>
    <row r="2653" ht="30" customHeight="1" x14ac:dyDescent="0.15"/>
    <row r="2654" ht="30" customHeight="1" x14ac:dyDescent="0.15"/>
    <row r="2655" ht="30" customHeight="1" x14ac:dyDescent="0.15"/>
    <row r="2656" ht="30" customHeight="1" x14ac:dyDescent="0.15"/>
    <row r="2657" ht="30" customHeight="1" x14ac:dyDescent="0.15"/>
    <row r="2658" ht="30" customHeight="1" x14ac:dyDescent="0.15"/>
    <row r="2659" ht="30" customHeight="1" x14ac:dyDescent="0.15"/>
    <row r="2660" ht="30" customHeight="1" x14ac:dyDescent="0.15"/>
    <row r="2661" ht="30" customHeight="1" x14ac:dyDescent="0.15"/>
    <row r="2662" ht="30" customHeight="1" x14ac:dyDescent="0.15"/>
    <row r="2663" ht="30" customHeight="1" x14ac:dyDescent="0.15"/>
    <row r="2664" ht="30" customHeight="1" x14ac:dyDescent="0.15"/>
    <row r="2665" ht="30" customHeight="1" x14ac:dyDescent="0.15"/>
    <row r="2666" ht="30" customHeight="1" x14ac:dyDescent="0.15"/>
    <row r="2667" ht="30" customHeight="1" x14ac:dyDescent="0.15"/>
    <row r="2668" ht="30" customHeight="1" x14ac:dyDescent="0.15"/>
    <row r="2669" ht="30" customHeight="1" x14ac:dyDescent="0.15"/>
    <row r="2670" ht="30" customHeight="1" x14ac:dyDescent="0.15"/>
    <row r="2671" ht="30" customHeight="1" x14ac:dyDescent="0.15"/>
    <row r="2672" ht="30" customHeight="1" x14ac:dyDescent="0.15"/>
    <row r="2673" ht="30" customHeight="1" x14ac:dyDescent="0.15"/>
    <row r="2674" ht="30" customHeight="1" x14ac:dyDescent="0.15"/>
    <row r="2675" ht="30" customHeight="1" x14ac:dyDescent="0.15"/>
    <row r="2676" ht="30" customHeight="1" x14ac:dyDescent="0.15"/>
    <row r="2677" ht="30" customHeight="1" x14ac:dyDescent="0.15"/>
    <row r="2678" ht="30" customHeight="1" x14ac:dyDescent="0.15"/>
    <row r="2679" ht="30" customHeight="1" x14ac:dyDescent="0.15"/>
    <row r="2680" ht="30" customHeight="1" x14ac:dyDescent="0.15"/>
    <row r="2681" ht="30" customHeight="1" x14ac:dyDescent="0.15"/>
    <row r="2682" ht="30" customHeight="1" x14ac:dyDescent="0.15"/>
    <row r="2683" ht="30" customHeight="1" x14ac:dyDescent="0.15"/>
    <row r="2684" ht="30" customHeight="1" x14ac:dyDescent="0.15"/>
    <row r="2685" ht="30" customHeight="1" x14ac:dyDescent="0.15"/>
    <row r="2686" ht="30" customHeight="1" x14ac:dyDescent="0.15"/>
    <row r="2687" ht="30" customHeight="1" x14ac:dyDescent="0.15"/>
    <row r="2688" ht="30" customHeight="1" x14ac:dyDescent="0.15"/>
    <row r="2689" ht="30" customHeight="1" x14ac:dyDescent="0.15"/>
    <row r="2690" ht="30" customHeight="1" x14ac:dyDescent="0.15"/>
    <row r="2691" ht="30" customHeight="1" x14ac:dyDescent="0.15"/>
    <row r="2692" ht="30" customHeight="1" x14ac:dyDescent="0.15"/>
    <row r="2693" ht="30" customHeight="1" x14ac:dyDescent="0.15"/>
    <row r="2694" ht="30" customHeight="1" x14ac:dyDescent="0.15"/>
    <row r="2695" ht="30" customHeight="1" x14ac:dyDescent="0.15"/>
    <row r="2696" ht="30" customHeight="1" x14ac:dyDescent="0.15"/>
    <row r="2697" ht="30" customHeight="1" x14ac:dyDescent="0.15"/>
    <row r="2698" ht="30" customHeight="1" x14ac:dyDescent="0.15"/>
    <row r="2699" ht="30" customHeight="1" x14ac:dyDescent="0.15"/>
    <row r="2700" ht="30" customHeight="1" x14ac:dyDescent="0.15"/>
    <row r="2701" ht="30" customHeight="1" x14ac:dyDescent="0.15"/>
    <row r="2702" ht="30" customHeight="1" x14ac:dyDescent="0.15"/>
    <row r="2703" ht="30" customHeight="1" x14ac:dyDescent="0.15"/>
    <row r="2704" ht="30" customHeight="1" x14ac:dyDescent="0.15"/>
    <row r="2705" ht="30" customHeight="1" x14ac:dyDescent="0.15"/>
    <row r="2706" ht="30" customHeight="1" x14ac:dyDescent="0.15"/>
    <row r="2707" ht="30" customHeight="1" x14ac:dyDescent="0.15"/>
    <row r="2708" ht="30" customHeight="1" x14ac:dyDescent="0.15"/>
    <row r="2709" ht="30" customHeight="1" x14ac:dyDescent="0.15"/>
    <row r="2710" ht="30" customHeight="1" x14ac:dyDescent="0.15"/>
    <row r="2711" ht="30" customHeight="1" x14ac:dyDescent="0.15"/>
    <row r="2712" ht="30" customHeight="1" x14ac:dyDescent="0.15"/>
    <row r="2713" ht="30" customHeight="1" x14ac:dyDescent="0.15"/>
    <row r="2714" ht="30" customHeight="1" x14ac:dyDescent="0.15"/>
    <row r="2715" ht="30" customHeight="1" x14ac:dyDescent="0.15"/>
    <row r="2716" ht="30" customHeight="1" x14ac:dyDescent="0.15"/>
    <row r="2717" ht="30" customHeight="1" x14ac:dyDescent="0.15"/>
    <row r="2718" ht="30" customHeight="1" x14ac:dyDescent="0.15"/>
    <row r="2719" ht="30" customHeight="1" x14ac:dyDescent="0.15"/>
    <row r="2720" ht="30" customHeight="1" x14ac:dyDescent="0.15"/>
    <row r="2721" ht="30" customHeight="1" x14ac:dyDescent="0.15"/>
    <row r="2722" ht="30" customHeight="1" x14ac:dyDescent="0.15"/>
    <row r="2723" ht="30" customHeight="1" x14ac:dyDescent="0.15"/>
    <row r="2724" ht="30" customHeight="1" x14ac:dyDescent="0.15"/>
    <row r="2725" ht="30" customHeight="1" x14ac:dyDescent="0.15"/>
    <row r="2726" ht="30" customHeight="1" x14ac:dyDescent="0.15"/>
    <row r="2727" ht="30" customHeight="1" x14ac:dyDescent="0.15"/>
    <row r="2728" ht="30" customHeight="1" x14ac:dyDescent="0.15"/>
    <row r="2729" ht="30" customHeight="1" x14ac:dyDescent="0.15"/>
    <row r="2730" ht="30" customHeight="1" x14ac:dyDescent="0.15"/>
    <row r="2731" ht="30" customHeight="1" x14ac:dyDescent="0.15"/>
    <row r="2732" ht="30" customHeight="1" x14ac:dyDescent="0.15"/>
    <row r="2733" ht="30" customHeight="1" x14ac:dyDescent="0.15"/>
    <row r="2734" ht="30" customHeight="1" x14ac:dyDescent="0.15"/>
    <row r="2735" ht="30" customHeight="1" x14ac:dyDescent="0.15"/>
    <row r="2736" ht="30" customHeight="1" x14ac:dyDescent="0.15"/>
    <row r="2737" ht="30" customHeight="1" x14ac:dyDescent="0.15"/>
    <row r="2738" ht="30" customHeight="1" x14ac:dyDescent="0.15"/>
    <row r="2739" ht="30" customHeight="1" x14ac:dyDescent="0.15"/>
    <row r="2740" ht="30" customHeight="1" x14ac:dyDescent="0.15"/>
    <row r="2741" ht="30" customHeight="1" x14ac:dyDescent="0.15"/>
    <row r="2742" ht="30" customHeight="1" x14ac:dyDescent="0.15"/>
    <row r="2743" ht="30" customHeight="1" x14ac:dyDescent="0.15"/>
    <row r="2744" ht="30" customHeight="1" x14ac:dyDescent="0.15"/>
    <row r="2745" ht="30" customHeight="1" x14ac:dyDescent="0.15"/>
    <row r="2746" ht="30" customHeight="1" x14ac:dyDescent="0.15"/>
    <row r="2747" ht="30" customHeight="1" x14ac:dyDescent="0.15"/>
    <row r="2748" ht="30" customHeight="1" x14ac:dyDescent="0.15"/>
    <row r="2749" ht="30" customHeight="1" x14ac:dyDescent="0.15"/>
    <row r="2750" ht="30" customHeight="1" x14ac:dyDescent="0.15"/>
    <row r="2751" ht="30" customHeight="1" x14ac:dyDescent="0.15"/>
    <row r="2752" ht="30" customHeight="1" x14ac:dyDescent="0.15"/>
    <row r="2753" ht="30" customHeight="1" x14ac:dyDescent="0.15"/>
    <row r="2754" ht="30" customHeight="1" x14ac:dyDescent="0.15"/>
    <row r="2755" ht="30" customHeight="1" x14ac:dyDescent="0.15"/>
    <row r="2756" ht="30" customHeight="1" x14ac:dyDescent="0.15"/>
    <row r="2757" ht="30" customHeight="1" x14ac:dyDescent="0.15"/>
    <row r="2758" ht="30" customHeight="1" x14ac:dyDescent="0.15"/>
    <row r="2759" ht="30" customHeight="1" x14ac:dyDescent="0.15"/>
    <row r="2760" ht="30" customHeight="1" x14ac:dyDescent="0.15"/>
    <row r="2761" ht="30" customHeight="1" x14ac:dyDescent="0.15"/>
    <row r="2762" ht="30" customHeight="1" x14ac:dyDescent="0.15"/>
    <row r="2763" ht="30" customHeight="1" x14ac:dyDescent="0.15"/>
    <row r="2764" ht="30" customHeight="1" x14ac:dyDescent="0.15"/>
    <row r="2765" ht="30" customHeight="1" x14ac:dyDescent="0.15"/>
    <row r="2766" ht="30" customHeight="1" x14ac:dyDescent="0.15"/>
    <row r="2767" ht="30" customHeight="1" x14ac:dyDescent="0.15"/>
    <row r="2768" ht="30" customHeight="1" x14ac:dyDescent="0.15"/>
    <row r="2769" ht="30" customHeight="1" x14ac:dyDescent="0.15"/>
    <row r="2770" ht="30" customHeight="1" x14ac:dyDescent="0.15"/>
    <row r="2771" ht="30" customHeight="1" x14ac:dyDescent="0.15"/>
    <row r="2772" ht="30" customHeight="1" x14ac:dyDescent="0.15"/>
    <row r="2773" ht="30" customHeight="1" x14ac:dyDescent="0.15"/>
    <row r="2774" ht="30" customHeight="1" x14ac:dyDescent="0.15"/>
    <row r="2775" ht="30" customHeight="1" x14ac:dyDescent="0.15"/>
    <row r="2776" ht="30" customHeight="1" x14ac:dyDescent="0.15"/>
    <row r="2777" ht="30" customHeight="1" x14ac:dyDescent="0.15"/>
    <row r="2778" ht="30" customHeight="1" x14ac:dyDescent="0.15"/>
    <row r="2779" ht="30" customHeight="1" x14ac:dyDescent="0.15"/>
    <row r="2780" ht="30" customHeight="1" x14ac:dyDescent="0.15"/>
    <row r="2781" ht="30" customHeight="1" x14ac:dyDescent="0.15"/>
    <row r="2782" ht="30" customHeight="1" x14ac:dyDescent="0.15"/>
    <row r="2783" ht="30" customHeight="1" x14ac:dyDescent="0.15"/>
    <row r="2784" ht="30" customHeight="1" x14ac:dyDescent="0.15"/>
    <row r="2785" ht="30" customHeight="1" x14ac:dyDescent="0.15"/>
    <row r="2786" ht="30" customHeight="1" x14ac:dyDescent="0.15"/>
    <row r="2787" ht="30" customHeight="1" x14ac:dyDescent="0.15"/>
    <row r="2788" ht="30" customHeight="1" x14ac:dyDescent="0.15"/>
    <row r="2789" ht="30" customHeight="1" x14ac:dyDescent="0.15"/>
    <row r="2790" ht="30" customHeight="1" x14ac:dyDescent="0.15"/>
    <row r="2791" ht="30" customHeight="1" x14ac:dyDescent="0.15"/>
    <row r="2792" ht="30" customHeight="1" x14ac:dyDescent="0.15"/>
    <row r="2793" ht="30" customHeight="1" x14ac:dyDescent="0.15"/>
    <row r="2794" ht="30" customHeight="1" x14ac:dyDescent="0.15"/>
    <row r="2795" ht="30" customHeight="1" x14ac:dyDescent="0.15"/>
    <row r="2796" ht="30" customHeight="1" x14ac:dyDescent="0.15"/>
    <row r="2797" ht="30" customHeight="1" x14ac:dyDescent="0.15"/>
    <row r="2798" ht="30" customHeight="1" x14ac:dyDescent="0.15"/>
    <row r="2799" ht="30" customHeight="1" x14ac:dyDescent="0.15"/>
    <row r="2800" ht="30" customHeight="1" x14ac:dyDescent="0.15"/>
    <row r="2801" ht="30" customHeight="1" x14ac:dyDescent="0.15"/>
    <row r="2802" ht="30" customHeight="1" x14ac:dyDescent="0.15"/>
    <row r="2803" ht="30" customHeight="1" x14ac:dyDescent="0.15"/>
    <row r="2804" ht="30" customHeight="1" x14ac:dyDescent="0.15"/>
    <row r="2805" ht="30" customHeight="1" x14ac:dyDescent="0.15"/>
    <row r="2806" ht="30" customHeight="1" x14ac:dyDescent="0.15"/>
    <row r="2807" ht="30" customHeight="1" x14ac:dyDescent="0.15"/>
    <row r="2808" ht="30" customHeight="1" x14ac:dyDescent="0.15"/>
    <row r="2809" ht="30" customHeight="1" x14ac:dyDescent="0.15"/>
    <row r="2810" ht="30" customHeight="1" x14ac:dyDescent="0.15"/>
    <row r="2811" ht="30" customHeight="1" x14ac:dyDescent="0.15"/>
    <row r="2812" ht="30" customHeight="1" x14ac:dyDescent="0.15"/>
    <row r="2813" ht="30" customHeight="1" x14ac:dyDescent="0.15"/>
    <row r="2814" ht="30" customHeight="1" x14ac:dyDescent="0.15"/>
    <row r="2815" ht="30" customHeight="1" x14ac:dyDescent="0.15"/>
    <row r="2816" ht="30" customHeight="1" x14ac:dyDescent="0.15"/>
    <row r="2817" ht="30" customHeight="1" x14ac:dyDescent="0.15"/>
    <row r="2818" ht="30" customHeight="1" x14ac:dyDescent="0.15"/>
    <row r="2819" ht="30" customHeight="1" x14ac:dyDescent="0.15"/>
    <row r="2820" ht="30" customHeight="1" x14ac:dyDescent="0.15"/>
    <row r="2821" ht="30" customHeight="1" x14ac:dyDescent="0.15"/>
    <row r="2822" ht="30" customHeight="1" x14ac:dyDescent="0.15"/>
    <row r="2823" ht="30" customHeight="1" x14ac:dyDescent="0.15"/>
    <row r="2824" ht="30" customHeight="1" x14ac:dyDescent="0.15"/>
    <row r="2825" ht="30" customHeight="1" x14ac:dyDescent="0.15"/>
    <row r="2826" ht="30" customHeight="1" x14ac:dyDescent="0.15"/>
    <row r="2827" ht="30" customHeight="1" x14ac:dyDescent="0.15"/>
    <row r="2828" ht="30" customHeight="1" x14ac:dyDescent="0.15"/>
    <row r="2829" ht="30" customHeight="1" x14ac:dyDescent="0.15"/>
    <row r="2830" ht="30" customHeight="1" x14ac:dyDescent="0.15"/>
    <row r="2831" ht="30" customHeight="1" x14ac:dyDescent="0.15"/>
    <row r="2832" ht="30" customHeight="1" x14ac:dyDescent="0.15"/>
    <row r="2833" ht="30" customHeight="1" x14ac:dyDescent="0.15"/>
    <row r="2834" ht="30" customHeight="1" x14ac:dyDescent="0.15"/>
    <row r="2835" ht="30" customHeight="1" x14ac:dyDescent="0.15"/>
    <row r="2836" ht="30" customHeight="1" x14ac:dyDescent="0.15"/>
    <row r="2837" ht="30" customHeight="1" x14ac:dyDescent="0.15"/>
    <row r="2838" ht="30" customHeight="1" x14ac:dyDescent="0.15"/>
    <row r="2839" ht="30" customHeight="1" x14ac:dyDescent="0.15"/>
    <row r="2840" ht="30" customHeight="1" x14ac:dyDescent="0.15"/>
    <row r="2841" ht="30" customHeight="1" x14ac:dyDescent="0.15"/>
    <row r="2842" ht="30" customHeight="1" x14ac:dyDescent="0.15"/>
    <row r="2843" ht="30" customHeight="1" x14ac:dyDescent="0.15"/>
    <row r="2844" ht="30" customHeight="1" x14ac:dyDescent="0.15"/>
    <row r="2845" ht="30" customHeight="1" x14ac:dyDescent="0.15"/>
    <row r="2846" ht="30" customHeight="1" x14ac:dyDescent="0.15"/>
    <row r="2847" ht="30" customHeight="1" x14ac:dyDescent="0.15"/>
    <row r="2848" ht="30" customHeight="1" x14ac:dyDescent="0.15"/>
    <row r="2849" ht="30" customHeight="1" x14ac:dyDescent="0.15"/>
    <row r="2850" ht="30" customHeight="1" x14ac:dyDescent="0.15"/>
    <row r="2851" ht="30" customHeight="1" x14ac:dyDescent="0.15"/>
    <row r="2852" ht="30" customHeight="1" x14ac:dyDescent="0.15"/>
    <row r="2853" ht="30" customHeight="1" x14ac:dyDescent="0.15"/>
    <row r="2854" ht="30" customHeight="1" x14ac:dyDescent="0.15"/>
    <row r="2855" ht="30" customHeight="1" x14ac:dyDescent="0.15"/>
    <row r="2856" ht="30" customHeight="1" x14ac:dyDescent="0.15"/>
    <row r="2857" ht="30" customHeight="1" x14ac:dyDescent="0.15"/>
    <row r="2858" ht="30" customHeight="1" x14ac:dyDescent="0.15"/>
    <row r="2859" ht="30" customHeight="1" x14ac:dyDescent="0.15"/>
    <row r="2860" ht="30" customHeight="1" x14ac:dyDescent="0.15"/>
    <row r="2861" ht="30" customHeight="1" x14ac:dyDescent="0.15"/>
    <row r="2862" ht="30" customHeight="1" x14ac:dyDescent="0.15"/>
    <row r="2863" ht="30" customHeight="1" x14ac:dyDescent="0.15"/>
    <row r="2864" ht="30" customHeight="1" x14ac:dyDescent="0.15"/>
    <row r="2865" ht="30" customHeight="1" x14ac:dyDescent="0.15"/>
    <row r="2866" ht="30" customHeight="1" x14ac:dyDescent="0.15"/>
    <row r="2867" ht="30" customHeight="1" x14ac:dyDescent="0.15"/>
    <row r="2868" ht="30" customHeight="1" x14ac:dyDescent="0.15"/>
    <row r="2869" ht="30" customHeight="1" x14ac:dyDescent="0.15"/>
    <row r="2870" ht="30" customHeight="1" x14ac:dyDescent="0.15"/>
    <row r="2871" ht="30" customHeight="1" x14ac:dyDescent="0.15"/>
    <row r="2872" ht="30" customHeight="1" x14ac:dyDescent="0.15"/>
    <row r="2873" ht="30" customHeight="1" x14ac:dyDescent="0.15"/>
    <row r="2874" ht="30" customHeight="1" x14ac:dyDescent="0.15"/>
    <row r="2875" ht="30" customHeight="1" x14ac:dyDescent="0.15"/>
    <row r="2876" ht="30" customHeight="1" x14ac:dyDescent="0.15"/>
    <row r="2877" ht="30" customHeight="1" x14ac:dyDescent="0.15"/>
    <row r="2878" ht="30" customHeight="1" x14ac:dyDescent="0.15"/>
    <row r="2879" ht="30" customHeight="1" x14ac:dyDescent="0.15"/>
    <row r="2880" ht="30" customHeight="1" x14ac:dyDescent="0.15"/>
    <row r="2881" ht="30" customHeight="1" x14ac:dyDescent="0.15"/>
    <row r="2882" ht="30" customHeight="1" x14ac:dyDescent="0.15"/>
    <row r="2883" ht="30" customHeight="1" x14ac:dyDescent="0.15"/>
    <row r="2884" ht="30" customHeight="1" x14ac:dyDescent="0.15"/>
    <row r="2885" ht="30" customHeight="1" x14ac:dyDescent="0.15"/>
    <row r="2886" ht="30" customHeight="1" x14ac:dyDescent="0.15"/>
    <row r="2887" ht="30" customHeight="1" x14ac:dyDescent="0.15"/>
    <row r="2888" ht="30" customHeight="1" x14ac:dyDescent="0.15"/>
    <row r="2889" ht="30" customHeight="1" x14ac:dyDescent="0.15"/>
    <row r="2890" ht="30" customHeight="1" x14ac:dyDescent="0.15"/>
    <row r="2891" ht="30" customHeight="1" x14ac:dyDescent="0.15"/>
    <row r="2892" ht="30" customHeight="1" x14ac:dyDescent="0.15"/>
    <row r="2893" ht="30" customHeight="1" x14ac:dyDescent="0.15"/>
    <row r="2894" ht="30" customHeight="1" x14ac:dyDescent="0.15"/>
    <row r="2895" ht="30" customHeight="1" x14ac:dyDescent="0.15"/>
    <row r="2896" ht="30" customHeight="1" x14ac:dyDescent="0.15"/>
    <row r="2897" ht="30" customHeight="1" x14ac:dyDescent="0.15"/>
    <row r="2898" ht="30" customHeight="1" x14ac:dyDescent="0.15"/>
    <row r="2899" ht="30" customHeight="1" x14ac:dyDescent="0.15"/>
    <row r="2900" ht="30" customHeight="1" x14ac:dyDescent="0.15"/>
    <row r="2901" ht="30" customHeight="1" x14ac:dyDescent="0.15"/>
    <row r="2902" ht="30" customHeight="1" x14ac:dyDescent="0.15"/>
    <row r="2903" ht="30" customHeight="1" x14ac:dyDescent="0.15"/>
    <row r="2904" ht="30" customHeight="1" x14ac:dyDescent="0.15"/>
    <row r="2905" ht="30" customHeight="1" x14ac:dyDescent="0.15"/>
    <row r="2906" ht="30" customHeight="1" x14ac:dyDescent="0.15"/>
    <row r="2907" ht="30" customHeight="1" x14ac:dyDescent="0.15"/>
    <row r="2908" ht="30" customHeight="1" x14ac:dyDescent="0.15"/>
    <row r="2909" ht="30" customHeight="1" x14ac:dyDescent="0.15"/>
    <row r="2910" ht="30" customHeight="1" x14ac:dyDescent="0.15"/>
    <row r="2911" ht="30" customHeight="1" x14ac:dyDescent="0.15"/>
    <row r="2912" ht="30" customHeight="1" x14ac:dyDescent="0.15"/>
    <row r="2913" ht="30" customHeight="1" x14ac:dyDescent="0.15"/>
    <row r="2914" ht="30" customHeight="1" x14ac:dyDescent="0.15"/>
    <row r="2915" ht="30" customHeight="1" x14ac:dyDescent="0.15"/>
    <row r="2916" ht="30" customHeight="1" x14ac:dyDescent="0.15"/>
    <row r="2917" ht="30" customHeight="1" x14ac:dyDescent="0.15"/>
    <row r="2918" ht="30" customHeight="1" x14ac:dyDescent="0.15"/>
    <row r="2919" ht="30" customHeight="1" x14ac:dyDescent="0.15"/>
    <row r="2920" ht="30" customHeight="1" x14ac:dyDescent="0.15"/>
    <row r="2921" ht="30" customHeight="1" x14ac:dyDescent="0.15"/>
    <row r="2922" ht="30" customHeight="1" x14ac:dyDescent="0.15"/>
    <row r="2923" ht="30" customHeight="1" x14ac:dyDescent="0.15"/>
    <row r="2924" ht="30" customHeight="1" x14ac:dyDescent="0.15"/>
    <row r="2925" ht="30" customHeight="1" x14ac:dyDescent="0.15"/>
    <row r="2926" ht="30" customHeight="1" x14ac:dyDescent="0.15"/>
    <row r="2927" ht="30" customHeight="1" x14ac:dyDescent="0.15"/>
    <row r="2928" ht="30" customHeight="1" x14ac:dyDescent="0.15"/>
    <row r="2929" ht="30" customHeight="1" x14ac:dyDescent="0.15"/>
    <row r="2930" ht="30" customHeight="1" x14ac:dyDescent="0.15"/>
    <row r="2931" ht="30" customHeight="1" x14ac:dyDescent="0.15"/>
    <row r="2932" ht="30" customHeight="1" x14ac:dyDescent="0.15"/>
    <row r="2933" ht="30" customHeight="1" x14ac:dyDescent="0.15"/>
    <row r="2934" ht="30" customHeight="1" x14ac:dyDescent="0.15"/>
    <row r="2935" ht="30" customHeight="1" x14ac:dyDescent="0.15"/>
    <row r="2936" ht="30" customHeight="1" x14ac:dyDescent="0.15"/>
    <row r="2937" ht="30" customHeight="1" x14ac:dyDescent="0.15"/>
    <row r="2938" ht="30" customHeight="1" x14ac:dyDescent="0.15"/>
    <row r="2939" ht="30" customHeight="1" x14ac:dyDescent="0.15"/>
    <row r="2940" ht="30" customHeight="1" x14ac:dyDescent="0.15"/>
    <row r="2941" ht="30" customHeight="1" x14ac:dyDescent="0.15"/>
    <row r="2942" ht="30" customHeight="1" x14ac:dyDescent="0.15"/>
    <row r="2943" ht="30" customHeight="1" x14ac:dyDescent="0.15"/>
    <row r="2944" ht="30" customHeight="1" x14ac:dyDescent="0.15"/>
    <row r="2945" ht="30" customHeight="1" x14ac:dyDescent="0.15"/>
    <row r="2946" ht="30" customHeight="1" x14ac:dyDescent="0.15"/>
    <row r="2947" ht="30" customHeight="1" x14ac:dyDescent="0.15"/>
    <row r="2948" ht="30" customHeight="1" x14ac:dyDescent="0.15"/>
    <row r="2949" ht="30" customHeight="1" x14ac:dyDescent="0.15"/>
    <row r="2950" ht="30" customHeight="1" x14ac:dyDescent="0.15"/>
    <row r="2951" ht="30" customHeight="1" x14ac:dyDescent="0.15"/>
    <row r="2952" ht="30" customHeight="1" x14ac:dyDescent="0.15"/>
    <row r="2953" ht="30" customHeight="1" x14ac:dyDescent="0.15"/>
    <row r="2954" ht="30" customHeight="1" x14ac:dyDescent="0.15"/>
    <row r="2955" ht="30" customHeight="1" x14ac:dyDescent="0.15"/>
    <row r="2956" ht="30" customHeight="1" x14ac:dyDescent="0.15"/>
    <row r="2957" ht="30" customHeight="1" x14ac:dyDescent="0.15"/>
    <row r="2958" ht="30" customHeight="1" x14ac:dyDescent="0.15"/>
    <row r="2959" ht="30" customHeight="1" x14ac:dyDescent="0.15"/>
    <row r="2960" ht="30" customHeight="1" x14ac:dyDescent="0.15"/>
    <row r="2961" ht="30" customHeight="1" x14ac:dyDescent="0.15"/>
    <row r="2962" ht="30" customHeight="1" x14ac:dyDescent="0.15"/>
    <row r="2963" ht="30" customHeight="1" x14ac:dyDescent="0.15"/>
    <row r="2964" ht="30" customHeight="1" x14ac:dyDescent="0.15"/>
    <row r="2965" ht="30" customHeight="1" x14ac:dyDescent="0.15"/>
    <row r="2966" ht="30" customHeight="1" x14ac:dyDescent="0.15"/>
    <row r="2967" ht="30" customHeight="1" x14ac:dyDescent="0.15"/>
    <row r="2968" ht="30" customHeight="1" x14ac:dyDescent="0.15"/>
    <row r="2969" ht="30" customHeight="1" x14ac:dyDescent="0.15"/>
    <row r="2970" ht="30" customHeight="1" x14ac:dyDescent="0.15"/>
    <row r="2971" ht="30" customHeight="1" x14ac:dyDescent="0.15"/>
    <row r="2972" ht="30" customHeight="1" x14ac:dyDescent="0.15"/>
    <row r="2973" ht="30" customHeight="1" x14ac:dyDescent="0.15"/>
    <row r="2974" ht="30" customHeight="1" x14ac:dyDescent="0.15"/>
    <row r="2975" ht="30" customHeight="1" x14ac:dyDescent="0.15"/>
    <row r="2976" ht="30" customHeight="1" x14ac:dyDescent="0.15"/>
    <row r="2977" ht="30" customHeight="1" x14ac:dyDescent="0.15"/>
    <row r="2978" ht="30" customHeight="1" x14ac:dyDescent="0.15"/>
    <row r="2979" ht="30" customHeight="1" x14ac:dyDescent="0.15"/>
    <row r="2980" ht="30" customHeight="1" x14ac:dyDescent="0.15"/>
    <row r="2981" ht="30" customHeight="1" x14ac:dyDescent="0.15"/>
    <row r="2982" ht="30" customHeight="1" x14ac:dyDescent="0.15"/>
    <row r="2983" ht="30" customHeight="1" x14ac:dyDescent="0.15"/>
    <row r="2984" ht="30" customHeight="1" x14ac:dyDescent="0.15"/>
    <row r="2985" ht="30" customHeight="1" x14ac:dyDescent="0.15"/>
    <row r="2986" ht="30" customHeight="1" x14ac:dyDescent="0.15"/>
    <row r="2987" ht="30" customHeight="1" x14ac:dyDescent="0.15"/>
    <row r="2988" ht="30" customHeight="1" x14ac:dyDescent="0.15"/>
    <row r="2989" ht="30" customHeight="1" x14ac:dyDescent="0.15"/>
    <row r="2990" ht="30" customHeight="1" x14ac:dyDescent="0.15"/>
    <row r="2991" ht="30" customHeight="1" x14ac:dyDescent="0.15"/>
    <row r="2992" ht="30" customHeight="1" x14ac:dyDescent="0.15"/>
    <row r="2993" ht="30" customHeight="1" x14ac:dyDescent="0.15"/>
    <row r="2994" ht="30" customHeight="1" x14ac:dyDescent="0.15"/>
    <row r="2995" ht="30" customHeight="1" x14ac:dyDescent="0.15"/>
    <row r="2996" ht="30" customHeight="1" x14ac:dyDescent="0.15"/>
    <row r="2997" ht="30" customHeight="1" x14ac:dyDescent="0.15"/>
    <row r="2998" ht="30" customHeight="1" x14ac:dyDescent="0.15"/>
    <row r="2999" ht="30" customHeight="1" x14ac:dyDescent="0.15"/>
    <row r="3000" ht="30" customHeight="1" x14ac:dyDescent="0.15"/>
    <row r="3001" ht="30" customHeight="1" x14ac:dyDescent="0.15"/>
    <row r="3002" ht="30" customHeight="1" x14ac:dyDescent="0.15"/>
    <row r="3003" ht="30" customHeight="1" x14ac:dyDescent="0.15"/>
    <row r="3004" ht="30" customHeight="1" x14ac:dyDescent="0.15"/>
    <row r="3005" ht="30" customHeight="1" x14ac:dyDescent="0.15"/>
    <row r="3006" ht="30" customHeight="1" x14ac:dyDescent="0.15"/>
    <row r="3007" ht="30" customHeight="1" x14ac:dyDescent="0.15"/>
    <row r="3008" ht="30" customHeight="1" x14ac:dyDescent="0.15"/>
    <row r="3009" ht="30" customHeight="1" x14ac:dyDescent="0.15"/>
    <row r="3010" ht="30" customHeight="1" x14ac:dyDescent="0.15"/>
    <row r="3011" ht="30" customHeight="1" x14ac:dyDescent="0.15"/>
    <row r="3012" ht="30" customHeight="1" x14ac:dyDescent="0.15"/>
    <row r="3013" ht="30" customHeight="1" x14ac:dyDescent="0.15"/>
    <row r="3014" ht="30" customHeight="1" x14ac:dyDescent="0.15"/>
    <row r="3015" ht="30" customHeight="1" x14ac:dyDescent="0.15"/>
    <row r="3016" ht="30" customHeight="1" x14ac:dyDescent="0.15"/>
    <row r="3017" ht="30" customHeight="1" x14ac:dyDescent="0.15"/>
    <row r="3018" ht="30" customHeight="1" x14ac:dyDescent="0.15"/>
    <row r="3019" ht="30" customHeight="1" x14ac:dyDescent="0.15"/>
    <row r="3020" ht="30" customHeight="1" x14ac:dyDescent="0.15"/>
    <row r="3021" ht="30" customHeight="1" x14ac:dyDescent="0.15"/>
    <row r="3022" ht="30" customHeight="1" x14ac:dyDescent="0.15"/>
    <row r="3023" ht="30" customHeight="1" x14ac:dyDescent="0.15"/>
    <row r="3024" ht="30" customHeight="1" x14ac:dyDescent="0.15"/>
    <row r="3025" ht="30" customHeight="1" x14ac:dyDescent="0.15"/>
    <row r="3026" ht="30" customHeight="1" x14ac:dyDescent="0.15"/>
    <row r="3027" ht="30" customHeight="1" x14ac:dyDescent="0.15"/>
    <row r="3028" ht="30" customHeight="1" x14ac:dyDescent="0.15"/>
    <row r="3029" ht="30" customHeight="1" x14ac:dyDescent="0.15"/>
    <row r="3030" ht="30" customHeight="1" x14ac:dyDescent="0.15"/>
    <row r="3031" ht="30" customHeight="1" x14ac:dyDescent="0.15"/>
    <row r="3032" ht="30" customHeight="1" x14ac:dyDescent="0.15"/>
    <row r="3033" ht="30" customHeight="1" x14ac:dyDescent="0.15"/>
    <row r="3034" ht="30" customHeight="1" x14ac:dyDescent="0.15"/>
    <row r="3035" ht="30" customHeight="1" x14ac:dyDescent="0.15"/>
    <row r="3036" ht="30" customHeight="1" x14ac:dyDescent="0.15"/>
    <row r="3037" ht="30" customHeight="1" x14ac:dyDescent="0.15"/>
    <row r="3038" ht="30" customHeight="1" x14ac:dyDescent="0.15"/>
    <row r="3039" ht="30" customHeight="1" x14ac:dyDescent="0.15"/>
    <row r="3040" ht="30" customHeight="1" x14ac:dyDescent="0.15"/>
    <row r="3041" ht="30" customHeight="1" x14ac:dyDescent="0.15"/>
    <row r="3042" ht="30" customHeight="1" x14ac:dyDescent="0.15"/>
    <row r="3043" ht="30" customHeight="1" x14ac:dyDescent="0.15"/>
    <row r="3044" ht="30" customHeight="1" x14ac:dyDescent="0.15"/>
    <row r="3045" ht="30" customHeight="1" x14ac:dyDescent="0.15"/>
    <row r="3046" ht="30" customHeight="1" x14ac:dyDescent="0.15"/>
    <row r="3047" ht="30" customHeight="1" x14ac:dyDescent="0.15"/>
    <row r="3048" ht="30" customHeight="1" x14ac:dyDescent="0.15"/>
    <row r="3049" ht="30" customHeight="1" x14ac:dyDescent="0.15"/>
    <row r="3050" ht="30" customHeight="1" x14ac:dyDescent="0.15"/>
    <row r="3051" ht="30" customHeight="1" x14ac:dyDescent="0.15"/>
    <row r="3052" ht="30" customHeight="1" x14ac:dyDescent="0.15"/>
    <row r="3053" ht="30" customHeight="1" x14ac:dyDescent="0.15"/>
    <row r="3054" ht="30" customHeight="1" x14ac:dyDescent="0.15"/>
    <row r="3055" ht="30" customHeight="1" x14ac:dyDescent="0.15"/>
    <row r="3056" ht="30" customHeight="1" x14ac:dyDescent="0.15"/>
    <row r="3057" ht="30" customHeight="1" x14ac:dyDescent="0.15"/>
    <row r="3058" ht="30" customHeight="1" x14ac:dyDescent="0.15"/>
    <row r="3059" ht="30" customHeight="1" x14ac:dyDescent="0.15"/>
    <row r="3060" ht="30" customHeight="1" x14ac:dyDescent="0.15"/>
    <row r="3061" ht="30" customHeight="1" x14ac:dyDescent="0.15"/>
    <row r="3062" ht="30" customHeight="1" x14ac:dyDescent="0.15"/>
    <row r="3063" ht="30" customHeight="1" x14ac:dyDescent="0.15"/>
    <row r="3064" ht="30" customHeight="1" x14ac:dyDescent="0.15"/>
    <row r="3065" ht="30" customHeight="1" x14ac:dyDescent="0.15"/>
    <row r="3066" ht="30" customHeight="1" x14ac:dyDescent="0.15"/>
    <row r="3067" ht="30" customHeight="1" x14ac:dyDescent="0.15"/>
    <row r="3068" ht="30" customHeight="1" x14ac:dyDescent="0.15"/>
    <row r="3069" ht="30" customHeight="1" x14ac:dyDescent="0.15"/>
    <row r="3070" ht="30" customHeight="1" x14ac:dyDescent="0.15"/>
    <row r="3071" ht="30" customHeight="1" x14ac:dyDescent="0.15"/>
    <row r="3072" ht="30" customHeight="1" x14ac:dyDescent="0.15"/>
    <row r="3073" ht="30" customHeight="1" x14ac:dyDescent="0.15"/>
    <row r="3074" ht="30" customHeight="1" x14ac:dyDescent="0.15"/>
    <row r="3075" ht="30" customHeight="1" x14ac:dyDescent="0.15"/>
    <row r="3076" ht="30" customHeight="1" x14ac:dyDescent="0.15"/>
    <row r="3077" ht="30" customHeight="1" x14ac:dyDescent="0.15"/>
    <row r="3078" ht="30" customHeight="1" x14ac:dyDescent="0.15"/>
    <row r="3079" ht="30" customHeight="1" x14ac:dyDescent="0.15"/>
    <row r="3080" ht="30" customHeight="1" x14ac:dyDescent="0.15"/>
    <row r="3081" ht="30" customHeight="1" x14ac:dyDescent="0.15"/>
    <row r="3082" ht="30" customHeight="1" x14ac:dyDescent="0.15"/>
    <row r="3083" ht="30" customHeight="1" x14ac:dyDescent="0.15"/>
    <row r="3084" ht="30" customHeight="1" x14ac:dyDescent="0.15"/>
    <row r="3085" ht="30" customHeight="1" x14ac:dyDescent="0.15"/>
    <row r="3086" ht="30" customHeight="1" x14ac:dyDescent="0.15"/>
    <row r="3087" ht="30" customHeight="1" x14ac:dyDescent="0.15"/>
    <row r="3088" ht="30" customHeight="1" x14ac:dyDescent="0.15"/>
    <row r="3089" ht="30" customHeight="1" x14ac:dyDescent="0.15"/>
    <row r="3090" ht="30" customHeight="1" x14ac:dyDescent="0.15"/>
    <row r="3091" ht="30" customHeight="1" x14ac:dyDescent="0.15"/>
    <row r="3092" ht="30" customHeight="1" x14ac:dyDescent="0.15"/>
    <row r="3093" ht="30" customHeight="1" x14ac:dyDescent="0.15"/>
    <row r="3094" ht="30" customHeight="1" x14ac:dyDescent="0.15"/>
    <row r="3095" ht="30" customHeight="1" x14ac:dyDescent="0.15"/>
    <row r="3096" ht="30" customHeight="1" x14ac:dyDescent="0.15"/>
    <row r="3097" ht="30" customHeight="1" x14ac:dyDescent="0.15"/>
    <row r="3098" ht="30" customHeight="1" x14ac:dyDescent="0.15"/>
    <row r="3099" ht="30" customHeight="1" x14ac:dyDescent="0.15"/>
    <row r="3100" ht="30" customHeight="1" x14ac:dyDescent="0.15"/>
    <row r="3101" ht="30" customHeight="1" x14ac:dyDescent="0.15"/>
    <row r="3102" ht="30" customHeight="1" x14ac:dyDescent="0.15"/>
    <row r="3103" ht="30" customHeight="1" x14ac:dyDescent="0.15"/>
    <row r="3104" ht="30" customHeight="1" x14ac:dyDescent="0.15"/>
    <row r="3105" ht="30" customHeight="1" x14ac:dyDescent="0.15"/>
    <row r="3106" ht="30" customHeight="1" x14ac:dyDescent="0.15"/>
    <row r="3107" ht="30" customHeight="1" x14ac:dyDescent="0.15"/>
    <row r="3108" ht="30" customHeight="1" x14ac:dyDescent="0.15"/>
    <row r="3109" ht="30" customHeight="1" x14ac:dyDescent="0.15"/>
    <row r="3110" ht="30" customHeight="1" x14ac:dyDescent="0.15"/>
    <row r="3111" ht="30" customHeight="1" x14ac:dyDescent="0.15"/>
    <row r="3112" ht="30" customHeight="1" x14ac:dyDescent="0.15"/>
    <row r="3113" ht="30" customHeight="1" x14ac:dyDescent="0.15"/>
    <row r="3114" ht="30" customHeight="1" x14ac:dyDescent="0.15"/>
    <row r="3115" ht="30" customHeight="1" x14ac:dyDescent="0.15"/>
    <row r="3116" ht="30" customHeight="1" x14ac:dyDescent="0.15"/>
    <row r="3117" ht="30" customHeight="1" x14ac:dyDescent="0.15"/>
    <row r="3118" ht="30" customHeight="1" x14ac:dyDescent="0.15"/>
    <row r="3119" ht="30" customHeight="1" x14ac:dyDescent="0.15"/>
    <row r="3120" ht="30" customHeight="1" x14ac:dyDescent="0.15"/>
    <row r="3121" ht="30" customHeight="1" x14ac:dyDescent="0.15"/>
    <row r="3122" ht="30" customHeight="1" x14ac:dyDescent="0.15"/>
    <row r="3123" ht="30" customHeight="1" x14ac:dyDescent="0.15"/>
    <row r="3124" ht="30" customHeight="1" x14ac:dyDescent="0.15"/>
    <row r="3125" ht="30" customHeight="1" x14ac:dyDescent="0.15"/>
    <row r="3126" ht="30" customHeight="1" x14ac:dyDescent="0.15"/>
    <row r="3127" ht="30" customHeight="1" x14ac:dyDescent="0.15"/>
    <row r="3128" ht="30" customHeight="1" x14ac:dyDescent="0.15"/>
    <row r="3129" ht="30" customHeight="1" x14ac:dyDescent="0.15"/>
    <row r="3130" ht="30" customHeight="1" x14ac:dyDescent="0.15"/>
    <row r="3131" ht="30" customHeight="1" x14ac:dyDescent="0.15"/>
    <row r="3132" ht="30" customHeight="1" x14ac:dyDescent="0.15"/>
    <row r="3133" ht="30" customHeight="1" x14ac:dyDescent="0.15"/>
    <row r="3134" ht="30" customHeight="1" x14ac:dyDescent="0.15"/>
    <row r="3135" ht="30" customHeight="1" x14ac:dyDescent="0.15"/>
    <row r="3136" ht="30" customHeight="1" x14ac:dyDescent="0.15"/>
    <row r="3137" ht="30" customHeight="1" x14ac:dyDescent="0.15"/>
    <row r="3138" ht="30" customHeight="1" x14ac:dyDescent="0.15"/>
    <row r="3139" ht="30" customHeight="1" x14ac:dyDescent="0.15"/>
    <row r="3140" ht="30" customHeight="1" x14ac:dyDescent="0.15"/>
    <row r="3141" ht="30" customHeight="1" x14ac:dyDescent="0.15"/>
    <row r="3142" ht="30" customHeight="1" x14ac:dyDescent="0.15"/>
    <row r="3143" ht="30" customHeight="1" x14ac:dyDescent="0.15"/>
    <row r="3144" ht="30" customHeight="1" x14ac:dyDescent="0.15"/>
    <row r="3145" ht="30" customHeight="1" x14ac:dyDescent="0.15"/>
    <row r="3146" ht="30" customHeight="1" x14ac:dyDescent="0.15"/>
    <row r="3147" ht="30" customHeight="1" x14ac:dyDescent="0.15"/>
    <row r="3148" ht="30" customHeight="1" x14ac:dyDescent="0.15"/>
    <row r="3149" ht="30" customHeight="1" x14ac:dyDescent="0.15"/>
    <row r="3150" ht="30" customHeight="1" x14ac:dyDescent="0.15"/>
    <row r="3151" ht="30" customHeight="1" x14ac:dyDescent="0.15"/>
    <row r="3152" ht="30" customHeight="1" x14ac:dyDescent="0.15"/>
    <row r="3153" ht="30" customHeight="1" x14ac:dyDescent="0.15"/>
    <row r="3154" ht="30" customHeight="1" x14ac:dyDescent="0.15"/>
    <row r="3155" ht="30" customHeight="1" x14ac:dyDescent="0.15"/>
    <row r="3156" ht="30" customHeight="1" x14ac:dyDescent="0.15"/>
    <row r="3157" ht="30" customHeight="1" x14ac:dyDescent="0.15"/>
    <row r="3158" ht="30" customHeight="1" x14ac:dyDescent="0.15"/>
    <row r="3159" ht="30" customHeight="1" x14ac:dyDescent="0.15"/>
    <row r="3160" ht="30" customHeight="1" x14ac:dyDescent="0.15"/>
    <row r="3161" ht="30" customHeight="1" x14ac:dyDescent="0.15"/>
    <row r="3162" ht="30" customHeight="1" x14ac:dyDescent="0.15"/>
    <row r="3163" ht="30" customHeight="1" x14ac:dyDescent="0.15"/>
    <row r="3164" ht="30" customHeight="1" x14ac:dyDescent="0.15"/>
    <row r="3165" ht="30" customHeight="1" x14ac:dyDescent="0.15"/>
    <row r="3166" ht="30" customHeight="1" x14ac:dyDescent="0.15"/>
    <row r="3167" ht="30" customHeight="1" x14ac:dyDescent="0.15"/>
    <row r="3168" ht="30" customHeight="1" x14ac:dyDescent="0.15"/>
    <row r="3169" ht="30" customHeight="1" x14ac:dyDescent="0.15"/>
    <row r="3170" ht="30" customHeight="1" x14ac:dyDescent="0.15"/>
    <row r="3171" ht="30" customHeight="1" x14ac:dyDescent="0.15"/>
    <row r="3172" ht="30" customHeight="1" x14ac:dyDescent="0.15"/>
    <row r="3173" ht="30" customHeight="1" x14ac:dyDescent="0.15"/>
    <row r="3174" ht="30" customHeight="1" x14ac:dyDescent="0.15"/>
    <row r="3175" ht="30" customHeight="1" x14ac:dyDescent="0.15"/>
    <row r="3176" ht="30" customHeight="1" x14ac:dyDescent="0.15"/>
    <row r="3177" ht="30" customHeight="1" x14ac:dyDescent="0.15"/>
    <row r="3178" ht="30" customHeight="1" x14ac:dyDescent="0.15"/>
    <row r="3179" ht="30" customHeight="1" x14ac:dyDescent="0.15"/>
    <row r="3180" ht="30" customHeight="1" x14ac:dyDescent="0.15"/>
    <row r="3181" ht="30" customHeight="1" x14ac:dyDescent="0.15"/>
    <row r="3182" ht="30" customHeight="1" x14ac:dyDescent="0.15"/>
    <row r="3183" ht="30" customHeight="1" x14ac:dyDescent="0.15"/>
    <row r="3184" ht="30" customHeight="1" x14ac:dyDescent="0.15"/>
    <row r="3185" ht="30" customHeight="1" x14ac:dyDescent="0.15"/>
    <row r="3186" ht="30" customHeight="1" x14ac:dyDescent="0.15"/>
    <row r="3187" ht="30" customHeight="1" x14ac:dyDescent="0.15"/>
    <row r="3188" ht="30" customHeight="1" x14ac:dyDescent="0.15"/>
    <row r="3189" ht="30" customHeight="1" x14ac:dyDescent="0.15"/>
    <row r="3190" ht="30" customHeight="1" x14ac:dyDescent="0.15"/>
    <row r="3191" ht="30" customHeight="1" x14ac:dyDescent="0.15"/>
    <row r="3192" ht="30" customHeight="1" x14ac:dyDescent="0.15"/>
    <row r="3193" ht="30" customHeight="1" x14ac:dyDescent="0.15"/>
    <row r="3194" ht="30" customHeight="1" x14ac:dyDescent="0.15"/>
    <row r="3195" ht="30" customHeight="1" x14ac:dyDescent="0.15"/>
    <row r="3196" ht="30" customHeight="1" x14ac:dyDescent="0.15"/>
    <row r="3197" ht="30" customHeight="1" x14ac:dyDescent="0.15"/>
    <row r="3198" ht="30" customHeight="1" x14ac:dyDescent="0.15"/>
    <row r="3199" ht="30" customHeight="1" x14ac:dyDescent="0.15"/>
    <row r="3200" ht="30" customHeight="1" x14ac:dyDescent="0.15"/>
    <row r="3201" ht="30" customHeight="1" x14ac:dyDescent="0.15"/>
    <row r="3202" ht="30" customHeight="1" x14ac:dyDescent="0.15"/>
    <row r="3203" ht="30" customHeight="1" x14ac:dyDescent="0.15"/>
    <row r="3204" ht="30" customHeight="1" x14ac:dyDescent="0.15"/>
    <row r="3205" ht="30" customHeight="1" x14ac:dyDescent="0.15"/>
    <row r="3206" ht="30" customHeight="1" x14ac:dyDescent="0.15"/>
    <row r="3207" ht="30" customHeight="1" x14ac:dyDescent="0.15"/>
    <row r="3208" ht="30" customHeight="1" x14ac:dyDescent="0.15"/>
    <row r="3209" ht="30" customHeight="1" x14ac:dyDescent="0.15"/>
    <row r="3210" ht="30" customHeight="1" x14ac:dyDescent="0.15"/>
    <row r="3211" ht="30" customHeight="1" x14ac:dyDescent="0.15"/>
    <row r="3212" ht="30" customHeight="1" x14ac:dyDescent="0.15"/>
    <row r="3213" ht="30" customHeight="1" x14ac:dyDescent="0.15"/>
    <row r="3214" ht="30" customHeight="1" x14ac:dyDescent="0.15"/>
    <row r="3215" ht="30" customHeight="1" x14ac:dyDescent="0.15"/>
    <row r="3216" ht="30" customHeight="1" x14ac:dyDescent="0.15"/>
    <row r="3217" ht="30" customHeight="1" x14ac:dyDescent="0.15"/>
    <row r="3218" ht="30" customHeight="1" x14ac:dyDescent="0.15"/>
    <row r="3219" ht="30" customHeight="1" x14ac:dyDescent="0.15"/>
    <row r="3220" ht="30" customHeight="1" x14ac:dyDescent="0.15"/>
    <row r="3221" ht="30" customHeight="1" x14ac:dyDescent="0.15"/>
    <row r="3222" ht="30" customHeight="1" x14ac:dyDescent="0.15"/>
    <row r="3223" ht="30" customHeight="1" x14ac:dyDescent="0.15"/>
    <row r="3224" ht="30" customHeight="1" x14ac:dyDescent="0.15"/>
    <row r="3225" ht="30" customHeight="1" x14ac:dyDescent="0.15"/>
    <row r="3226" ht="30" customHeight="1" x14ac:dyDescent="0.15"/>
    <row r="3227" ht="30" customHeight="1" x14ac:dyDescent="0.15"/>
    <row r="3228" ht="30" customHeight="1" x14ac:dyDescent="0.15"/>
    <row r="3229" ht="30" customHeight="1" x14ac:dyDescent="0.15"/>
    <row r="3230" ht="30" customHeight="1" x14ac:dyDescent="0.15"/>
    <row r="3231" ht="30" customHeight="1" x14ac:dyDescent="0.15"/>
    <row r="3232" ht="30" customHeight="1" x14ac:dyDescent="0.15"/>
    <row r="3233" ht="30" customHeight="1" x14ac:dyDescent="0.15"/>
    <row r="3234" ht="30" customHeight="1" x14ac:dyDescent="0.15"/>
    <row r="3235" ht="30" customHeight="1" x14ac:dyDescent="0.15"/>
    <row r="3236" ht="30" customHeight="1" x14ac:dyDescent="0.15"/>
    <row r="3237" ht="30" customHeight="1" x14ac:dyDescent="0.15"/>
    <row r="3238" ht="30" customHeight="1" x14ac:dyDescent="0.15"/>
    <row r="3239" ht="30" customHeight="1" x14ac:dyDescent="0.15"/>
    <row r="3240" ht="30" customHeight="1" x14ac:dyDescent="0.15"/>
    <row r="3241" ht="30" customHeight="1" x14ac:dyDescent="0.15"/>
    <row r="3242" ht="30" customHeight="1" x14ac:dyDescent="0.15"/>
    <row r="3243" ht="30" customHeight="1" x14ac:dyDescent="0.15"/>
    <row r="3244" ht="30" customHeight="1" x14ac:dyDescent="0.15"/>
    <row r="3245" ht="30" customHeight="1" x14ac:dyDescent="0.15"/>
    <row r="3246" ht="30" customHeight="1" x14ac:dyDescent="0.15"/>
    <row r="3247" ht="30" customHeight="1" x14ac:dyDescent="0.15"/>
    <row r="3248" ht="30" customHeight="1" x14ac:dyDescent="0.15"/>
    <row r="3249" ht="30" customHeight="1" x14ac:dyDescent="0.15"/>
    <row r="3250" ht="30" customHeight="1" x14ac:dyDescent="0.15"/>
    <row r="3251" ht="30" customHeight="1" x14ac:dyDescent="0.15"/>
    <row r="3252" ht="30" customHeight="1" x14ac:dyDescent="0.15"/>
    <row r="3253" ht="30" customHeight="1" x14ac:dyDescent="0.15"/>
    <row r="3254" ht="30" customHeight="1" x14ac:dyDescent="0.15"/>
    <row r="3255" ht="30" customHeight="1" x14ac:dyDescent="0.15"/>
    <row r="3256" ht="30" customHeight="1" x14ac:dyDescent="0.15"/>
    <row r="3257" ht="30" customHeight="1" x14ac:dyDescent="0.15"/>
    <row r="3258" ht="30" customHeight="1" x14ac:dyDescent="0.15"/>
    <row r="3259" ht="30" customHeight="1" x14ac:dyDescent="0.15"/>
    <row r="3260" ht="30" customHeight="1" x14ac:dyDescent="0.15"/>
    <row r="3261" ht="30" customHeight="1" x14ac:dyDescent="0.15"/>
    <row r="3262" ht="30" customHeight="1" x14ac:dyDescent="0.15"/>
    <row r="3263" ht="30" customHeight="1" x14ac:dyDescent="0.15"/>
    <row r="3264" ht="30" customHeight="1" x14ac:dyDescent="0.15"/>
    <row r="3265" ht="30" customHeight="1" x14ac:dyDescent="0.15"/>
    <row r="3266" ht="30" customHeight="1" x14ac:dyDescent="0.15"/>
    <row r="3267" ht="30" customHeight="1" x14ac:dyDescent="0.15"/>
    <row r="3268" ht="30" customHeight="1" x14ac:dyDescent="0.15"/>
    <row r="3269" ht="30" customHeight="1" x14ac:dyDescent="0.15"/>
    <row r="3270" ht="30" customHeight="1" x14ac:dyDescent="0.15"/>
    <row r="3271" ht="30" customHeight="1" x14ac:dyDescent="0.15"/>
    <row r="3272" ht="30" customHeight="1" x14ac:dyDescent="0.15"/>
    <row r="3273" ht="30" customHeight="1" x14ac:dyDescent="0.15"/>
    <row r="3274" ht="30" customHeight="1" x14ac:dyDescent="0.15"/>
    <row r="3275" ht="30" customHeight="1" x14ac:dyDescent="0.15"/>
    <row r="3276" ht="30" customHeight="1" x14ac:dyDescent="0.15"/>
    <row r="3277" ht="30" customHeight="1" x14ac:dyDescent="0.15"/>
    <row r="3278" ht="30" customHeight="1" x14ac:dyDescent="0.15"/>
    <row r="3279" ht="30" customHeight="1" x14ac:dyDescent="0.15"/>
    <row r="3280" ht="30" customHeight="1" x14ac:dyDescent="0.15"/>
    <row r="3281" ht="30" customHeight="1" x14ac:dyDescent="0.15"/>
    <row r="3282" ht="30" customHeight="1" x14ac:dyDescent="0.15"/>
    <row r="3283" ht="30" customHeight="1" x14ac:dyDescent="0.15"/>
    <row r="3284" ht="30" customHeight="1" x14ac:dyDescent="0.15"/>
    <row r="3285" ht="30" customHeight="1" x14ac:dyDescent="0.15"/>
    <row r="3286" ht="30" customHeight="1" x14ac:dyDescent="0.15"/>
    <row r="3287" ht="30" customHeight="1" x14ac:dyDescent="0.15"/>
    <row r="3288" ht="30" customHeight="1" x14ac:dyDescent="0.15"/>
    <row r="3289" ht="30" customHeight="1" x14ac:dyDescent="0.15"/>
    <row r="3290" ht="30" customHeight="1" x14ac:dyDescent="0.15"/>
    <row r="3291" ht="30" customHeight="1" x14ac:dyDescent="0.15"/>
    <row r="3292" ht="30" customHeight="1" x14ac:dyDescent="0.15"/>
    <row r="3293" ht="30" customHeight="1" x14ac:dyDescent="0.15"/>
    <row r="3294" ht="30" customHeight="1" x14ac:dyDescent="0.15"/>
    <row r="3295" ht="30" customHeight="1" x14ac:dyDescent="0.15"/>
    <row r="3296" ht="30" customHeight="1" x14ac:dyDescent="0.15"/>
    <row r="3297" ht="30" customHeight="1" x14ac:dyDescent="0.15"/>
    <row r="3298" ht="30" customHeight="1" x14ac:dyDescent="0.15"/>
    <row r="3299" ht="30" customHeight="1" x14ac:dyDescent="0.15"/>
    <row r="3300" ht="30" customHeight="1" x14ac:dyDescent="0.15"/>
    <row r="3301" ht="30" customHeight="1" x14ac:dyDescent="0.15"/>
    <row r="3302" ht="30" customHeight="1" x14ac:dyDescent="0.15"/>
    <row r="3303" ht="30" customHeight="1" x14ac:dyDescent="0.15"/>
    <row r="3304" ht="30" customHeight="1" x14ac:dyDescent="0.15"/>
    <row r="3305" ht="30" customHeight="1" x14ac:dyDescent="0.15"/>
    <row r="3306" ht="30" customHeight="1" x14ac:dyDescent="0.15"/>
    <row r="3307" ht="30" customHeight="1" x14ac:dyDescent="0.15"/>
    <row r="3308" ht="30" customHeight="1" x14ac:dyDescent="0.15"/>
    <row r="3309" ht="30" customHeight="1" x14ac:dyDescent="0.15"/>
    <row r="3310" ht="30" customHeight="1" x14ac:dyDescent="0.15"/>
    <row r="3311" ht="30" customHeight="1" x14ac:dyDescent="0.15"/>
    <row r="3312" ht="30" customHeight="1" x14ac:dyDescent="0.15"/>
    <row r="3313" ht="30" customHeight="1" x14ac:dyDescent="0.15"/>
    <row r="3314" ht="30" customHeight="1" x14ac:dyDescent="0.15"/>
    <row r="3315" ht="30" customHeight="1" x14ac:dyDescent="0.15"/>
    <row r="3316" ht="30" customHeight="1" x14ac:dyDescent="0.15"/>
    <row r="3317" ht="30" customHeight="1" x14ac:dyDescent="0.15"/>
    <row r="3318" ht="30" customHeight="1" x14ac:dyDescent="0.15"/>
    <row r="3319" ht="30" customHeight="1" x14ac:dyDescent="0.15"/>
    <row r="3320" ht="30" customHeight="1" x14ac:dyDescent="0.15"/>
    <row r="3321" ht="30" customHeight="1" x14ac:dyDescent="0.15"/>
    <row r="3322" ht="30" customHeight="1" x14ac:dyDescent="0.15"/>
    <row r="3323" ht="30" customHeight="1" x14ac:dyDescent="0.15"/>
    <row r="3324" ht="30" customHeight="1" x14ac:dyDescent="0.15"/>
    <row r="3325" ht="30" customHeight="1" x14ac:dyDescent="0.15"/>
    <row r="3326" ht="30" customHeight="1" x14ac:dyDescent="0.15"/>
    <row r="3327" ht="30" customHeight="1" x14ac:dyDescent="0.15"/>
    <row r="3328" ht="30" customHeight="1" x14ac:dyDescent="0.15"/>
    <row r="3329" ht="30" customHeight="1" x14ac:dyDescent="0.15"/>
    <row r="3330" ht="30" customHeight="1" x14ac:dyDescent="0.15"/>
    <row r="3331" ht="30" customHeight="1" x14ac:dyDescent="0.15"/>
    <row r="3332" ht="30" customHeight="1" x14ac:dyDescent="0.15"/>
    <row r="3333" ht="30" customHeight="1" x14ac:dyDescent="0.15"/>
    <row r="3334" ht="30" customHeight="1" x14ac:dyDescent="0.15"/>
    <row r="3335" ht="30" customHeight="1" x14ac:dyDescent="0.15"/>
    <row r="3336" ht="30" customHeight="1" x14ac:dyDescent="0.15"/>
    <row r="3337" ht="30" customHeight="1" x14ac:dyDescent="0.15"/>
    <row r="3338" ht="30" customHeight="1" x14ac:dyDescent="0.15"/>
    <row r="3339" ht="30" customHeight="1" x14ac:dyDescent="0.15"/>
    <row r="3340" ht="30" customHeight="1" x14ac:dyDescent="0.15"/>
    <row r="3341" ht="30" customHeight="1" x14ac:dyDescent="0.15"/>
    <row r="3342" ht="30" customHeight="1" x14ac:dyDescent="0.15"/>
    <row r="3343" ht="30" customHeight="1" x14ac:dyDescent="0.15"/>
    <row r="3344" ht="30" customHeight="1" x14ac:dyDescent="0.15"/>
    <row r="3345" ht="30" customHeight="1" x14ac:dyDescent="0.15"/>
    <row r="3346" ht="30" customHeight="1" x14ac:dyDescent="0.15"/>
    <row r="3347" ht="30" customHeight="1" x14ac:dyDescent="0.15"/>
    <row r="3348" ht="30" customHeight="1" x14ac:dyDescent="0.15"/>
    <row r="3349" ht="30" customHeight="1" x14ac:dyDescent="0.15"/>
    <row r="3350" ht="30" customHeight="1" x14ac:dyDescent="0.15"/>
    <row r="3351" ht="30" customHeight="1" x14ac:dyDescent="0.15"/>
    <row r="3352" ht="30" customHeight="1" x14ac:dyDescent="0.15"/>
    <row r="3353" ht="30" customHeight="1" x14ac:dyDescent="0.15"/>
    <row r="3354" ht="30" customHeight="1" x14ac:dyDescent="0.15"/>
    <row r="3355" ht="30" customHeight="1" x14ac:dyDescent="0.15"/>
    <row r="3356" ht="30" customHeight="1" x14ac:dyDescent="0.15"/>
    <row r="3357" ht="30" customHeight="1" x14ac:dyDescent="0.15"/>
    <row r="3358" ht="30" customHeight="1" x14ac:dyDescent="0.15"/>
    <row r="3359" ht="30" customHeight="1" x14ac:dyDescent="0.15"/>
    <row r="3360" ht="30" customHeight="1" x14ac:dyDescent="0.15"/>
    <row r="3361" ht="30" customHeight="1" x14ac:dyDescent="0.15"/>
    <row r="3362" ht="30" customHeight="1" x14ac:dyDescent="0.15"/>
    <row r="3363" ht="30" customHeight="1" x14ac:dyDescent="0.15"/>
    <row r="3364" ht="30" customHeight="1" x14ac:dyDescent="0.15"/>
    <row r="3365" ht="30" customHeight="1" x14ac:dyDescent="0.15"/>
    <row r="3366" ht="30" customHeight="1" x14ac:dyDescent="0.15"/>
    <row r="3367" ht="30" customHeight="1" x14ac:dyDescent="0.15"/>
    <row r="3368" ht="30" customHeight="1" x14ac:dyDescent="0.15"/>
    <row r="3369" ht="30" customHeight="1" x14ac:dyDescent="0.15"/>
    <row r="3370" ht="30" customHeight="1" x14ac:dyDescent="0.15"/>
    <row r="3371" ht="30" customHeight="1" x14ac:dyDescent="0.15"/>
    <row r="3372" ht="30" customHeight="1" x14ac:dyDescent="0.15"/>
    <row r="3373" ht="30" customHeight="1" x14ac:dyDescent="0.15"/>
    <row r="3374" ht="30" customHeight="1" x14ac:dyDescent="0.15"/>
    <row r="3375" ht="30" customHeight="1" x14ac:dyDescent="0.15"/>
    <row r="3376" ht="30" customHeight="1" x14ac:dyDescent="0.15"/>
    <row r="3377" ht="30" customHeight="1" x14ac:dyDescent="0.15"/>
    <row r="3378" ht="30" customHeight="1" x14ac:dyDescent="0.15"/>
    <row r="3379" ht="30" customHeight="1" x14ac:dyDescent="0.15"/>
    <row r="3380" ht="30" customHeight="1" x14ac:dyDescent="0.15"/>
    <row r="3381" ht="30" customHeight="1" x14ac:dyDescent="0.15"/>
    <row r="3382" ht="30" customHeight="1" x14ac:dyDescent="0.15"/>
    <row r="3383" ht="30" customHeight="1" x14ac:dyDescent="0.15"/>
    <row r="3384" ht="30" customHeight="1" x14ac:dyDescent="0.15"/>
    <row r="3385" ht="30" customHeight="1" x14ac:dyDescent="0.15"/>
    <row r="3386" ht="30" customHeight="1" x14ac:dyDescent="0.15"/>
    <row r="3387" ht="30" customHeight="1" x14ac:dyDescent="0.15"/>
    <row r="3388" ht="30" customHeight="1" x14ac:dyDescent="0.15"/>
    <row r="3389" ht="30" customHeight="1" x14ac:dyDescent="0.15"/>
    <row r="3390" ht="30" customHeight="1" x14ac:dyDescent="0.15"/>
    <row r="3391" ht="30" customHeight="1" x14ac:dyDescent="0.15"/>
    <row r="3392" ht="30" customHeight="1" x14ac:dyDescent="0.15"/>
    <row r="3393" ht="30" customHeight="1" x14ac:dyDescent="0.15"/>
    <row r="3394" ht="30" customHeight="1" x14ac:dyDescent="0.15"/>
    <row r="3395" ht="30" customHeight="1" x14ac:dyDescent="0.15"/>
    <row r="3396" ht="30" customHeight="1" x14ac:dyDescent="0.15"/>
    <row r="3397" ht="30" customHeight="1" x14ac:dyDescent="0.15"/>
    <row r="3398" ht="30" customHeight="1" x14ac:dyDescent="0.15"/>
    <row r="3399" ht="30" customHeight="1" x14ac:dyDescent="0.15"/>
    <row r="3400" ht="30" customHeight="1" x14ac:dyDescent="0.15"/>
    <row r="3401" ht="30" customHeight="1" x14ac:dyDescent="0.15"/>
    <row r="3402" ht="30" customHeight="1" x14ac:dyDescent="0.15"/>
    <row r="3403" ht="30" customHeight="1" x14ac:dyDescent="0.15"/>
    <row r="3404" ht="30" customHeight="1" x14ac:dyDescent="0.15"/>
    <row r="3405" ht="30" customHeight="1" x14ac:dyDescent="0.15"/>
    <row r="3406" ht="30" customHeight="1" x14ac:dyDescent="0.15"/>
    <row r="3407" ht="30" customHeight="1" x14ac:dyDescent="0.15"/>
    <row r="3408" ht="30" customHeight="1" x14ac:dyDescent="0.15"/>
    <row r="3409" ht="30" customHeight="1" x14ac:dyDescent="0.15"/>
    <row r="3410" ht="30" customHeight="1" x14ac:dyDescent="0.15"/>
    <row r="3411" ht="30" customHeight="1" x14ac:dyDescent="0.15"/>
    <row r="3412" ht="30" customHeight="1" x14ac:dyDescent="0.15"/>
    <row r="3413" ht="30" customHeight="1" x14ac:dyDescent="0.15"/>
    <row r="3414" ht="30" customHeight="1" x14ac:dyDescent="0.15"/>
    <row r="3415" ht="30" customHeight="1" x14ac:dyDescent="0.15"/>
    <row r="3416" ht="30" customHeight="1" x14ac:dyDescent="0.15"/>
    <row r="3417" ht="30" customHeight="1" x14ac:dyDescent="0.15"/>
    <row r="3418" ht="30" customHeight="1" x14ac:dyDescent="0.15"/>
    <row r="3419" ht="30" customHeight="1" x14ac:dyDescent="0.15"/>
    <row r="3420" ht="30" customHeight="1" x14ac:dyDescent="0.15"/>
    <row r="3421" ht="30" customHeight="1" x14ac:dyDescent="0.15"/>
    <row r="3422" ht="30" customHeight="1" x14ac:dyDescent="0.15"/>
    <row r="3423" ht="30" customHeight="1" x14ac:dyDescent="0.15"/>
    <row r="3424" ht="30" customHeight="1" x14ac:dyDescent="0.15"/>
    <row r="3425" ht="30" customHeight="1" x14ac:dyDescent="0.15"/>
    <row r="3426" ht="30" customHeight="1" x14ac:dyDescent="0.15"/>
    <row r="3427" ht="30" customHeight="1" x14ac:dyDescent="0.15"/>
    <row r="3428" ht="30" customHeight="1" x14ac:dyDescent="0.15"/>
    <row r="3429" ht="30" customHeight="1" x14ac:dyDescent="0.15"/>
    <row r="3430" ht="30" customHeight="1" x14ac:dyDescent="0.15"/>
    <row r="3431" ht="30" customHeight="1" x14ac:dyDescent="0.15"/>
    <row r="3432" ht="30" customHeight="1" x14ac:dyDescent="0.15"/>
    <row r="3433" ht="30" customHeight="1" x14ac:dyDescent="0.15"/>
    <row r="3434" ht="30" customHeight="1" x14ac:dyDescent="0.15"/>
    <row r="3435" ht="30" customHeight="1" x14ac:dyDescent="0.15"/>
    <row r="3436" ht="30" customHeight="1" x14ac:dyDescent="0.15"/>
    <row r="3437" ht="30" customHeight="1" x14ac:dyDescent="0.15"/>
    <row r="3438" ht="30" customHeight="1" x14ac:dyDescent="0.15"/>
    <row r="3439" ht="30" customHeight="1" x14ac:dyDescent="0.15"/>
    <row r="3440" ht="30" customHeight="1" x14ac:dyDescent="0.15"/>
    <row r="3441" ht="30" customHeight="1" x14ac:dyDescent="0.15"/>
    <row r="3442" ht="30" customHeight="1" x14ac:dyDescent="0.15"/>
    <row r="3443" ht="30" customHeight="1" x14ac:dyDescent="0.15"/>
    <row r="3444" ht="30" customHeight="1" x14ac:dyDescent="0.15"/>
    <row r="3445" ht="30" customHeight="1" x14ac:dyDescent="0.15"/>
    <row r="3446" ht="30" customHeight="1" x14ac:dyDescent="0.15"/>
    <row r="3447" ht="30" customHeight="1" x14ac:dyDescent="0.15"/>
    <row r="3448" ht="30" customHeight="1" x14ac:dyDescent="0.15"/>
    <row r="3449" ht="30" customHeight="1" x14ac:dyDescent="0.15"/>
    <row r="3450" ht="30" customHeight="1" x14ac:dyDescent="0.15"/>
    <row r="3451" ht="30" customHeight="1" x14ac:dyDescent="0.15"/>
    <row r="3452" ht="30" customHeight="1" x14ac:dyDescent="0.15"/>
    <row r="3453" ht="30" customHeight="1" x14ac:dyDescent="0.15"/>
    <row r="3454" ht="30" customHeight="1" x14ac:dyDescent="0.15"/>
    <row r="3455" ht="30" customHeight="1" x14ac:dyDescent="0.15"/>
    <row r="3456" ht="30" customHeight="1" x14ac:dyDescent="0.15"/>
    <row r="3457" ht="30" customHeight="1" x14ac:dyDescent="0.15"/>
    <row r="3458" ht="30" customHeight="1" x14ac:dyDescent="0.15"/>
    <row r="3459" ht="30" customHeight="1" x14ac:dyDescent="0.15"/>
    <row r="3460" ht="30" customHeight="1" x14ac:dyDescent="0.15"/>
    <row r="3461" ht="30" customHeight="1" x14ac:dyDescent="0.15"/>
    <row r="3462" ht="30" customHeight="1" x14ac:dyDescent="0.15"/>
    <row r="3463" ht="30" customHeight="1" x14ac:dyDescent="0.15"/>
    <row r="3464" ht="30" customHeight="1" x14ac:dyDescent="0.15"/>
    <row r="3465" ht="30" customHeight="1" x14ac:dyDescent="0.15"/>
    <row r="3466" ht="30" customHeight="1" x14ac:dyDescent="0.15"/>
    <row r="3467" ht="30" customHeight="1" x14ac:dyDescent="0.15"/>
    <row r="3468" ht="30" customHeight="1" x14ac:dyDescent="0.15"/>
    <row r="3469" ht="30" customHeight="1" x14ac:dyDescent="0.15"/>
    <row r="3470" ht="30" customHeight="1" x14ac:dyDescent="0.15"/>
    <row r="3471" ht="30" customHeight="1" x14ac:dyDescent="0.15"/>
    <row r="3472" ht="30" customHeight="1" x14ac:dyDescent="0.15"/>
    <row r="3473" ht="30" customHeight="1" x14ac:dyDescent="0.15"/>
    <row r="3474" ht="30" customHeight="1" x14ac:dyDescent="0.15"/>
    <row r="3475" ht="30" customHeight="1" x14ac:dyDescent="0.15"/>
    <row r="3476" ht="30" customHeight="1" x14ac:dyDescent="0.15"/>
    <row r="3477" ht="30" customHeight="1" x14ac:dyDescent="0.15"/>
    <row r="3478" ht="30" customHeight="1" x14ac:dyDescent="0.15"/>
    <row r="3479" ht="30" customHeight="1" x14ac:dyDescent="0.15"/>
    <row r="3480" ht="30" customHeight="1" x14ac:dyDescent="0.15"/>
    <row r="3481" ht="30" customHeight="1" x14ac:dyDescent="0.15"/>
    <row r="3482" ht="30" customHeight="1" x14ac:dyDescent="0.15"/>
    <row r="3483" ht="30" customHeight="1" x14ac:dyDescent="0.15"/>
    <row r="3484" ht="30" customHeight="1" x14ac:dyDescent="0.15"/>
    <row r="3485" ht="30" customHeight="1" x14ac:dyDescent="0.15"/>
    <row r="3486" ht="30" customHeight="1" x14ac:dyDescent="0.15"/>
    <row r="3487" ht="30" customHeight="1" x14ac:dyDescent="0.15"/>
    <row r="3488" ht="30" customHeight="1" x14ac:dyDescent="0.15"/>
    <row r="3489" ht="30" customHeight="1" x14ac:dyDescent="0.15"/>
    <row r="3490" ht="30" customHeight="1" x14ac:dyDescent="0.15"/>
    <row r="3491" ht="30" customHeight="1" x14ac:dyDescent="0.15"/>
    <row r="3492" ht="30" customHeight="1" x14ac:dyDescent="0.15"/>
    <row r="3493" ht="30" customHeight="1" x14ac:dyDescent="0.15"/>
    <row r="3494" ht="30" customHeight="1" x14ac:dyDescent="0.15"/>
    <row r="3495" ht="30" customHeight="1" x14ac:dyDescent="0.15"/>
    <row r="3496" ht="30" customHeight="1" x14ac:dyDescent="0.15"/>
    <row r="3497" ht="30" customHeight="1" x14ac:dyDescent="0.15"/>
    <row r="3498" ht="30" customHeight="1" x14ac:dyDescent="0.15"/>
    <row r="3499" ht="30" customHeight="1" x14ac:dyDescent="0.15"/>
    <row r="3500" ht="30" customHeight="1" x14ac:dyDescent="0.15"/>
    <row r="3501" ht="30" customHeight="1" x14ac:dyDescent="0.15"/>
    <row r="3502" ht="30" customHeight="1" x14ac:dyDescent="0.15"/>
    <row r="3503" ht="30" customHeight="1" x14ac:dyDescent="0.15"/>
    <row r="3504" ht="30" customHeight="1" x14ac:dyDescent="0.15"/>
    <row r="3505" ht="30" customHeight="1" x14ac:dyDescent="0.15"/>
    <row r="3506" ht="30" customHeight="1" x14ac:dyDescent="0.15"/>
    <row r="3507" ht="30" customHeight="1" x14ac:dyDescent="0.15"/>
    <row r="3508" ht="30" customHeight="1" x14ac:dyDescent="0.15"/>
    <row r="3509" ht="30" customHeight="1" x14ac:dyDescent="0.15"/>
    <row r="3510" ht="30" customHeight="1" x14ac:dyDescent="0.15"/>
    <row r="3511" ht="30" customHeight="1" x14ac:dyDescent="0.15"/>
    <row r="3512" ht="30" customHeight="1" x14ac:dyDescent="0.15"/>
    <row r="3513" ht="30" customHeight="1" x14ac:dyDescent="0.15"/>
    <row r="3514" ht="30" customHeight="1" x14ac:dyDescent="0.15"/>
    <row r="3515" ht="30" customHeight="1" x14ac:dyDescent="0.15"/>
    <row r="3516" ht="30" customHeight="1" x14ac:dyDescent="0.15"/>
    <row r="3517" ht="30" customHeight="1" x14ac:dyDescent="0.15"/>
    <row r="3518" ht="30" customHeight="1" x14ac:dyDescent="0.15"/>
    <row r="3519" ht="30" customHeight="1" x14ac:dyDescent="0.15"/>
    <row r="3520" ht="30" customHeight="1" x14ac:dyDescent="0.15"/>
    <row r="3521" ht="30" customHeight="1" x14ac:dyDescent="0.15"/>
    <row r="3522" ht="30" customHeight="1" x14ac:dyDescent="0.15"/>
    <row r="3523" ht="30" customHeight="1" x14ac:dyDescent="0.15"/>
    <row r="3524" ht="30" customHeight="1" x14ac:dyDescent="0.15"/>
    <row r="3525" ht="30" customHeight="1" x14ac:dyDescent="0.15"/>
    <row r="3526" ht="30" customHeight="1" x14ac:dyDescent="0.15"/>
    <row r="3527" ht="30" customHeight="1" x14ac:dyDescent="0.15"/>
    <row r="3528" ht="30" customHeight="1" x14ac:dyDescent="0.15"/>
    <row r="3529" ht="30" customHeight="1" x14ac:dyDescent="0.15"/>
    <row r="3530" ht="30" customHeight="1" x14ac:dyDescent="0.15"/>
    <row r="3531" ht="30" customHeight="1" x14ac:dyDescent="0.15"/>
    <row r="3532" ht="30" customHeight="1" x14ac:dyDescent="0.15"/>
    <row r="3533" ht="30" customHeight="1" x14ac:dyDescent="0.15"/>
    <row r="3534" ht="30" customHeight="1" x14ac:dyDescent="0.15"/>
    <row r="3535" ht="30" customHeight="1" x14ac:dyDescent="0.15"/>
    <row r="3536" ht="30" customHeight="1" x14ac:dyDescent="0.15"/>
    <row r="3537" ht="30" customHeight="1" x14ac:dyDescent="0.15"/>
    <row r="3538" ht="30" customHeight="1" x14ac:dyDescent="0.15"/>
    <row r="3539" ht="30" customHeight="1" x14ac:dyDescent="0.15"/>
    <row r="3540" ht="30" customHeight="1" x14ac:dyDescent="0.15"/>
    <row r="3541" ht="30" customHeight="1" x14ac:dyDescent="0.15"/>
    <row r="3542" ht="30" customHeight="1" x14ac:dyDescent="0.15"/>
    <row r="3543" ht="30" customHeight="1" x14ac:dyDescent="0.15"/>
    <row r="3544" ht="30" customHeight="1" x14ac:dyDescent="0.15"/>
    <row r="3545" ht="30" customHeight="1" x14ac:dyDescent="0.15"/>
    <row r="3546" ht="30" customHeight="1" x14ac:dyDescent="0.15"/>
    <row r="3547" ht="30" customHeight="1" x14ac:dyDescent="0.15"/>
    <row r="3548" ht="30" customHeight="1" x14ac:dyDescent="0.15"/>
    <row r="3549" ht="30" customHeight="1" x14ac:dyDescent="0.15"/>
    <row r="3550" ht="30" customHeight="1" x14ac:dyDescent="0.15"/>
    <row r="3551" ht="30" customHeight="1" x14ac:dyDescent="0.15"/>
    <row r="3552" ht="30" customHeight="1" x14ac:dyDescent="0.15"/>
    <row r="3553" ht="30" customHeight="1" x14ac:dyDescent="0.15"/>
    <row r="3554" ht="30" customHeight="1" x14ac:dyDescent="0.15"/>
    <row r="3555" ht="30" customHeight="1" x14ac:dyDescent="0.15"/>
    <row r="3556" ht="30" customHeight="1" x14ac:dyDescent="0.15"/>
    <row r="3557" ht="30" customHeight="1" x14ac:dyDescent="0.15"/>
    <row r="3558" ht="30" customHeight="1" x14ac:dyDescent="0.15"/>
    <row r="3559" ht="30" customHeight="1" x14ac:dyDescent="0.15"/>
    <row r="3560" ht="30" customHeight="1" x14ac:dyDescent="0.15"/>
    <row r="3561" ht="30" customHeight="1" x14ac:dyDescent="0.15"/>
    <row r="3562" ht="30" customHeight="1" x14ac:dyDescent="0.15"/>
    <row r="3563" ht="30" customHeight="1" x14ac:dyDescent="0.15"/>
    <row r="3564" ht="30" customHeight="1" x14ac:dyDescent="0.15"/>
    <row r="3565" ht="30" customHeight="1" x14ac:dyDescent="0.15"/>
    <row r="3566" ht="30" customHeight="1" x14ac:dyDescent="0.15"/>
    <row r="3567" ht="30" customHeight="1" x14ac:dyDescent="0.15"/>
    <row r="3568" ht="30" customHeight="1" x14ac:dyDescent="0.15"/>
    <row r="3569" ht="30" customHeight="1" x14ac:dyDescent="0.15"/>
    <row r="3570" ht="30" customHeight="1" x14ac:dyDescent="0.15"/>
    <row r="3571" ht="30" customHeight="1" x14ac:dyDescent="0.15"/>
    <row r="3572" ht="30" customHeight="1" x14ac:dyDescent="0.15"/>
    <row r="3573" ht="30" customHeight="1" x14ac:dyDescent="0.15"/>
    <row r="3574" ht="30" customHeight="1" x14ac:dyDescent="0.15"/>
    <row r="3575" ht="30" customHeight="1" x14ac:dyDescent="0.15"/>
    <row r="3576" ht="30" customHeight="1" x14ac:dyDescent="0.15"/>
    <row r="3577" ht="30" customHeight="1" x14ac:dyDescent="0.15"/>
    <row r="3578" ht="30" customHeight="1" x14ac:dyDescent="0.15"/>
    <row r="3579" ht="30" customHeight="1" x14ac:dyDescent="0.15"/>
    <row r="3580" ht="30" customHeight="1" x14ac:dyDescent="0.15"/>
    <row r="3581" ht="30" customHeight="1" x14ac:dyDescent="0.15"/>
    <row r="3582" ht="30" customHeight="1" x14ac:dyDescent="0.15"/>
    <row r="3583" ht="30" customHeight="1" x14ac:dyDescent="0.15"/>
    <row r="3584" ht="30" customHeight="1" x14ac:dyDescent="0.15"/>
    <row r="3585" ht="30" customHeight="1" x14ac:dyDescent="0.15"/>
    <row r="3586" ht="30" customHeight="1" x14ac:dyDescent="0.15"/>
    <row r="3587" ht="30" customHeight="1" x14ac:dyDescent="0.15"/>
    <row r="3588" ht="30" customHeight="1" x14ac:dyDescent="0.15"/>
    <row r="3589" ht="30" customHeight="1" x14ac:dyDescent="0.15"/>
    <row r="3590" ht="30" customHeight="1" x14ac:dyDescent="0.15"/>
    <row r="3591" ht="30" customHeight="1" x14ac:dyDescent="0.15"/>
    <row r="3592" ht="30" customHeight="1" x14ac:dyDescent="0.15"/>
    <row r="3593" ht="30" customHeight="1" x14ac:dyDescent="0.15"/>
    <row r="3594" ht="30" customHeight="1" x14ac:dyDescent="0.15"/>
    <row r="3595" ht="30" customHeight="1" x14ac:dyDescent="0.15"/>
    <row r="3596" ht="30" customHeight="1" x14ac:dyDescent="0.15"/>
    <row r="3597" ht="30" customHeight="1" x14ac:dyDescent="0.15"/>
    <row r="3598" ht="30" customHeight="1" x14ac:dyDescent="0.15"/>
    <row r="3599" ht="30" customHeight="1" x14ac:dyDescent="0.15"/>
    <row r="3600" ht="30" customHeight="1" x14ac:dyDescent="0.15"/>
    <row r="3601" ht="30" customHeight="1" x14ac:dyDescent="0.15"/>
    <row r="3602" ht="30" customHeight="1" x14ac:dyDescent="0.15"/>
    <row r="3603" ht="30" customHeight="1" x14ac:dyDescent="0.15"/>
    <row r="3604" ht="30" customHeight="1" x14ac:dyDescent="0.15"/>
    <row r="3605" ht="30" customHeight="1" x14ac:dyDescent="0.15"/>
    <row r="3606" ht="30" customHeight="1" x14ac:dyDescent="0.15"/>
    <row r="3607" ht="30" customHeight="1" x14ac:dyDescent="0.15"/>
    <row r="3608" ht="30" customHeight="1" x14ac:dyDescent="0.15"/>
    <row r="3609" ht="30" customHeight="1" x14ac:dyDescent="0.15"/>
    <row r="3610" ht="30" customHeight="1" x14ac:dyDescent="0.15"/>
    <row r="3611" ht="30" customHeight="1" x14ac:dyDescent="0.15"/>
    <row r="3612" ht="30" customHeight="1" x14ac:dyDescent="0.15"/>
    <row r="3613" ht="30" customHeight="1" x14ac:dyDescent="0.15"/>
    <row r="3614" ht="30" customHeight="1" x14ac:dyDescent="0.15"/>
    <row r="3615" ht="30" customHeight="1" x14ac:dyDescent="0.15"/>
    <row r="3616" ht="30" customHeight="1" x14ac:dyDescent="0.15"/>
    <row r="3617" ht="30" customHeight="1" x14ac:dyDescent="0.15"/>
    <row r="3618" ht="30" customHeight="1" x14ac:dyDescent="0.15"/>
    <row r="3619" ht="30" customHeight="1" x14ac:dyDescent="0.15"/>
    <row r="3620" ht="30" customHeight="1" x14ac:dyDescent="0.15"/>
    <row r="3621" ht="30" customHeight="1" x14ac:dyDescent="0.15"/>
    <row r="3622" ht="30" customHeight="1" x14ac:dyDescent="0.15"/>
    <row r="3623" ht="30" customHeight="1" x14ac:dyDescent="0.15"/>
    <row r="3624" ht="30" customHeight="1" x14ac:dyDescent="0.15"/>
    <row r="3625" ht="30" customHeight="1" x14ac:dyDescent="0.15"/>
    <row r="3626" ht="30" customHeight="1" x14ac:dyDescent="0.15"/>
    <row r="3627" ht="30" customHeight="1" x14ac:dyDescent="0.15"/>
    <row r="3628" ht="30" customHeight="1" x14ac:dyDescent="0.15"/>
    <row r="3629" ht="30" customHeight="1" x14ac:dyDescent="0.15"/>
    <row r="3630" ht="30" customHeight="1" x14ac:dyDescent="0.15"/>
    <row r="3631" ht="30" customHeight="1" x14ac:dyDescent="0.15"/>
    <row r="3632" ht="30" customHeight="1" x14ac:dyDescent="0.15"/>
    <row r="3633" ht="30" customHeight="1" x14ac:dyDescent="0.15"/>
    <row r="3634" ht="30" customHeight="1" x14ac:dyDescent="0.15"/>
    <row r="3635" ht="30" customHeight="1" x14ac:dyDescent="0.15"/>
    <row r="3636" ht="30" customHeight="1" x14ac:dyDescent="0.15"/>
    <row r="3637" ht="30" customHeight="1" x14ac:dyDescent="0.15"/>
    <row r="3638" ht="30" customHeight="1" x14ac:dyDescent="0.15"/>
    <row r="3639" ht="30" customHeight="1" x14ac:dyDescent="0.15"/>
    <row r="3640" ht="30" customHeight="1" x14ac:dyDescent="0.15"/>
    <row r="3641" ht="30" customHeight="1" x14ac:dyDescent="0.15"/>
    <row r="3642" ht="30" customHeight="1" x14ac:dyDescent="0.15"/>
    <row r="3643" ht="30" customHeight="1" x14ac:dyDescent="0.15"/>
    <row r="3644" ht="30" customHeight="1" x14ac:dyDescent="0.15"/>
    <row r="3645" ht="30" customHeight="1" x14ac:dyDescent="0.15"/>
    <row r="3646" ht="30" customHeight="1" x14ac:dyDescent="0.15"/>
    <row r="3647" ht="30" customHeight="1" x14ac:dyDescent="0.15"/>
    <row r="3648" ht="30" customHeight="1" x14ac:dyDescent="0.15"/>
    <row r="3649" ht="30" customHeight="1" x14ac:dyDescent="0.15"/>
    <row r="3650" ht="30" customHeight="1" x14ac:dyDescent="0.15"/>
    <row r="3651" ht="30" customHeight="1" x14ac:dyDescent="0.15"/>
    <row r="3652" ht="30" customHeight="1" x14ac:dyDescent="0.15"/>
    <row r="3653" ht="30" customHeight="1" x14ac:dyDescent="0.15"/>
    <row r="3654" ht="30" customHeight="1" x14ac:dyDescent="0.15"/>
    <row r="3655" ht="30" customHeight="1" x14ac:dyDescent="0.15"/>
    <row r="3656" ht="30" customHeight="1" x14ac:dyDescent="0.15"/>
    <row r="3657" ht="30" customHeight="1" x14ac:dyDescent="0.15"/>
    <row r="3658" ht="30" customHeight="1" x14ac:dyDescent="0.15"/>
    <row r="3659" ht="30" customHeight="1" x14ac:dyDescent="0.15"/>
    <row r="3660" ht="30" customHeight="1" x14ac:dyDescent="0.15"/>
    <row r="3661" ht="30" customHeight="1" x14ac:dyDescent="0.15"/>
    <row r="3662" ht="30" customHeight="1" x14ac:dyDescent="0.15"/>
    <row r="3663" ht="30" customHeight="1" x14ac:dyDescent="0.15"/>
    <row r="3664" ht="30" customHeight="1" x14ac:dyDescent="0.15"/>
    <row r="3665" ht="30" customHeight="1" x14ac:dyDescent="0.15"/>
    <row r="3666" ht="30" customHeight="1" x14ac:dyDescent="0.15"/>
    <row r="3667" ht="30" customHeight="1" x14ac:dyDescent="0.15"/>
    <row r="3668" ht="30" customHeight="1" x14ac:dyDescent="0.15"/>
    <row r="3669" ht="30" customHeight="1" x14ac:dyDescent="0.15"/>
    <row r="3670" ht="30" customHeight="1" x14ac:dyDescent="0.15"/>
    <row r="3671" ht="30" customHeight="1" x14ac:dyDescent="0.15"/>
    <row r="3672" ht="30" customHeight="1" x14ac:dyDescent="0.15"/>
    <row r="3673" ht="30" customHeight="1" x14ac:dyDescent="0.15"/>
    <row r="3674" ht="30" customHeight="1" x14ac:dyDescent="0.15"/>
    <row r="3675" ht="30" customHeight="1" x14ac:dyDescent="0.15"/>
    <row r="3676" ht="30" customHeight="1" x14ac:dyDescent="0.15"/>
    <row r="3677" ht="30" customHeight="1" x14ac:dyDescent="0.15"/>
    <row r="3678" ht="30" customHeight="1" x14ac:dyDescent="0.15"/>
    <row r="3679" ht="30" customHeight="1" x14ac:dyDescent="0.15"/>
    <row r="3680" ht="30" customHeight="1" x14ac:dyDescent="0.15"/>
    <row r="3681" ht="30" customHeight="1" x14ac:dyDescent="0.15"/>
    <row r="3682" ht="30" customHeight="1" x14ac:dyDescent="0.15"/>
    <row r="3683" ht="30" customHeight="1" x14ac:dyDescent="0.15"/>
    <row r="3684" ht="30" customHeight="1" x14ac:dyDescent="0.15"/>
    <row r="3685" ht="30" customHeight="1" x14ac:dyDescent="0.15"/>
    <row r="3686" ht="30" customHeight="1" x14ac:dyDescent="0.15"/>
    <row r="3687" ht="30" customHeight="1" x14ac:dyDescent="0.15"/>
    <row r="3688" ht="30" customHeight="1" x14ac:dyDescent="0.15"/>
    <row r="3689" ht="30" customHeight="1" x14ac:dyDescent="0.15"/>
    <row r="3690" ht="30" customHeight="1" x14ac:dyDescent="0.15"/>
    <row r="3691" ht="30" customHeight="1" x14ac:dyDescent="0.15"/>
    <row r="3692" ht="30" customHeight="1" x14ac:dyDescent="0.15"/>
    <row r="3693" ht="30" customHeight="1" x14ac:dyDescent="0.15"/>
    <row r="3694" ht="30" customHeight="1" x14ac:dyDescent="0.15"/>
    <row r="3695" ht="30" customHeight="1" x14ac:dyDescent="0.15"/>
    <row r="3696" ht="30" customHeight="1" x14ac:dyDescent="0.15"/>
    <row r="3697" ht="30" customHeight="1" x14ac:dyDescent="0.15"/>
    <row r="3698" ht="30" customHeight="1" x14ac:dyDescent="0.15"/>
    <row r="3699" ht="30" customHeight="1" x14ac:dyDescent="0.15"/>
    <row r="3700" ht="30" customHeight="1" x14ac:dyDescent="0.15"/>
    <row r="3701" ht="30" customHeight="1" x14ac:dyDescent="0.15"/>
    <row r="3702" ht="30" customHeight="1" x14ac:dyDescent="0.15"/>
    <row r="3703" ht="30" customHeight="1" x14ac:dyDescent="0.15"/>
    <row r="3704" ht="30" customHeight="1" x14ac:dyDescent="0.15"/>
    <row r="3705" ht="30" customHeight="1" x14ac:dyDescent="0.15"/>
    <row r="3706" ht="30" customHeight="1" x14ac:dyDescent="0.15"/>
    <row r="3707" ht="30" customHeight="1" x14ac:dyDescent="0.15"/>
    <row r="3708" ht="30" customHeight="1" x14ac:dyDescent="0.15"/>
    <row r="3709" ht="30" customHeight="1" x14ac:dyDescent="0.15"/>
    <row r="3710" ht="30" customHeight="1" x14ac:dyDescent="0.15"/>
    <row r="3711" ht="30" customHeight="1" x14ac:dyDescent="0.15"/>
    <row r="3712" ht="30" customHeight="1" x14ac:dyDescent="0.15"/>
    <row r="3713" ht="30" customHeight="1" x14ac:dyDescent="0.15"/>
    <row r="3714" ht="30" customHeight="1" x14ac:dyDescent="0.15"/>
    <row r="3715" ht="30" customHeight="1" x14ac:dyDescent="0.15"/>
    <row r="3716" ht="30" customHeight="1" x14ac:dyDescent="0.15"/>
    <row r="3717" ht="30" customHeight="1" x14ac:dyDescent="0.15"/>
    <row r="3718" ht="30" customHeight="1" x14ac:dyDescent="0.15"/>
    <row r="3719" ht="30" customHeight="1" x14ac:dyDescent="0.15"/>
    <row r="3720" ht="30" customHeight="1" x14ac:dyDescent="0.15"/>
    <row r="3721" ht="30" customHeight="1" x14ac:dyDescent="0.15"/>
    <row r="3722" ht="30" customHeight="1" x14ac:dyDescent="0.15"/>
    <row r="3723" ht="30" customHeight="1" x14ac:dyDescent="0.15"/>
    <row r="3724" ht="30" customHeight="1" x14ac:dyDescent="0.15"/>
    <row r="3725" ht="30" customHeight="1" x14ac:dyDescent="0.15"/>
    <row r="3726" ht="30" customHeight="1" x14ac:dyDescent="0.15"/>
    <row r="3727" ht="30" customHeight="1" x14ac:dyDescent="0.15"/>
    <row r="3728" ht="30" customHeight="1" x14ac:dyDescent="0.15"/>
    <row r="3729" ht="30" customHeight="1" x14ac:dyDescent="0.15"/>
    <row r="3730" ht="30" customHeight="1" x14ac:dyDescent="0.15"/>
    <row r="3731" ht="30" customHeight="1" x14ac:dyDescent="0.15"/>
    <row r="3732" ht="30" customHeight="1" x14ac:dyDescent="0.15"/>
    <row r="3733" ht="30" customHeight="1" x14ac:dyDescent="0.15"/>
    <row r="3734" ht="30" customHeight="1" x14ac:dyDescent="0.15"/>
    <row r="3735" ht="30" customHeight="1" x14ac:dyDescent="0.15"/>
    <row r="3736" ht="30" customHeight="1" x14ac:dyDescent="0.15"/>
    <row r="3737" ht="30" customHeight="1" x14ac:dyDescent="0.15"/>
    <row r="3738" ht="30" customHeight="1" x14ac:dyDescent="0.15"/>
    <row r="3739" ht="30" customHeight="1" x14ac:dyDescent="0.15"/>
    <row r="3740" ht="30" customHeight="1" x14ac:dyDescent="0.15"/>
    <row r="3741" ht="30" customHeight="1" x14ac:dyDescent="0.15"/>
    <row r="3742" ht="30" customHeight="1" x14ac:dyDescent="0.15"/>
    <row r="3743" ht="30" customHeight="1" x14ac:dyDescent="0.15"/>
    <row r="3744" ht="30" customHeight="1" x14ac:dyDescent="0.15"/>
    <row r="3745" ht="30" customHeight="1" x14ac:dyDescent="0.15"/>
    <row r="3746" ht="30" customHeight="1" x14ac:dyDescent="0.15"/>
    <row r="3747" ht="30" customHeight="1" x14ac:dyDescent="0.15"/>
    <row r="3748" ht="30" customHeight="1" x14ac:dyDescent="0.15"/>
    <row r="3749" ht="30" customHeight="1" x14ac:dyDescent="0.15"/>
    <row r="3750" ht="30" customHeight="1" x14ac:dyDescent="0.15"/>
    <row r="3751" ht="30" customHeight="1" x14ac:dyDescent="0.15"/>
    <row r="3752" ht="30" customHeight="1" x14ac:dyDescent="0.15"/>
    <row r="3753" ht="30" customHeight="1" x14ac:dyDescent="0.15"/>
    <row r="3754" ht="30" customHeight="1" x14ac:dyDescent="0.15"/>
    <row r="3755" ht="30" customHeight="1" x14ac:dyDescent="0.15"/>
    <row r="3756" ht="30" customHeight="1" x14ac:dyDescent="0.15"/>
    <row r="3757" ht="30" customHeight="1" x14ac:dyDescent="0.15"/>
    <row r="3758" ht="30" customHeight="1" x14ac:dyDescent="0.15"/>
    <row r="3759" ht="30" customHeight="1" x14ac:dyDescent="0.15"/>
    <row r="3760" ht="30" customHeight="1" x14ac:dyDescent="0.15"/>
    <row r="3761" ht="30" customHeight="1" x14ac:dyDescent="0.15"/>
    <row r="3762" ht="30" customHeight="1" x14ac:dyDescent="0.15"/>
    <row r="3763" ht="30" customHeight="1" x14ac:dyDescent="0.15"/>
    <row r="3764" ht="30" customHeight="1" x14ac:dyDescent="0.15"/>
    <row r="3765" ht="30" customHeight="1" x14ac:dyDescent="0.15"/>
    <row r="3766" ht="30" customHeight="1" x14ac:dyDescent="0.15"/>
    <row r="3767" ht="30" customHeight="1" x14ac:dyDescent="0.15"/>
    <row r="3768" ht="30" customHeight="1" x14ac:dyDescent="0.15"/>
    <row r="3769" ht="30" customHeight="1" x14ac:dyDescent="0.15"/>
    <row r="3770" ht="30" customHeight="1" x14ac:dyDescent="0.15"/>
    <row r="3771" ht="30" customHeight="1" x14ac:dyDescent="0.15"/>
    <row r="3772" ht="30" customHeight="1" x14ac:dyDescent="0.15"/>
    <row r="3773" ht="30" customHeight="1" x14ac:dyDescent="0.15"/>
    <row r="3774" ht="30" customHeight="1" x14ac:dyDescent="0.15"/>
    <row r="3775" ht="30" customHeight="1" x14ac:dyDescent="0.15"/>
    <row r="3776" ht="30" customHeight="1" x14ac:dyDescent="0.15"/>
    <row r="3777" ht="30" customHeight="1" x14ac:dyDescent="0.15"/>
    <row r="3778" ht="30" customHeight="1" x14ac:dyDescent="0.15"/>
    <row r="3779" ht="30" customHeight="1" x14ac:dyDescent="0.15"/>
    <row r="3780" ht="30" customHeight="1" x14ac:dyDescent="0.15"/>
    <row r="3781" ht="30" customHeight="1" x14ac:dyDescent="0.15"/>
    <row r="3782" ht="30" customHeight="1" x14ac:dyDescent="0.15"/>
    <row r="3783" ht="30" customHeight="1" x14ac:dyDescent="0.15"/>
    <row r="3784" ht="30" customHeight="1" x14ac:dyDescent="0.15"/>
    <row r="3785" ht="30" customHeight="1" x14ac:dyDescent="0.15"/>
    <row r="3786" ht="30" customHeight="1" x14ac:dyDescent="0.15"/>
    <row r="3787" ht="30" customHeight="1" x14ac:dyDescent="0.15"/>
    <row r="3788" ht="30" customHeight="1" x14ac:dyDescent="0.15"/>
    <row r="3789" ht="30" customHeight="1" x14ac:dyDescent="0.15"/>
    <row r="3790" ht="30" customHeight="1" x14ac:dyDescent="0.15"/>
    <row r="3791" ht="30" customHeight="1" x14ac:dyDescent="0.15"/>
    <row r="3792" ht="30" customHeight="1" x14ac:dyDescent="0.15"/>
    <row r="3793" ht="30" customHeight="1" x14ac:dyDescent="0.15"/>
    <row r="3794" ht="30" customHeight="1" x14ac:dyDescent="0.15"/>
    <row r="3795" ht="30" customHeight="1" x14ac:dyDescent="0.15"/>
    <row r="3796" ht="30" customHeight="1" x14ac:dyDescent="0.15"/>
    <row r="3797" ht="30" customHeight="1" x14ac:dyDescent="0.15"/>
    <row r="3798" ht="30" customHeight="1" x14ac:dyDescent="0.15"/>
    <row r="3799" ht="30" customHeight="1" x14ac:dyDescent="0.15"/>
    <row r="3800" ht="30" customHeight="1" x14ac:dyDescent="0.15"/>
    <row r="3801" ht="30" customHeight="1" x14ac:dyDescent="0.15"/>
    <row r="3802" ht="30" customHeight="1" x14ac:dyDescent="0.15"/>
    <row r="3803" ht="30" customHeight="1" x14ac:dyDescent="0.15"/>
    <row r="3804" ht="30" customHeight="1" x14ac:dyDescent="0.15"/>
    <row r="3805" ht="30" customHeight="1" x14ac:dyDescent="0.15"/>
    <row r="3806" ht="30" customHeight="1" x14ac:dyDescent="0.15"/>
    <row r="3807" ht="30" customHeight="1" x14ac:dyDescent="0.15"/>
    <row r="3808" ht="30" customHeight="1" x14ac:dyDescent="0.15"/>
    <row r="3809" ht="30" customHeight="1" x14ac:dyDescent="0.15"/>
    <row r="3810" ht="30" customHeight="1" x14ac:dyDescent="0.15"/>
    <row r="3811" ht="30" customHeight="1" x14ac:dyDescent="0.15"/>
    <row r="3812" ht="30" customHeight="1" x14ac:dyDescent="0.15"/>
    <row r="3813" ht="30" customHeight="1" x14ac:dyDescent="0.15"/>
    <row r="3814" ht="30" customHeight="1" x14ac:dyDescent="0.15"/>
    <row r="3815" ht="30" customHeight="1" x14ac:dyDescent="0.15"/>
    <row r="3816" ht="30" customHeight="1" x14ac:dyDescent="0.15"/>
    <row r="3817" ht="30" customHeight="1" x14ac:dyDescent="0.15"/>
    <row r="3818" ht="30" customHeight="1" x14ac:dyDescent="0.15"/>
    <row r="3819" ht="30" customHeight="1" x14ac:dyDescent="0.15"/>
    <row r="3820" ht="30" customHeight="1" x14ac:dyDescent="0.15"/>
    <row r="3821" ht="30" customHeight="1" x14ac:dyDescent="0.15"/>
    <row r="3822" ht="30" customHeight="1" x14ac:dyDescent="0.15"/>
    <row r="3823" ht="30" customHeight="1" x14ac:dyDescent="0.15"/>
    <row r="3824" ht="30" customHeight="1" x14ac:dyDescent="0.15"/>
    <row r="3825" ht="30" customHeight="1" x14ac:dyDescent="0.15"/>
    <row r="3826" ht="30" customHeight="1" x14ac:dyDescent="0.15"/>
    <row r="3827" ht="30" customHeight="1" x14ac:dyDescent="0.15"/>
    <row r="3828" ht="30" customHeight="1" x14ac:dyDescent="0.15"/>
    <row r="3829" ht="30" customHeight="1" x14ac:dyDescent="0.15"/>
    <row r="3830" ht="30" customHeight="1" x14ac:dyDescent="0.15"/>
    <row r="3831" ht="30" customHeight="1" x14ac:dyDescent="0.15"/>
    <row r="3832" ht="30" customHeight="1" x14ac:dyDescent="0.15"/>
    <row r="3833" ht="30" customHeight="1" x14ac:dyDescent="0.15"/>
    <row r="3834" ht="30" customHeight="1" x14ac:dyDescent="0.15"/>
    <row r="3835" ht="30" customHeight="1" x14ac:dyDescent="0.15"/>
    <row r="3836" ht="30" customHeight="1" x14ac:dyDescent="0.15"/>
    <row r="3837" ht="30" customHeight="1" x14ac:dyDescent="0.15"/>
    <row r="3838" ht="30" customHeight="1" x14ac:dyDescent="0.15"/>
    <row r="3839" ht="30" customHeight="1" x14ac:dyDescent="0.15"/>
    <row r="3840" ht="30" customHeight="1" x14ac:dyDescent="0.15"/>
    <row r="3841" ht="30" customHeight="1" x14ac:dyDescent="0.15"/>
    <row r="3842" ht="30" customHeight="1" x14ac:dyDescent="0.15"/>
    <row r="3843" ht="30" customHeight="1" x14ac:dyDescent="0.15"/>
    <row r="3844" ht="30" customHeight="1" x14ac:dyDescent="0.15"/>
    <row r="3845" ht="30" customHeight="1" x14ac:dyDescent="0.15"/>
    <row r="3846" ht="30" customHeight="1" x14ac:dyDescent="0.15"/>
    <row r="3847" ht="30" customHeight="1" x14ac:dyDescent="0.15"/>
    <row r="3848" ht="30" customHeight="1" x14ac:dyDescent="0.15"/>
    <row r="3849" ht="30" customHeight="1" x14ac:dyDescent="0.15"/>
    <row r="3850" ht="30" customHeight="1" x14ac:dyDescent="0.15"/>
    <row r="3851" ht="30" customHeight="1" x14ac:dyDescent="0.15"/>
    <row r="3852" ht="30" customHeight="1" x14ac:dyDescent="0.15"/>
    <row r="3853" ht="30" customHeight="1" x14ac:dyDescent="0.15"/>
    <row r="3854" ht="30" customHeight="1" x14ac:dyDescent="0.15"/>
    <row r="3855" ht="30" customHeight="1" x14ac:dyDescent="0.15"/>
    <row r="3856" ht="30" customHeight="1" x14ac:dyDescent="0.15"/>
    <row r="3857" ht="30" customHeight="1" x14ac:dyDescent="0.15"/>
    <row r="3858" ht="30" customHeight="1" x14ac:dyDescent="0.15"/>
    <row r="3859" ht="30" customHeight="1" x14ac:dyDescent="0.15"/>
    <row r="3860" ht="30" customHeight="1" x14ac:dyDescent="0.15"/>
    <row r="3861" ht="30" customHeight="1" x14ac:dyDescent="0.15"/>
    <row r="3862" ht="30" customHeight="1" x14ac:dyDescent="0.15"/>
    <row r="3863" ht="30" customHeight="1" x14ac:dyDescent="0.15"/>
    <row r="3864" ht="30" customHeight="1" x14ac:dyDescent="0.15"/>
    <row r="3865" ht="30" customHeight="1" x14ac:dyDescent="0.15"/>
    <row r="3866" ht="30" customHeight="1" x14ac:dyDescent="0.15"/>
    <row r="3867" ht="30" customHeight="1" x14ac:dyDescent="0.15"/>
    <row r="3868" ht="30" customHeight="1" x14ac:dyDescent="0.15"/>
    <row r="3869" ht="30" customHeight="1" x14ac:dyDescent="0.15"/>
    <row r="3870" ht="30" customHeight="1" x14ac:dyDescent="0.15"/>
    <row r="3871" ht="30" customHeight="1" x14ac:dyDescent="0.15"/>
    <row r="3872" ht="30" customHeight="1" x14ac:dyDescent="0.15"/>
    <row r="3873" ht="30" customHeight="1" x14ac:dyDescent="0.15"/>
    <row r="3874" ht="30" customHeight="1" x14ac:dyDescent="0.15"/>
    <row r="3875" ht="30" customHeight="1" x14ac:dyDescent="0.15"/>
    <row r="3876" ht="30" customHeight="1" x14ac:dyDescent="0.15"/>
    <row r="3877" ht="30" customHeight="1" x14ac:dyDescent="0.15"/>
    <row r="3878" ht="30" customHeight="1" x14ac:dyDescent="0.15"/>
    <row r="3879" ht="30" customHeight="1" x14ac:dyDescent="0.15"/>
    <row r="3880" ht="30" customHeight="1" x14ac:dyDescent="0.15"/>
    <row r="3881" ht="30" customHeight="1" x14ac:dyDescent="0.15"/>
    <row r="3882" ht="30" customHeight="1" x14ac:dyDescent="0.15"/>
    <row r="3883" ht="30" customHeight="1" x14ac:dyDescent="0.15"/>
    <row r="3884" ht="30" customHeight="1" x14ac:dyDescent="0.15"/>
    <row r="3885" ht="30" customHeight="1" x14ac:dyDescent="0.15"/>
    <row r="3886" ht="30" customHeight="1" x14ac:dyDescent="0.15"/>
    <row r="3887" ht="30" customHeight="1" x14ac:dyDescent="0.15"/>
    <row r="3888" ht="30" customHeight="1" x14ac:dyDescent="0.15"/>
    <row r="3889" ht="30" customHeight="1" x14ac:dyDescent="0.15"/>
    <row r="3890" ht="30" customHeight="1" x14ac:dyDescent="0.15"/>
    <row r="3891" ht="30" customHeight="1" x14ac:dyDescent="0.15"/>
    <row r="3892" ht="30" customHeight="1" x14ac:dyDescent="0.15"/>
    <row r="3893" ht="30" customHeight="1" x14ac:dyDescent="0.15"/>
    <row r="3894" ht="30" customHeight="1" x14ac:dyDescent="0.15"/>
    <row r="3895" ht="30" customHeight="1" x14ac:dyDescent="0.15"/>
    <row r="3896" ht="30" customHeight="1" x14ac:dyDescent="0.15"/>
    <row r="3897" ht="30" customHeight="1" x14ac:dyDescent="0.15"/>
    <row r="3898" ht="30" customHeight="1" x14ac:dyDescent="0.15"/>
    <row r="3899" ht="30" customHeight="1" x14ac:dyDescent="0.15"/>
    <row r="3900" ht="30" customHeight="1" x14ac:dyDescent="0.15"/>
    <row r="3901" ht="30" customHeight="1" x14ac:dyDescent="0.15"/>
    <row r="3902" ht="30" customHeight="1" x14ac:dyDescent="0.15"/>
    <row r="3903" ht="30" customHeight="1" x14ac:dyDescent="0.15"/>
    <row r="3904" ht="30" customHeight="1" x14ac:dyDescent="0.15"/>
    <row r="3905" ht="30" customHeight="1" x14ac:dyDescent="0.15"/>
    <row r="3906" ht="30" customHeight="1" x14ac:dyDescent="0.15"/>
    <row r="3907" ht="30" customHeight="1" x14ac:dyDescent="0.15"/>
    <row r="3908" ht="30" customHeight="1" x14ac:dyDescent="0.15"/>
    <row r="3909" ht="30" customHeight="1" x14ac:dyDescent="0.15"/>
    <row r="3910" ht="30" customHeight="1" x14ac:dyDescent="0.15"/>
    <row r="3911" ht="30" customHeight="1" x14ac:dyDescent="0.15"/>
    <row r="3912" ht="30" customHeight="1" x14ac:dyDescent="0.15"/>
    <row r="3913" ht="30" customHeight="1" x14ac:dyDescent="0.15"/>
    <row r="3914" ht="30" customHeight="1" x14ac:dyDescent="0.15"/>
    <row r="3915" ht="30" customHeight="1" x14ac:dyDescent="0.15"/>
    <row r="3916" ht="30" customHeight="1" x14ac:dyDescent="0.15"/>
    <row r="3917" ht="30" customHeight="1" x14ac:dyDescent="0.15"/>
    <row r="3918" ht="30" customHeight="1" x14ac:dyDescent="0.15"/>
    <row r="3919" ht="30" customHeight="1" x14ac:dyDescent="0.15"/>
    <row r="3920" ht="30" customHeight="1" x14ac:dyDescent="0.15"/>
    <row r="3921" ht="30" customHeight="1" x14ac:dyDescent="0.15"/>
    <row r="3922" ht="30" customHeight="1" x14ac:dyDescent="0.15"/>
    <row r="3923" ht="30" customHeight="1" x14ac:dyDescent="0.15"/>
    <row r="3924" ht="30" customHeight="1" x14ac:dyDescent="0.15"/>
    <row r="3925" ht="30" customHeight="1" x14ac:dyDescent="0.15"/>
    <row r="3926" ht="30" customHeight="1" x14ac:dyDescent="0.15"/>
    <row r="3927" ht="30" customHeight="1" x14ac:dyDescent="0.15"/>
    <row r="3928" ht="30" customHeight="1" x14ac:dyDescent="0.15"/>
    <row r="3929" ht="30" customHeight="1" x14ac:dyDescent="0.15"/>
    <row r="3930" ht="30" customHeight="1" x14ac:dyDescent="0.15"/>
    <row r="3931" ht="30" customHeight="1" x14ac:dyDescent="0.15"/>
    <row r="3932" ht="30" customHeight="1" x14ac:dyDescent="0.15"/>
    <row r="3933" ht="30" customHeight="1" x14ac:dyDescent="0.15"/>
    <row r="3934" ht="30" customHeight="1" x14ac:dyDescent="0.15"/>
    <row r="3935" ht="30" customHeight="1" x14ac:dyDescent="0.15"/>
    <row r="3936" ht="30" customHeight="1" x14ac:dyDescent="0.15"/>
    <row r="3937" ht="30" customHeight="1" x14ac:dyDescent="0.15"/>
    <row r="3938" ht="30" customHeight="1" x14ac:dyDescent="0.15"/>
    <row r="3939" ht="30" customHeight="1" x14ac:dyDescent="0.15"/>
    <row r="3940" ht="30" customHeight="1" x14ac:dyDescent="0.15"/>
    <row r="3941" ht="30" customHeight="1" x14ac:dyDescent="0.15"/>
    <row r="3942" ht="30" customHeight="1" x14ac:dyDescent="0.15"/>
    <row r="3943" ht="30" customHeight="1" x14ac:dyDescent="0.15"/>
    <row r="3944" ht="30" customHeight="1" x14ac:dyDescent="0.15"/>
    <row r="3945" ht="30" customHeight="1" x14ac:dyDescent="0.15"/>
    <row r="3946" ht="30" customHeight="1" x14ac:dyDescent="0.15"/>
    <row r="3947" ht="30" customHeight="1" x14ac:dyDescent="0.15"/>
    <row r="3948" ht="30" customHeight="1" x14ac:dyDescent="0.15"/>
    <row r="3949" ht="30" customHeight="1" x14ac:dyDescent="0.15"/>
    <row r="3950" ht="30" customHeight="1" x14ac:dyDescent="0.15"/>
    <row r="3951" ht="30" customHeight="1" x14ac:dyDescent="0.15"/>
    <row r="3952" ht="30" customHeight="1" x14ac:dyDescent="0.15"/>
    <row r="3953" ht="30" customHeight="1" x14ac:dyDescent="0.15"/>
    <row r="3954" ht="30" customHeight="1" x14ac:dyDescent="0.15"/>
    <row r="3955" ht="30" customHeight="1" x14ac:dyDescent="0.15"/>
    <row r="3956" ht="30" customHeight="1" x14ac:dyDescent="0.15"/>
    <row r="3957" ht="30" customHeight="1" x14ac:dyDescent="0.15"/>
    <row r="3958" ht="30" customHeight="1" x14ac:dyDescent="0.15"/>
    <row r="3959" ht="30" customHeight="1" x14ac:dyDescent="0.15"/>
    <row r="3960" ht="30" customHeight="1" x14ac:dyDescent="0.15"/>
    <row r="3961" ht="30" customHeight="1" x14ac:dyDescent="0.15"/>
    <row r="3962" ht="30" customHeight="1" x14ac:dyDescent="0.15"/>
    <row r="3963" ht="30" customHeight="1" x14ac:dyDescent="0.15"/>
    <row r="3964" ht="30" customHeight="1" x14ac:dyDescent="0.15"/>
    <row r="3965" ht="30" customHeight="1" x14ac:dyDescent="0.15"/>
    <row r="3966" ht="30" customHeight="1" x14ac:dyDescent="0.15"/>
    <row r="3967" ht="30" customHeight="1" x14ac:dyDescent="0.15"/>
    <row r="3968" ht="30" customHeight="1" x14ac:dyDescent="0.15"/>
    <row r="3969" ht="30" customHeight="1" x14ac:dyDescent="0.15"/>
    <row r="3970" ht="30" customHeight="1" x14ac:dyDescent="0.15"/>
    <row r="3971" ht="30" customHeight="1" x14ac:dyDescent="0.15"/>
    <row r="3972" ht="30" customHeight="1" x14ac:dyDescent="0.15"/>
    <row r="3973" ht="30" customHeight="1" x14ac:dyDescent="0.15"/>
    <row r="3974" ht="30" customHeight="1" x14ac:dyDescent="0.15"/>
    <row r="3975" ht="30" customHeight="1" x14ac:dyDescent="0.15"/>
    <row r="3976" ht="30" customHeight="1" x14ac:dyDescent="0.15"/>
    <row r="3977" ht="30" customHeight="1" x14ac:dyDescent="0.15"/>
    <row r="3978" ht="30" customHeight="1" x14ac:dyDescent="0.15"/>
    <row r="3979" ht="30" customHeight="1" x14ac:dyDescent="0.15"/>
    <row r="3980" ht="30" customHeight="1" x14ac:dyDescent="0.15"/>
    <row r="3981" ht="30" customHeight="1" x14ac:dyDescent="0.15"/>
    <row r="3982" ht="30" customHeight="1" x14ac:dyDescent="0.15"/>
    <row r="3983" ht="30" customHeight="1" x14ac:dyDescent="0.15"/>
    <row r="3984" ht="30" customHeight="1" x14ac:dyDescent="0.15"/>
    <row r="3985" ht="30" customHeight="1" x14ac:dyDescent="0.15"/>
    <row r="3986" ht="30" customHeight="1" x14ac:dyDescent="0.15"/>
    <row r="3987" ht="30" customHeight="1" x14ac:dyDescent="0.15"/>
    <row r="3988" ht="30" customHeight="1" x14ac:dyDescent="0.15"/>
    <row r="3989" ht="30" customHeight="1" x14ac:dyDescent="0.15"/>
    <row r="3990" ht="30" customHeight="1" x14ac:dyDescent="0.15"/>
    <row r="3991" ht="30" customHeight="1" x14ac:dyDescent="0.15"/>
    <row r="3992" ht="30" customHeight="1" x14ac:dyDescent="0.15"/>
    <row r="3993" ht="30" customHeight="1" x14ac:dyDescent="0.15"/>
    <row r="3994" ht="30" customHeight="1" x14ac:dyDescent="0.15"/>
    <row r="3995" ht="30" customHeight="1" x14ac:dyDescent="0.15"/>
    <row r="3996" ht="30" customHeight="1" x14ac:dyDescent="0.15"/>
    <row r="3997" ht="30" customHeight="1" x14ac:dyDescent="0.15"/>
    <row r="3998" ht="30" customHeight="1" x14ac:dyDescent="0.15"/>
    <row r="3999" ht="30" customHeight="1" x14ac:dyDescent="0.15"/>
    <row r="4000" ht="30" customHeight="1" x14ac:dyDescent="0.15"/>
    <row r="4001" ht="30" customHeight="1" x14ac:dyDescent="0.15"/>
    <row r="4002" ht="30" customHeight="1" x14ac:dyDescent="0.15"/>
    <row r="4003" ht="30" customHeight="1" x14ac:dyDescent="0.15"/>
    <row r="4004" ht="30" customHeight="1" x14ac:dyDescent="0.15"/>
    <row r="4005" ht="30" customHeight="1" x14ac:dyDescent="0.15"/>
    <row r="4006" ht="30" customHeight="1" x14ac:dyDescent="0.15"/>
    <row r="4007" ht="30" customHeight="1" x14ac:dyDescent="0.15"/>
    <row r="4008" ht="30" customHeight="1" x14ac:dyDescent="0.15"/>
    <row r="4009" ht="30" customHeight="1" x14ac:dyDescent="0.15"/>
    <row r="4010" ht="30" customHeight="1" x14ac:dyDescent="0.15"/>
    <row r="4011" ht="30" customHeight="1" x14ac:dyDescent="0.15"/>
    <row r="4012" ht="30" customHeight="1" x14ac:dyDescent="0.15"/>
    <row r="4013" ht="30" customHeight="1" x14ac:dyDescent="0.15"/>
    <row r="4014" ht="30" customHeight="1" x14ac:dyDescent="0.15"/>
    <row r="4015" ht="30" customHeight="1" x14ac:dyDescent="0.15"/>
    <row r="4016" ht="30" customHeight="1" x14ac:dyDescent="0.15"/>
    <row r="4017" ht="30" customHeight="1" x14ac:dyDescent="0.15"/>
    <row r="4018" ht="30" customHeight="1" x14ac:dyDescent="0.15"/>
    <row r="4019" ht="30" customHeight="1" x14ac:dyDescent="0.15"/>
    <row r="4020" ht="30" customHeight="1" x14ac:dyDescent="0.15"/>
    <row r="4021" ht="30" customHeight="1" x14ac:dyDescent="0.15"/>
    <row r="4022" ht="30" customHeight="1" x14ac:dyDescent="0.15"/>
    <row r="4023" ht="30" customHeight="1" x14ac:dyDescent="0.15"/>
    <row r="4024" ht="30" customHeight="1" x14ac:dyDescent="0.15"/>
    <row r="4025" ht="30" customHeight="1" x14ac:dyDescent="0.15"/>
    <row r="4026" ht="30" customHeight="1" x14ac:dyDescent="0.15"/>
    <row r="4027" ht="30" customHeight="1" x14ac:dyDescent="0.15"/>
    <row r="4028" ht="30" customHeight="1" x14ac:dyDescent="0.15"/>
    <row r="4029" ht="30" customHeight="1" x14ac:dyDescent="0.15"/>
    <row r="4030" ht="30" customHeight="1" x14ac:dyDescent="0.15"/>
    <row r="4031" ht="30" customHeight="1" x14ac:dyDescent="0.15"/>
    <row r="4032" ht="30" customHeight="1" x14ac:dyDescent="0.15"/>
    <row r="4033" ht="30" customHeight="1" x14ac:dyDescent="0.15"/>
    <row r="4034" ht="30" customHeight="1" x14ac:dyDescent="0.15"/>
    <row r="4035" ht="30" customHeight="1" x14ac:dyDescent="0.15"/>
    <row r="4036" ht="30" customHeight="1" x14ac:dyDescent="0.15"/>
    <row r="4037" ht="30" customHeight="1" x14ac:dyDescent="0.15"/>
    <row r="4038" ht="30" customHeight="1" x14ac:dyDescent="0.15"/>
    <row r="4039" ht="30" customHeight="1" x14ac:dyDescent="0.15"/>
    <row r="4040" ht="30" customHeight="1" x14ac:dyDescent="0.15"/>
    <row r="4041" ht="30" customHeight="1" x14ac:dyDescent="0.15"/>
    <row r="4042" ht="30" customHeight="1" x14ac:dyDescent="0.15"/>
    <row r="4043" ht="30" customHeight="1" x14ac:dyDescent="0.15"/>
    <row r="4044" ht="30" customHeight="1" x14ac:dyDescent="0.15"/>
    <row r="4045" ht="30" customHeight="1" x14ac:dyDescent="0.15"/>
    <row r="4046" ht="30" customHeight="1" x14ac:dyDescent="0.15"/>
    <row r="4047" ht="30" customHeight="1" x14ac:dyDescent="0.15"/>
    <row r="4048" ht="30" customHeight="1" x14ac:dyDescent="0.15"/>
    <row r="4049" ht="30" customHeight="1" x14ac:dyDescent="0.15"/>
    <row r="4050" ht="30" customHeight="1" x14ac:dyDescent="0.15"/>
    <row r="4051" ht="30" customHeight="1" x14ac:dyDescent="0.15"/>
    <row r="4052" ht="30" customHeight="1" x14ac:dyDescent="0.15"/>
    <row r="4053" ht="30" customHeight="1" x14ac:dyDescent="0.15"/>
    <row r="4054" ht="30" customHeight="1" x14ac:dyDescent="0.15"/>
    <row r="4055" ht="30" customHeight="1" x14ac:dyDescent="0.15"/>
    <row r="4056" ht="30" customHeight="1" x14ac:dyDescent="0.15"/>
    <row r="4057" ht="30" customHeight="1" x14ac:dyDescent="0.15"/>
    <row r="4058" ht="30" customHeight="1" x14ac:dyDescent="0.15"/>
    <row r="4059" ht="30" customHeight="1" x14ac:dyDescent="0.15"/>
    <row r="4060" ht="30" customHeight="1" x14ac:dyDescent="0.15"/>
    <row r="4061" ht="30" customHeight="1" x14ac:dyDescent="0.15"/>
    <row r="4062" ht="30" customHeight="1" x14ac:dyDescent="0.15"/>
    <row r="4063" ht="30" customHeight="1" x14ac:dyDescent="0.15"/>
    <row r="4064" ht="30" customHeight="1" x14ac:dyDescent="0.15"/>
    <row r="4065" ht="30" customHeight="1" x14ac:dyDescent="0.15"/>
    <row r="4066" ht="30" customHeight="1" x14ac:dyDescent="0.15"/>
    <row r="4067" ht="30" customHeight="1" x14ac:dyDescent="0.15"/>
    <row r="4068" ht="30" customHeight="1" x14ac:dyDescent="0.15"/>
    <row r="4069" ht="30" customHeight="1" x14ac:dyDescent="0.15"/>
    <row r="4070" ht="30" customHeight="1" x14ac:dyDescent="0.15"/>
    <row r="4071" ht="30" customHeight="1" x14ac:dyDescent="0.15"/>
    <row r="4072" ht="30" customHeight="1" x14ac:dyDescent="0.15"/>
    <row r="4073" ht="30" customHeight="1" x14ac:dyDescent="0.15"/>
    <row r="4074" ht="30" customHeight="1" x14ac:dyDescent="0.15"/>
    <row r="4075" ht="30" customHeight="1" x14ac:dyDescent="0.15"/>
    <row r="4076" ht="30" customHeight="1" x14ac:dyDescent="0.15"/>
    <row r="4077" ht="30" customHeight="1" x14ac:dyDescent="0.15"/>
    <row r="4078" ht="30" customHeight="1" x14ac:dyDescent="0.15"/>
    <row r="4079" ht="30" customHeight="1" x14ac:dyDescent="0.15"/>
    <row r="4080" ht="30" customHeight="1" x14ac:dyDescent="0.15"/>
    <row r="4081" ht="30" customHeight="1" x14ac:dyDescent="0.15"/>
    <row r="4082" ht="30" customHeight="1" x14ac:dyDescent="0.15"/>
    <row r="4083" ht="30" customHeight="1" x14ac:dyDescent="0.15"/>
    <row r="4084" ht="30" customHeight="1" x14ac:dyDescent="0.15"/>
    <row r="4085" ht="30" customHeight="1" x14ac:dyDescent="0.15"/>
    <row r="4086" ht="30" customHeight="1" x14ac:dyDescent="0.15"/>
    <row r="4087" ht="30" customHeight="1" x14ac:dyDescent="0.15"/>
    <row r="4088" ht="30" customHeight="1" x14ac:dyDescent="0.15"/>
    <row r="4089" ht="30" customHeight="1" x14ac:dyDescent="0.15"/>
    <row r="4090" ht="30" customHeight="1" x14ac:dyDescent="0.15"/>
    <row r="4091" ht="30" customHeight="1" x14ac:dyDescent="0.15"/>
    <row r="4092" ht="30" customHeight="1" x14ac:dyDescent="0.15"/>
    <row r="4093" ht="30" customHeight="1" x14ac:dyDescent="0.15"/>
    <row r="4094" ht="30" customHeight="1" x14ac:dyDescent="0.15"/>
    <row r="4095" ht="30" customHeight="1" x14ac:dyDescent="0.15"/>
    <row r="4096" ht="30" customHeight="1" x14ac:dyDescent="0.15"/>
    <row r="4097" ht="30" customHeight="1" x14ac:dyDescent="0.15"/>
    <row r="4098" ht="30" customHeight="1" x14ac:dyDescent="0.15"/>
    <row r="4099" ht="30" customHeight="1" x14ac:dyDescent="0.15"/>
    <row r="4100" ht="30" customHeight="1" x14ac:dyDescent="0.15"/>
    <row r="4101" ht="30" customHeight="1" x14ac:dyDescent="0.15"/>
    <row r="4102" ht="30" customHeight="1" x14ac:dyDescent="0.15"/>
    <row r="4103" ht="30" customHeight="1" x14ac:dyDescent="0.15"/>
    <row r="4104" ht="30" customHeight="1" x14ac:dyDescent="0.15"/>
    <row r="4105" ht="30" customHeight="1" x14ac:dyDescent="0.15"/>
    <row r="4106" ht="30" customHeight="1" x14ac:dyDescent="0.15"/>
    <row r="4107" ht="30" customHeight="1" x14ac:dyDescent="0.15"/>
    <row r="4108" ht="30" customHeight="1" x14ac:dyDescent="0.15"/>
    <row r="4109" ht="30" customHeight="1" x14ac:dyDescent="0.15"/>
    <row r="4110" ht="30" customHeight="1" x14ac:dyDescent="0.15"/>
    <row r="4111" ht="30" customHeight="1" x14ac:dyDescent="0.15"/>
    <row r="4112" ht="30" customHeight="1" x14ac:dyDescent="0.15"/>
    <row r="4113" ht="30" customHeight="1" x14ac:dyDescent="0.15"/>
    <row r="4114" ht="30" customHeight="1" x14ac:dyDescent="0.15"/>
    <row r="4115" ht="30" customHeight="1" x14ac:dyDescent="0.15"/>
    <row r="4116" ht="30" customHeight="1" x14ac:dyDescent="0.15"/>
    <row r="4117" ht="30" customHeight="1" x14ac:dyDescent="0.15"/>
    <row r="4118" ht="30" customHeight="1" x14ac:dyDescent="0.15"/>
    <row r="4119" ht="30" customHeight="1" x14ac:dyDescent="0.15"/>
    <row r="4120" ht="30" customHeight="1" x14ac:dyDescent="0.15"/>
    <row r="4121" ht="30" customHeight="1" x14ac:dyDescent="0.15"/>
    <row r="4122" ht="30" customHeight="1" x14ac:dyDescent="0.15"/>
    <row r="4123" ht="30" customHeight="1" x14ac:dyDescent="0.15"/>
    <row r="4124" ht="30" customHeight="1" x14ac:dyDescent="0.15"/>
    <row r="4125" ht="30" customHeight="1" x14ac:dyDescent="0.15"/>
    <row r="4126" ht="30" customHeight="1" x14ac:dyDescent="0.15"/>
    <row r="4127" ht="30" customHeight="1" x14ac:dyDescent="0.15"/>
    <row r="4128" ht="30" customHeight="1" x14ac:dyDescent="0.15"/>
    <row r="4129" ht="30" customHeight="1" x14ac:dyDescent="0.15"/>
    <row r="4130" ht="30" customHeight="1" x14ac:dyDescent="0.15"/>
    <row r="4131" ht="30" customHeight="1" x14ac:dyDescent="0.15"/>
    <row r="4132" ht="30" customHeight="1" x14ac:dyDescent="0.15"/>
    <row r="4133" ht="30" customHeight="1" x14ac:dyDescent="0.15"/>
    <row r="4134" ht="30" customHeight="1" x14ac:dyDescent="0.15"/>
    <row r="4135" ht="30" customHeight="1" x14ac:dyDescent="0.15"/>
    <row r="4136" ht="30" customHeight="1" x14ac:dyDescent="0.15"/>
    <row r="4137" ht="30" customHeight="1" x14ac:dyDescent="0.15"/>
    <row r="4138" ht="30" customHeight="1" x14ac:dyDescent="0.15"/>
    <row r="4139" ht="30" customHeight="1" x14ac:dyDescent="0.15"/>
    <row r="4140" ht="30" customHeight="1" x14ac:dyDescent="0.15"/>
    <row r="4141" ht="30" customHeight="1" x14ac:dyDescent="0.15"/>
    <row r="4142" ht="30" customHeight="1" x14ac:dyDescent="0.15"/>
    <row r="4143" ht="30" customHeight="1" x14ac:dyDescent="0.15"/>
    <row r="4144" ht="30" customHeight="1" x14ac:dyDescent="0.15"/>
    <row r="4145" ht="30" customHeight="1" x14ac:dyDescent="0.15"/>
    <row r="4146" ht="30" customHeight="1" x14ac:dyDescent="0.15"/>
    <row r="4147" ht="30" customHeight="1" x14ac:dyDescent="0.15"/>
    <row r="4148" ht="30" customHeight="1" x14ac:dyDescent="0.15"/>
    <row r="4149" ht="30" customHeight="1" x14ac:dyDescent="0.15"/>
    <row r="4150" ht="30" customHeight="1" x14ac:dyDescent="0.15"/>
    <row r="4151" ht="30" customHeight="1" x14ac:dyDescent="0.15"/>
    <row r="4152" ht="30" customHeight="1" x14ac:dyDescent="0.15"/>
    <row r="4153" ht="30" customHeight="1" x14ac:dyDescent="0.15"/>
    <row r="4154" ht="30" customHeight="1" x14ac:dyDescent="0.15"/>
    <row r="4155" ht="30" customHeight="1" x14ac:dyDescent="0.15"/>
    <row r="4156" ht="30" customHeight="1" x14ac:dyDescent="0.15"/>
    <row r="4157" ht="30" customHeight="1" x14ac:dyDescent="0.15"/>
    <row r="4158" ht="30" customHeight="1" x14ac:dyDescent="0.15"/>
    <row r="4159" ht="30" customHeight="1" x14ac:dyDescent="0.15"/>
    <row r="4160" ht="30" customHeight="1" x14ac:dyDescent="0.15"/>
    <row r="4161" ht="30" customHeight="1" x14ac:dyDescent="0.15"/>
    <row r="4162" ht="30" customHeight="1" x14ac:dyDescent="0.15"/>
    <row r="4163" ht="30" customHeight="1" x14ac:dyDescent="0.15"/>
    <row r="4164" ht="30" customHeight="1" x14ac:dyDescent="0.15"/>
    <row r="4165" ht="30" customHeight="1" x14ac:dyDescent="0.15"/>
    <row r="4166" ht="30" customHeight="1" x14ac:dyDescent="0.15"/>
    <row r="4167" ht="30" customHeight="1" x14ac:dyDescent="0.15"/>
    <row r="4168" ht="30" customHeight="1" x14ac:dyDescent="0.15"/>
    <row r="4169" ht="30" customHeight="1" x14ac:dyDescent="0.15"/>
    <row r="4170" ht="30" customHeight="1" x14ac:dyDescent="0.15"/>
    <row r="4171" ht="30" customHeight="1" x14ac:dyDescent="0.15"/>
    <row r="4172" ht="30" customHeight="1" x14ac:dyDescent="0.15"/>
    <row r="4173" ht="30" customHeight="1" x14ac:dyDescent="0.15"/>
    <row r="4174" ht="30" customHeight="1" x14ac:dyDescent="0.15"/>
    <row r="4175" ht="30" customHeight="1" x14ac:dyDescent="0.15"/>
    <row r="4176" ht="30" customHeight="1" x14ac:dyDescent="0.15"/>
    <row r="4177" ht="30" customHeight="1" x14ac:dyDescent="0.15"/>
    <row r="4178" ht="30" customHeight="1" x14ac:dyDescent="0.15"/>
    <row r="4179" ht="30" customHeight="1" x14ac:dyDescent="0.15"/>
    <row r="4180" ht="30" customHeight="1" x14ac:dyDescent="0.15"/>
    <row r="4181" ht="30" customHeight="1" x14ac:dyDescent="0.15"/>
    <row r="4182" ht="30" customHeight="1" x14ac:dyDescent="0.15"/>
    <row r="4183" ht="30" customHeight="1" x14ac:dyDescent="0.15"/>
    <row r="4184" ht="30" customHeight="1" x14ac:dyDescent="0.15"/>
    <row r="4185" ht="30" customHeight="1" x14ac:dyDescent="0.15"/>
    <row r="4186" ht="30" customHeight="1" x14ac:dyDescent="0.15"/>
    <row r="4187" ht="30" customHeight="1" x14ac:dyDescent="0.15"/>
    <row r="4188" ht="30" customHeight="1" x14ac:dyDescent="0.15"/>
    <row r="4189" ht="30" customHeight="1" x14ac:dyDescent="0.15"/>
    <row r="4190" ht="30" customHeight="1" x14ac:dyDescent="0.15"/>
    <row r="4191" ht="30" customHeight="1" x14ac:dyDescent="0.15"/>
    <row r="4192" ht="30" customHeight="1" x14ac:dyDescent="0.15"/>
    <row r="4193" ht="30" customHeight="1" x14ac:dyDescent="0.15"/>
    <row r="4194" ht="30" customHeight="1" x14ac:dyDescent="0.15"/>
    <row r="4195" ht="30" customHeight="1" x14ac:dyDescent="0.15"/>
    <row r="4196" ht="30" customHeight="1" x14ac:dyDescent="0.15"/>
    <row r="4197" ht="30" customHeight="1" x14ac:dyDescent="0.15"/>
    <row r="4198" ht="30" customHeight="1" x14ac:dyDescent="0.15"/>
    <row r="4199" ht="30" customHeight="1" x14ac:dyDescent="0.15"/>
    <row r="4200" ht="30" customHeight="1" x14ac:dyDescent="0.15"/>
    <row r="4201" ht="30" customHeight="1" x14ac:dyDescent="0.15"/>
    <row r="4202" ht="30" customHeight="1" x14ac:dyDescent="0.15"/>
    <row r="4203" ht="30" customHeight="1" x14ac:dyDescent="0.15"/>
    <row r="4204" ht="30" customHeight="1" x14ac:dyDescent="0.15"/>
    <row r="4205" ht="30" customHeight="1" x14ac:dyDescent="0.15"/>
    <row r="4206" ht="30" customHeight="1" x14ac:dyDescent="0.15"/>
    <row r="4207" ht="30" customHeight="1" x14ac:dyDescent="0.15"/>
    <row r="4208" ht="30" customHeight="1" x14ac:dyDescent="0.15"/>
    <row r="4209" ht="30" customHeight="1" x14ac:dyDescent="0.15"/>
    <row r="4210" ht="30" customHeight="1" x14ac:dyDescent="0.15"/>
    <row r="4211" ht="30" customHeight="1" x14ac:dyDescent="0.15"/>
    <row r="4212" ht="30" customHeight="1" x14ac:dyDescent="0.15"/>
    <row r="4213" ht="30" customHeight="1" x14ac:dyDescent="0.15"/>
    <row r="4214" ht="30" customHeight="1" x14ac:dyDescent="0.15"/>
    <row r="4215" ht="30" customHeight="1" x14ac:dyDescent="0.15"/>
    <row r="4216" ht="30" customHeight="1" x14ac:dyDescent="0.15"/>
    <row r="4217" ht="30" customHeight="1" x14ac:dyDescent="0.15"/>
    <row r="4218" ht="30" customHeight="1" x14ac:dyDescent="0.15"/>
    <row r="4219" ht="30" customHeight="1" x14ac:dyDescent="0.15"/>
    <row r="4220" ht="30" customHeight="1" x14ac:dyDescent="0.15"/>
    <row r="4221" ht="30" customHeight="1" x14ac:dyDescent="0.15"/>
    <row r="4222" ht="30" customHeight="1" x14ac:dyDescent="0.15"/>
    <row r="4223" ht="30" customHeight="1" x14ac:dyDescent="0.15"/>
    <row r="4224" ht="30" customHeight="1" x14ac:dyDescent="0.15"/>
    <row r="4225" ht="30" customHeight="1" x14ac:dyDescent="0.15"/>
    <row r="4226" ht="30" customHeight="1" x14ac:dyDescent="0.15"/>
    <row r="4227" ht="30" customHeight="1" x14ac:dyDescent="0.15"/>
    <row r="4228" ht="30" customHeight="1" x14ac:dyDescent="0.15"/>
    <row r="4229" ht="30" customHeight="1" x14ac:dyDescent="0.15"/>
    <row r="4230" ht="30" customHeight="1" x14ac:dyDescent="0.15"/>
    <row r="4231" ht="30" customHeight="1" x14ac:dyDescent="0.15"/>
    <row r="4232" ht="30" customHeight="1" x14ac:dyDescent="0.15"/>
    <row r="4233" ht="30" customHeight="1" x14ac:dyDescent="0.15"/>
    <row r="4234" ht="30" customHeight="1" x14ac:dyDescent="0.15"/>
    <row r="4235" ht="30" customHeight="1" x14ac:dyDescent="0.15"/>
    <row r="4236" ht="30" customHeight="1" x14ac:dyDescent="0.15"/>
    <row r="4237" ht="30" customHeight="1" x14ac:dyDescent="0.15"/>
    <row r="4238" ht="30" customHeight="1" x14ac:dyDescent="0.15"/>
    <row r="4239" ht="30" customHeight="1" x14ac:dyDescent="0.15"/>
    <row r="4240" ht="30" customHeight="1" x14ac:dyDescent="0.15"/>
    <row r="4241" ht="30" customHeight="1" x14ac:dyDescent="0.15"/>
    <row r="4242" ht="30" customHeight="1" x14ac:dyDescent="0.15"/>
    <row r="4243" ht="30" customHeight="1" x14ac:dyDescent="0.15"/>
    <row r="4244" ht="30" customHeight="1" x14ac:dyDescent="0.15"/>
    <row r="4245" ht="30" customHeight="1" x14ac:dyDescent="0.15"/>
    <row r="4246" ht="30" customHeight="1" x14ac:dyDescent="0.15"/>
    <row r="4247" ht="30" customHeight="1" x14ac:dyDescent="0.15"/>
    <row r="4248" ht="30" customHeight="1" x14ac:dyDescent="0.15"/>
    <row r="4249" ht="30" customHeight="1" x14ac:dyDescent="0.15"/>
    <row r="4250" ht="30" customHeight="1" x14ac:dyDescent="0.15"/>
    <row r="4251" ht="30" customHeight="1" x14ac:dyDescent="0.15"/>
    <row r="4252" ht="30" customHeight="1" x14ac:dyDescent="0.15"/>
    <row r="4253" ht="30" customHeight="1" x14ac:dyDescent="0.15"/>
    <row r="4254" ht="30" customHeight="1" x14ac:dyDescent="0.15"/>
    <row r="4255" ht="30" customHeight="1" x14ac:dyDescent="0.15"/>
    <row r="4256" ht="30" customHeight="1" x14ac:dyDescent="0.15"/>
    <row r="4257" ht="30" customHeight="1" x14ac:dyDescent="0.15"/>
    <row r="4258" ht="30" customHeight="1" x14ac:dyDescent="0.15"/>
    <row r="4259" ht="30" customHeight="1" x14ac:dyDescent="0.15"/>
    <row r="4260" ht="30" customHeight="1" x14ac:dyDescent="0.15"/>
    <row r="4261" ht="30" customHeight="1" x14ac:dyDescent="0.15"/>
    <row r="4262" ht="30" customHeight="1" x14ac:dyDescent="0.15"/>
    <row r="4263" ht="30" customHeight="1" x14ac:dyDescent="0.15"/>
    <row r="4264" ht="30" customHeight="1" x14ac:dyDescent="0.15"/>
    <row r="4265" ht="30" customHeight="1" x14ac:dyDescent="0.15"/>
    <row r="4266" ht="30" customHeight="1" x14ac:dyDescent="0.15"/>
    <row r="4267" ht="30" customHeight="1" x14ac:dyDescent="0.15"/>
    <row r="4268" ht="30" customHeight="1" x14ac:dyDescent="0.15"/>
    <row r="4269" ht="30" customHeight="1" x14ac:dyDescent="0.15"/>
    <row r="4270" ht="30" customHeight="1" x14ac:dyDescent="0.15"/>
    <row r="4271" ht="30" customHeight="1" x14ac:dyDescent="0.15"/>
    <row r="4272" ht="30" customHeight="1" x14ac:dyDescent="0.15"/>
    <row r="4273" ht="30" customHeight="1" x14ac:dyDescent="0.15"/>
    <row r="4274" ht="30" customHeight="1" x14ac:dyDescent="0.15"/>
    <row r="4275" ht="30" customHeight="1" x14ac:dyDescent="0.15"/>
    <row r="4276" ht="30" customHeight="1" x14ac:dyDescent="0.15"/>
    <row r="4277" ht="30" customHeight="1" x14ac:dyDescent="0.15"/>
    <row r="4278" ht="30" customHeight="1" x14ac:dyDescent="0.15"/>
    <row r="4279" ht="30" customHeight="1" x14ac:dyDescent="0.15"/>
    <row r="4280" ht="30" customHeight="1" x14ac:dyDescent="0.15"/>
    <row r="4281" ht="30" customHeight="1" x14ac:dyDescent="0.15"/>
    <row r="4282" ht="30" customHeight="1" x14ac:dyDescent="0.15"/>
    <row r="4283" ht="30" customHeight="1" x14ac:dyDescent="0.15"/>
    <row r="4284" ht="30" customHeight="1" x14ac:dyDescent="0.15"/>
    <row r="4285" ht="30" customHeight="1" x14ac:dyDescent="0.15"/>
    <row r="4286" ht="30" customHeight="1" x14ac:dyDescent="0.15"/>
    <row r="4287" ht="30" customHeight="1" x14ac:dyDescent="0.15"/>
    <row r="4288" ht="30" customHeight="1" x14ac:dyDescent="0.15"/>
    <row r="4289" ht="30" customHeight="1" x14ac:dyDescent="0.15"/>
    <row r="4290" ht="30" customHeight="1" x14ac:dyDescent="0.15"/>
    <row r="4291" ht="30" customHeight="1" x14ac:dyDescent="0.15"/>
    <row r="4292" ht="30" customHeight="1" x14ac:dyDescent="0.15"/>
    <row r="4293" ht="30" customHeight="1" x14ac:dyDescent="0.15"/>
    <row r="4294" ht="30" customHeight="1" x14ac:dyDescent="0.15"/>
    <row r="4295" ht="30" customHeight="1" x14ac:dyDescent="0.15"/>
    <row r="4296" ht="30" customHeight="1" x14ac:dyDescent="0.15"/>
    <row r="4297" ht="30" customHeight="1" x14ac:dyDescent="0.15"/>
    <row r="4298" ht="30" customHeight="1" x14ac:dyDescent="0.15"/>
    <row r="4299" ht="30" customHeight="1" x14ac:dyDescent="0.15"/>
    <row r="4300" ht="30" customHeight="1" x14ac:dyDescent="0.15"/>
    <row r="4301" ht="30" customHeight="1" x14ac:dyDescent="0.15"/>
    <row r="4302" ht="30" customHeight="1" x14ac:dyDescent="0.15"/>
    <row r="4303" ht="30" customHeight="1" x14ac:dyDescent="0.15"/>
    <row r="4304" ht="30" customHeight="1" x14ac:dyDescent="0.15"/>
    <row r="4305" ht="30" customHeight="1" x14ac:dyDescent="0.15"/>
    <row r="4306" ht="30" customHeight="1" x14ac:dyDescent="0.15"/>
    <row r="4307" ht="30" customHeight="1" x14ac:dyDescent="0.15"/>
    <row r="4308" ht="30" customHeight="1" x14ac:dyDescent="0.15"/>
    <row r="4309" ht="30" customHeight="1" x14ac:dyDescent="0.15"/>
    <row r="4310" ht="30" customHeight="1" x14ac:dyDescent="0.15"/>
    <row r="4311" ht="30" customHeight="1" x14ac:dyDescent="0.15"/>
    <row r="4312" ht="30" customHeight="1" x14ac:dyDescent="0.15"/>
    <row r="4313" ht="30" customHeight="1" x14ac:dyDescent="0.15"/>
    <row r="4314" ht="30" customHeight="1" x14ac:dyDescent="0.15"/>
    <row r="4315" ht="30" customHeight="1" x14ac:dyDescent="0.15"/>
    <row r="4316" ht="30" customHeight="1" x14ac:dyDescent="0.15"/>
    <row r="4317" ht="30" customHeight="1" x14ac:dyDescent="0.15"/>
    <row r="4318" ht="30" customHeight="1" x14ac:dyDescent="0.15"/>
    <row r="4319" ht="30" customHeight="1" x14ac:dyDescent="0.15"/>
    <row r="4320" ht="30" customHeight="1" x14ac:dyDescent="0.15"/>
    <row r="4321" ht="30" customHeight="1" x14ac:dyDescent="0.15"/>
    <row r="4322" ht="30" customHeight="1" x14ac:dyDescent="0.15"/>
    <row r="4323" ht="30" customHeight="1" x14ac:dyDescent="0.15"/>
    <row r="4324" ht="30" customHeight="1" x14ac:dyDescent="0.15"/>
    <row r="4325" ht="30" customHeight="1" x14ac:dyDescent="0.15"/>
    <row r="4326" ht="30" customHeight="1" x14ac:dyDescent="0.15"/>
    <row r="4327" ht="30" customHeight="1" x14ac:dyDescent="0.15"/>
    <row r="4328" ht="30" customHeight="1" x14ac:dyDescent="0.15"/>
    <row r="4329" ht="30" customHeight="1" x14ac:dyDescent="0.15"/>
    <row r="4330" ht="30" customHeight="1" x14ac:dyDescent="0.15"/>
    <row r="4331" ht="30" customHeight="1" x14ac:dyDescent="0.15"/>
    <row r="4332" ht="30" customHeight="1" x14ac:dyDescent="0.15"/>
    <row r="4333" ht="30" customHeight="1" x14ac:dyDescent="0.15"/>
    <row r="4334" ht="30" customHeight="1" x14ac:dyDescent="0.15"/>
    <row r="4335" ht="30" customHeight="1" x14ac:dyDescent="0.15"/>
    <row r="4336" ht="30" customHeight="1" x14ac:dyDescent="0.15"/>
    <row r="4337" ht="30" customHeight="1" x14ac:dyDescent="0.15"/>
    <row r="4338" ht="30" customHeight="1" x14ac:dyDescent="0.15"/>
    <row r="4339" ht="30" customHeight="1" x14ac:dyDescent="0.15"/>
    <row r="4340" ht="30" customHeight="1" x14ac:dyDescent="0.15"/>
    <row r="4341" ht="30" customHeight="1" x14ac:dyDescent="0.15"/>
    <row r="4342" ht="30" customHeight="1" x14ac:dyDescent="0.15"/>
    <row r="4343" ht="30" customHeight="1" x14ac:dyDescent="0.15"/>
    <row r="4344" ht="30" customHeight="1" x14ac:dyDescent="0.15"/>
    <row r="4345" ht="30" customHeight="1" x14ac:dyDescent="0.15"/>
    <row r="4346" ht="30" customHeight="1" x14ac:dyDescent="0.15"/>
    <row r="4347" ht="30" customHeight="1" x14ac:dyDescent="0.15"/>
    <row r="4348" ht="30" customHeight="1" x14ac:dyDescent="0.15"/>
    <row r="4349" ht="30" customHeight="1" x14ac:dyDescent="0.15"/>
    <row r="4350" ht="30" customHeight="1" x14ac:dyDescent="0.15"/>
    <row r="4351" ht="30" customHeight="1" x14ac:dyDescent="0.15"/>
    <row r="4352" ht="30" customHeight="1" x14ac:dyDescent="0.15"/>
    <row r="4353" ht="30" customHeight="1" x14ac:dyDescent="0.15"/>
    <row r="4354" ht="30" customHeight="1" x14ac:dyDescent="0.15"/>
    <row r="4355" ht="30" customHeight="1" x14ac:dyDescent="0.15"/>
    <row r="4356" ht="30" customHeight="1" x14ac:dyDescent="0.15"/>
    <row r="4357" ht="30" customHeight="1" x14ac:dyDescent="0.15"/>
    <row r="4358" ht="30" customHeight="1" x14ac:dyDescent="0.15"/>
    <row r="4359" ht="30" customHeight="1" x14ac:dyDescent="0.15"/>
    <row r="4360" ht="30" customHeight="1" x14ac:dyDescent="0.15"/>
    <row r="4361" ht="30" customHeight="1" x14ac:dyDescent="0.15"/>
    <row r="4362" ht="30" customHeight="1" x14ac:dyDescent="0.15"/>
    <row r="4363" ht="30" customHeight="1" x14ac:dyDescent="0.15"/>
    <row r="4364" ht="30" customHeight="1" x14ac:dyDescent="0.15"/>
    <row r="4365" ht="30" customHeight="1" x14ac:dyDescent="0.15"/>
    <row r="4366" ht="30" customHeight="1" x14ac:dyDescent="0.15"/>
    <row r="4367" ht="30" customHeight="1" x14ac:dyDescent="0.15"/>
    <row r="4368" ht="30" customHeight="1" x14ac:dyDescent="0.15"/>
    <row r="4369" ht="30" customHeight="1" x14ac:dyDescent="0.15"/>
    <row r="4370" ht="30" customHeight="1" x14ac:dyDescent="0.15"/>
    <row r="4371" ht="30" customHeight="1" x14ac:dyDescent="0.15"/>
    <row r="4372" ht="30" customHeight="1" x14ac:dyDescent="0.15"/>
    <row r="4373" ht="30" customHeight="1" x14ac:dyDescent="0.15"/>
    <row r="4374" ht="30" customHeight="1" x14ac:dyDescent="0.15"/>
    <row r="4375" ht="30" customHeight="1" x14ac:dyDescent="0.15"/>
    <row r="4376" ht="30" customHeight="1" x14ac:dyDescent="0.15"/>
    <row r="4377" ht="30" customHeight="1" x14ac:dyDescent="0.15"/>
    <row r="4378" ht="30" customHeight="1" x14ac:dyDescent="0.15"/>
    <row r="4379" ht="30" customHeight="1" x14ac:dyDescent="0.15"/>
    <row r="4380" ht="30" customHeight="1" x14ac:dyDescent="0.15"/>
    <row r="4381" ht="30" customHeight="1" x14ac:dyDescent="0.15"/>
    <row r="4382" ht="30" customHeight="1" x14ac:dyDescent="0.15"/>
    <row r="4383" ht="30" customHeight="1" x14ac:dyDescent="0.15"/>
    <row r="4384" ht="30" customHeight="1" x14ac:dyDescent="0.15"/>
    <row r="4385" ht="30" customHeight="1" x14ac:dyDescent="0.15"/>
    <row r="4386" ht="30" customHeight="1" x14ac:dyDescent="0.15"/>
    <row r="4387" ht="30" customHeight="1" x14ac:dyDescent="0.15"/>
    <row r="4388" ht="30" customHeight="1" x14ac:dyDescent="0.15"/>
    <row r="4389" ht="30" customHeight="1" x14ac:dyDescent="0.15"/>
    <row r="4390" ht="30" customHeight="1" x14ac:dyDescent="0.15"/>
    <row r="4391" ht="30" customHeight="1" x14ac:dyDescent="0.15"/>
    <row r="4392" ht="30" customHeight="1" x14ac:dyDescent="0.15"/>
    <row r="4393" ht="30" customHeight="1" x14ac:dyDescent="0.15"/>
    <row r="4394" ht="30" customHeight="1" x14ac:dyDescent="0.15"/>
    <row r="4395" ht="30" customHeight="1" x14ac:dyDescent="0.15"/>
    <row r="4396" ht="30" customHeight="1" x14ac:dyDescent="0.15"/>
    <row r="4397" ht="30" customHeight="1" x14ac:dyDescent="0.15"/>
    <row r="4398" ht="30" customHeight="1" x14ac:dyDescent="0.15"/>
    <row r="4399" ht="30" customHeight="1" x14ac:dyDescent="0.15"/>
    <row r="4400" ht="30" customHeight="1" x14ac:dyDescent="0.15"/>
    <row r="4401" ht="30" customHeight="1" x14ac:dyDescent="0.15"/>
    <row r="4402" ht="30" customHeight="1" x14ac:dyDescent="0.15"/>
    <row r="4403" ht="30" customHeight="1" x14ac:dyDescent="0.15"/>
    <row r="4404" ht="30" customHeight="1" x14ac:dyDescent="0.15"/>
    <row r="4405" ht="30" customHeight="1" x14ac:dyDescent="0.15"/>
    <row r="4406" ht="30" customHeight="1" x14ac:dyDescent="0.15"/>
    <row r="4407" ht="30" customHeight="1" x14ac:dyDescent="0.15"/>
    <row r="4408" ht="30" customHeight="1" x14ac:dyDescent="0.15"/>
    <row r="4409" ht="30" customHeight="1" x14ac:dyDescent="0.15"/>
    <row r="4410" ht="30" customHeight="1" x14ac:dyDescent="0.15"/>
    <row r="4411" ht="30" customHeight="1" x14ac:dyDescent="0.15"/>
    <row r="4412" ht="30" customHeight="1" x14ac:dyDescent="0.15"/>
    <row r="4413" ht="30" customHeight="1" x14ac:dyDescent="0.15"/>
    <row r="4414" ht="30" customHeight="1" x14ac:dyDescent="0.15"/>
    <row r="4415" ht="30" customHeight="1" x14ac:dyDescent="0.15"/>
    <row r="4416" ht="30" customHeight="1" x14ac:dyDescent="0.15"/>
    <row r="4417" ht="30" customHeight="1" x14ac:dyDescent="0.15"/>
    <row r="4418" ht="30" customHeight="1" x14ac:dyDescent="0.15"/>
    <row r="4419" ht="30" customHeight="1" x14ac:dyDescent="0.15"/>
    <row r="4420" ht="30" customHeight="1" x14ac:dyDescent="0.15"/>
    <row r="4421" ht="30" customHeight="1" x14ac:dyDescent="0.15"/>
    <row r="4422" ht="30" customHeight="1" x14ac:dyDescent="0.15"/>
    <row r="4423" ht="30" customHeight="1" x14ac:dyDescent="0.15"/>
    <row r="4424" ht="30" customHeight="1" x14ac:dyDescent="0.15"/>
    <row r="4425" ht="30" customHeight="1" x14ac:dyDescent="0.15"/>
    <row r="4426" ht="30" customHeight="1" x14ac:dyDescent="0.15"/>
    <row r="4427" ht="30" customHeight="1" x14ac:dyDescent="0.15"/>
    <row r="4428" ht="30" customHeight="1" x14ac:dyDescent="0.15"/>
    <row r="4429" ht="30" customHeight="1" x14ac:dyDescent="0.15"/>
    <row r="4430" ht="30" customHeight="1" x14ac:dyDescent="0.15"/>
    <row r="4431" ht="30" customHeight="1" x14ac:dyDescent="0.15"/>
    <row r="4432" ht="30" customHeight="1" x14ac:dyDescent="0.15"/>
    <row r="4433" ht="30" customHeight="1" x14ac:dyDescent="0.15"/>
    <row r="4434" ht="30" customHeight="1" x14ac:dyDescent="0.15"/>
    <row r="4435" ht="30" customHeight="1" x14ac:dyDescent="0.15"/>
    <row r="4436" ht="30" customHeight="1" x14ac:dyDescent="0.15"/>
    <row r="4437" ht="30" customHeight="1" x14ac:dyDescent="0.15"/>
    <row r="4438" ht="30" customHeight="1" x14ac:dyDescent="0.15"/>
    <row r="4439" ht="30" customHeight="1" x14ac:dyDescent="0.15"/>
    <row r="4440" ht="30" customHeight="1" x14ac:dyDescent="0.15"/>
    <row r="4441" ht="30" customHeight="1" x14ac:dyDescent="0.15"/>
    <row r="4442" ht="30" customHeight="1" x14ac:dyDescent="0.15"/>
    <row r="4443" ht="30" customHeight="1" x14ac:dyDescent="0.15"/>
    <row r="4444" ht="30" customHeight="1" x14ac:dyDescent="0.15"/>
    <row r="4445" ht="30" customHeight="1" x14ac:dyDescent="0.15"/>
    <row r="4446" ht="30" customHeight="1" x14ac:dyDescent="0.15"/>
    <row r="4447" ht="30" customHeight="1" x14ac:dyDescent="0.15"/>
    <row r="4448" ht="30" customHeight="1" x14ac:dyDescent="0.15"/>
    <row r="4449" ht="30" customHeight="1" x14ac:dyDescent="0.15"/>
    <row r="4450" ht="30" customHeight="1" x14ac:dyDescent="0.15"/>
    <row r="4451" ht="30" customHeight="1" x14ac:dyDescent="0.15"/>
    <row r="4452" ht="30" customHeight="1" x14ac:dyDescent="0.15"/>
    <row r="4453" ht="30" customHeight="1" x14ac:dyDescent="0.15"/>
    <row r="4454" ht="30" customHeight="1" x14ac:dyDescent="0.15"/>
    <row r="4455" ht="30" customHeight="1" x14ac:dyDescent="0.15"/>
    <row r="4456" ht="30" customHeight="1" x14ac:dyDescent="0.15"/>
    <row r="4457" ht="30" customHeight="1" x14ac:dyDescent="0.15"/>
    <row r="4458" ht="30" customHeight="1" x14ac:dyDescent="0.15"/>
    <row r="4459" ht="30" customHeight="1" x14ac:dyDescent="0.15"/>
    <row r="4460" ht="30" customHeight="1" x14ac:dyDescent="0.15"/>
    <row r="4461" ht="30" customHeight="1" x14ac:dyDescent="0.15"/>
    <row r="4462" ht="30" customHeight="1" x14ac:dyDescent="0.15"/>
    <row r="4463" ht="30" customHeight="1" x14ac:dyDescent="0.15"/>
    <row r="4464" ht="30" customHeight="1" x14ac:dyDescent="0.15"/>
    <row r="4465" ht="30" customHeight="1" x14ac:dyDescent="0.15"/>
    <row r="4466" ht="30" customHeight="1" x14ac:dyDescent="0.15"/>
    <row r="4467" ht="30" customHeight="1" x14ac:dyDescent="0.15"/>
    <row r="4468" ht="30" customHeight="1" x14ac:dyDescent="0.15"/>
    <row r="4469" ht="30" customHeight="1" x14ac:dyDescent="0.15"/>
    <row r="4470" ht="30" customHeight="1" x14ac:dyDescent="0.15"/>
    <row r="4471" ht="30" customHeight="1" x14ac:dyDescent="0.15"/>
    <row r="4472" ht="30" customHeight="1" x14ac:dyDescent="0.15"/>
    <row r="4473" ht="30" customHeight="1" x14ac:dyDescent="0.15"/>
    <row r="4474" ht="30" customHeight="1" x14ac:dyDescent="0.15"/>
    <row r="4475" ht="30" customHeight="1" x14ac:dyDescent="0.15"/>
    <row r="4476" ht="30" customHeight="1" x14ac:dyDescent="0.15"/>
    <row r="4477" ht="30" customHeight="1" x14ac:dyDescent="0.15"/>
    <row r="4478" ht="30" customHeight="1" x14ac:dyDescent="0.15"/>
    <row r="4479" ht="30" customHeight="1" x14ac:dyDescent="0.15"/>
    <row r="4480" ht="30" customHeight="1" x14ac:dyDescent="0.15"/>
    <row r="4481" ht="30" customHeight="1" x14ac:dyDescent="0.15"/>
    <row r="4482" ht="30" customHeight="1" x14ac:dyDescent="0.15"/>
    <row r="4483" ht="30" customHeight="1" x14ac:dyDescent="0.15"/>
    <row r="4484" ht="30" customHeight="1" x14ac:dyDescent="0.15"/>
    <row r="4485" ht="30" customHeight="1" x14ac:dyDescent="0.15"/>
    <row r="4486" ht="30" customHeight="1" x14ac:dyDescent="0.15"/>
    <row r="4487" ht="30" customHeight="1" x14ac:dyDescent="0.15"/>
    <row r="4488" ht="30" customHeight="1" x14ac:dyDescent="0.15"/>
    <row r="4489" ht="30" customHeight="1" x14ac:dyDescent="0.15"/>
    <row r="4490" ht="30" customHeight="1" x14ac:dyDescent="0.15"/>
    <row r="4491" ht="30" customHeight="1" x14ac:dyDescent="0.15"/>
    <row r="4492" ht="30" customHeight="1" x14ac:dyDescent="0.15"/>
    <row r="4493" ht="30" customHeight="1" x14ac:dyDescent="0.15"/>
    <row r="4494" ht="30" customHeight="1" x14ac:dyDescent="0.15"/>
    <row r="4495" ht="30" customHeight="1" x14ac:dyDescent="0.15"/>
    <row r="4496" ht="30" customHeight="1" x14ac:dyDescent="0.15"/>
    <row r="4497" ht="30" customHeight="1" x14ac:dyDescent="0.15"/>
    <row r="4498" ht="30" customHeight="1" x14ac:dyDescent="0.15"/>
    <row r="4499" ht="30" customHeight="1" x14ac:dyDescent="0.15"/>
    <row r="4500" ht="30" customHeight="1" x14ac:dyDescent="0.15"/>
    <row r="4501" ht="30" customHeight="1" x14ac:dyDescent="0.15"/>
    <row r="4502" ht="30" customHeight="1" x14ac:dyDescent="0.15"/>
    <row r="4503" ht="30" customHeight="1" x14ac:dyDescent="0.15"/>
    <row r="4504" ht="30" customHeight="1" x14ac:dyDescent="0.15"/>
    <row r="4505" ht="30" customHeight="1" x14ac:dyDescent="0.15"/>
    <row r="4506" ht="30" customHeight="1" x14ac:dyDescent="0.15"/>
    <row r="4507" ht="30" customHeight="1" x14ac:dyDescent="0.15"/>
    <row r="4508" ht="30" customHeight="1" x14ac:dyDescent="0.15"/>
    <row r="4509" ht="30" customHeight="1" x14ac:dyDescent="0.15"/>
    <row r="4510" ht="30" customHeight="1" x14ac:dyDescent="0.15"/>
    <row r="4511" ht="30" customHeight="1" x14ac:dyDescent="0.15"/>
    <row r="4512" ht="30" customHeight="1" x14ac:dyDescent="0.15"/>
    <row r="4513" ht="30" customHeight="1" x14ac:dyDescent="0.15"/>
    <row r="4514" ht="30" customHeight="1" x14ac:dyDescent="0.15"/>
    <row r="4515" ht="30" customHeight="1" x14ac:dyDescent="0.15"/>
    <row r="4516" ht="30" customHeight="1" x14ac:dyDescent="0.15"/>
    <row r="4517" ht="30" customHeight="1" x14ac:dyDescent="0.15"/>
    <row r="4518" ht="30" customHeight="1" x14ac:dyDescent="0.15"/>
    <row r="4519" ht="30" customHeight="1" x14ac:dyDescent="0.15"/>
    <row r="4520" ht="30" customHeight="1" x14ac:dyDescent="0.15"/>
    <row r="4521" ht="30" customHeight="1" x14ac:dyDescent="0.15"/>
    <row r="4522" ht="30" customHeight="1" x14ac:dyDescent="0.15"/>
    <row r="4523" ht="30" customHeight="1" x14ac:dyDescent="0.15"/>
    <row r="4524" ht="30" customHeight="1" x14ac:dyDescent="0.15"/>
    <row r="4525" ht="30" customHeight="1" x14ac:dyDescent="0.15"/>
    <row r="4526" ht="30" customHeight="1" x14ac:dyDescent="0.15"/>
    <row r="4527" ht="30" customHeight="1" x14ac:dyDescent="0.15"/>
    <row r="4528" ht="30" customHeight="1" x14ac:dyDescent="0.15"/>
    <row r="4529" ht="30" customHeight="1" x14ac:dyDescent="0.15"/>
    <row r="4530" ht="30" customHeight="1" x14ac:dyDescent="0.15"/>
    <row r="4531" ht="30" customHeight="1" x14ac:dyDescent="0.15"/>
    <row r="4532" ht="30" customHeight="1" x14ac:dyDescent="0.15"/>
    <row r="4533" ht="30" customHeight="1" x14ac:dyDescent="0.15"/>
    <row r="4534" ht="30" customHeight="1" x14ac:dyDescent="0.15"/>
    <row r="4535" ht="30" customHeight="1" x14ac:dyDescent="0.15"/>
    <row r="4536" ht="30" customHeight="1" x14ac:dyDescent="0.15"/>
    <row r="4537" ht="30" customHeight="1" x14ac:dyDescent="0.15"/>
    <row r="4538" ht="30" customHeight="1" x14ac:dyDescent="0.15"/>
    <row r="4539" ht="30" customHeight="1" x14ac:dyDescent="0.15"/>
    <row r="4540" ht="30" customHeight="1" x14ac:dyDescent="0.15"/>
    <row r="4541" ht="30" customHeight="1" x14ac:dyDescent="0.15"/>
    <row r="4542" ht="30" customHeight="1" x14ac:dyDescent="0.15"/>
    <row r="4543" ht="30" customHeight="1" x14ac:dyDescent="0.15"/>
    <row r="4544" ht="30" customHeight="1" x14ac:dyDescent="0.15"/>
    <row r="4545" ht="30" customHeight="1" x14ac:dyDescent="0.15"/>
    <row r="4546" ht="30" customHeight="1" x14ac:dyDescent="0.15"/>
    <row r="4547" ht="30" customHeight="1" x14ac:dyDescent="0.15"/>
    <row r="4548" ht="30" customHeight="1" x14ac:dyDescent="0.15"/>
    <row r="4549" ht="30" customHeight="1" x14ac:dyDescent="0.15"/>
    <row r="4550" ht="30" customHeight="1" x14ac:dyDescent="0.15"/>
    <row r="4551" ht="30" customHeight="1" x14ac:dyDescent="0.15"/>
    <row r="4552" ht="30" customHeight="1" x14ac:dyDescent="0.15"/>
    <row r="4553" ht="30" customHeight="1" x14ac:dyDescent="0.15"/>
    <row r="4554" ht="30" customHeight="1" x14ac:dyDescent="0.15"/>
    <row r="4555" ht="30" customHeight="1" x14ac:dyDescent="0.15"/>
    <row r="4556" ht="30" customHeight="1" x14ac:dyDescent="0.15"/>
    <row r="4557" ht="30" customHeight="1" x14ac:dyDescent="0.15"/>
    <row r="4558" ht="30" customHeight="1" x14ac:dyDescent="0.15"/>
    <row r="4559" ht="30" customHeight="1" x14ac:dyDescent="0.15"/>
    <row r="4560" ht="30" customHeight="1" x14ac:dyDescent="0.15"/>
    <row r="4561" ht="30" customHeight="1" x14ac:dyDescent="0.15"/>
    <row r="4562" ht="30" customHeight="1" x14ac:dyDescent="0.15"/>
    <row r="4563" ht="30" customHeight="1" x14ac:dyDescent="0.15"/>
    <row r="4564" ht="30" customHeight="1" x14ac:dyDescent="0.15"/>
    <row r="4565" ht="30" customHeight="1" x14ac:dyDescent="0.15"/>
    <row r="4566" ht="30" customHeight="1" x14ac:dyDescent="0.15"/>
    <row r="4567" ht="30" customHeight="1" x14ac:dyDescent="0.15"/>
    <row r="4568" ht="30" customHeight="1" x14ac:dyDescent="0.15"/>
    <row r="4569" ht="30" customHeight="1" x14ac:dyDescent="0.15"/>
    <row r="4570" ht="30" customHeight="1" x14ac:dyDescent="0.15"/>
    <row r="4571" ht="30" customHeight="1" x14ac:dyDescent="0.15"/>
    <row r="4572" ht="30" customHeight="1" x14ac:dyDescent="0.15"/>
    <row r="4573" ht="30" customHeight="1" x14ac:dyDescent="0.15"/>
    <row r="4574" ht="30" customHeight="1" x14ac:dyDescent="0.15"/>
    <row r="4575" ht="30" customHeight="1" x14ac:dyDescent="0.15"/>
    <row r="4576" ht="30" customHeight="1" x14ac:dyDescent="0.15"/>
    <row r="4577" ht="30" customHeight="1" x14ac:dyDescent="0.15"/>
    <row r="4578" ht="30" customHeight="1" x14ac:dyDescent="0.15"/>
    <row r="4579" ht="30" customHeight="1" x14ac:dyDescent="0.15"/>
    <row r="4580" ht="30" customHeight="1" x14ac:dyDescent="0.15"/>
    <row r="4581" ht="30" customHeight="1" x14ac:dyDescent="0.15"/>
    <row r="4582" ht="30" customHeight="1" x14ac:dyDescent="0.15"/>
    <row r="4583" ht="30" customHeight="1" x14ac:dyDescent="0.15"/>
    <row r="4584" ht="30" customHeight="1" x14ac:dyDescent="0.15"/>
    <row r="4585" ht="30" customHeight="1" x14ac:dyDescent="0.15"/>
    <row r="4586" ht="30" customHeight="1" x14ac:dyDescent="0.15"/>
    <row r="4587" ht="30" customHeight="1" x14ac:dyDescent="0.15"/>
    <row r="4588" ht="30" customHeight="1" x14ac:dyDescent="0.15"/>
    <row r="4589" ht="30" customHeight="1" x14ac:dyDescent="0.15"/>
    <row r="4590" ht="30" customHeight="1" x14ac:dyDescent="0.15"/>
    <row r="4591" ht="30" customHeight="1" x14ac:dyDescent="0.15"/>
    <row r="4592" ht="30" customHeight="1" x14ac:dyDescent="0.15"/>
    <row r="4593" ht="30" customHeight="1" x14ac:dyDescent="0.15"/>
    <row r="4594" ht="30" customHeight="1" x14ac:dyDescent="0.15"/>
    <row r="4595" ht="30" customHeight="1" x14ac:dyDescent="0.15"/>
    <row r="4596" ht="30" customHeight="1" x14ac:dyDescent="0.15"/>
    <row r="4597" ht="30" customHeight="1" x14ac:dyDescent="0.15"/>
    <row r="4598" ht="30" customHeight="1" x14ac:dyDescent="0.15"/>
    <row r="4599" ht="30" customHeight="1" x14ac:dyDescent="0.15"/>
    <row r="4600" ht="30" customHeight="1" x14ac:dyDescent="0.15"/>
    <row r="4601" ht="30" customHeight="1" x14ac:dyDescent="0.15"/>
    <row r="4602" ht="30" customHeight="1" x14ac:dyDescent="0.15"/>
    <row r="4603" ht="30" customHeight="1" x14ac:dyDescent="0.15"/>
    <row r="4604" ht="30" customHeight="1" x14ac:dyDescent="0.15"/>
    <row r="4605" ht="30" customHeight="1" x14ac:dyDescent="0.15"/>
    <row r="4606" ht="30" customHeight="1" x14ac:dyDescent="0.15"/>
    <row r="4607" ht="30" customHeight="1" x14ac:dyDescent="0.15"/>
    <row r="4608" ht="30" customHeight="1" x14ac:dyDescent="0.15"/>
    <row r="4609" ht="30" customHeight="1" x14ac:dyDescent="0.15"/>
    <row r="4610" ht="30" customHeight="1" x14ac:dyDescent="0.15"/>
    <row r="4611" ht="30" customHeight="1" x14ac:dyDescent="0.15"/>
    <row r="4612" ht="30" customHeight="1" x14ac:dyDescent="0.15"/>
    <row r="4613" ht="30" customHeight="1" x14ac:dyDescent="0.15"/>
    <row r="4614" ht="30" customHeight="1" x14ac:dyDescent="0.15"/>
    <row r="4615" ht="30" customHeight="1" x14ac:dyDescent="0.15"/>
    <row r="4616" ht="30" customHeight="1" x14ac:dyDescent="0.15"/>
    <row r="4617" ht="30" customHeight="1" x14ac:dyDescent="0.15"/>
    <row r="4618" ht="30" customHeight="1" x14ac:dyDescent="0.15"/>
    <row r="4619" ht="30" customHeight="1" x14ac:dyDescent="0.15"/>
    <row r="4620" ht="30" customHeight="1" x14ac:dyDescent="0.15"/>
    <row r="4621" ht="30" customHeight="1" x14ac:dyDescent="0.15"/>
    <row r="4622" ht="30" customHeight="1" x14ac:dyDescent="0.15"/>
    <row r="4623" ht="30" customHeight="1" x14ac:dyDescent="0.15"/>
    <row r="4624" ht="30" customHeight="1" x14ac:dyDescent="0.15"/>
    <row r="4625" ht="30" customHeight="1" x14ac:dyDescent="0.15"/>
    <row r="4626" ht="30" customHeight="1" x14ac:dyDescent="0.15"/>
    <row r="4627" ht="30" customHeight="1" x14ac:dyDescent="0.15"/>
    <row r="4628" ht="30" customHeight="1" x14ac:dyDescent="0.15"/>
    <row r="4629" ht="30" customHeight="1" x14ac:dyDescent="0.15"/>
    <row r="4630" ht="30" customHeight="1" x14ac:dyDescent="0.15"/>
    <row r="4631" ht="30" customHeight="1" x14ac:dyDescent="0.15"/>
    <row r="4632" ht="30" customHeight="1" x14ac:dyDescent="0.15"/>
    <row r="4633" ht="30" customHeight="1" x14ac:dyDescent="0.15"/>
    <row r="4634" ht="30" customHeight="1" x14ac:dyDescent="0.15"/>
    <row r="4635" ht="30" customHeight="1" x14ac:dyDescent="0.15"/>
    <row r="4636" ht="30" customHeight="1" x14ac:dyDescent="0.15"/>
    <row r="4637" ht="30" customHeight="1" x14ac:dyDescent="0.15"/>
    <row r="4638" ht="30" customHeight="1" x14ac:dyDescent="0.15"/>
    <row r="4639" ht="30" customHeight="1" x14ac:dyDescent="0.15"/>
    <row r="4640" ht="30" customHeight="1" x14ac:dyDescent="0.15"/>
    <row r="4641" ht="30" customHeight="1" x14ac:dyDescent="0.15"/>
    <row r="4642" ht="30" customHeight="1" x14ac:dyDescent="0.15"/>
    <row r="4643" ht="30" customHeight="1" x14ac:dyDescent="0.15"/>
    <row r="4644" ht="30" customHeight="1" x14ac:dyDescent="0.15"/>
    <row r="4645" ht="30" customHeight="1" x14ac:dyDescent="0.15"/>
    <row r="4646" ht="30" customHeight="1" x14ac:dyDescent="0.15"/>
    <row r="4647" ht="30" customHeight="1" x14ac:dyDescent="0.15"/>
    <row r="4648" ht="30" customHeight="1" x14ac:dyDescent="0.15"/>
    <row r="4649" ht="30" customHeight="1" x14ac:dyDescent="0.15"/>
    <row r="4650" ht="30" customHeight="1" x14ac:dyDescent="0.15"/>
    <row r="4651" ht="30" customHeight="1" x14ac:dyDescent="0.15"/>
    <row r="4652" ht="30" customHeight="1" x14ac:dyDescent="0.15"/>
    <row r="4653" ht="30" customHeight="1" x14ac:dyDescent="0.15"/>
    <row r="4654" ht="30" customHeight="1" x14ac:dyDescent="0.15"/>
    <row r="4655" ht="30" customHeight="1" x14ac:dyDescent="0.15"/>
    <row r="4656" ht="30" customHeight="1" x14ac:dyDescent="0.15"/>
    <row r="4657" ht="30" customHeight="1" x14ac:dyDescent="0.15"/>
    <row r="4658" ht="30" customHeight="1" x14ac:dyDescent="0.15"/>
    <row r="4659" ht="30" customHeight="1" x14ac:dyDescent="0.15"/>
    <row r="4660" ht="30" customHeight="1" x14ac:dyDescent="0.15"/>
    <row r="4661" ht="30" customHeight="1" x14ac:dyDescent="0.15"/>
    <row r="4662" ht="30" customHeight="1" x14ac:dyDescent="0.15"/>
    <row r="4663" ht="30" customHeight="1" x14ac:dyDescent="0.15"/>
    <row r="4664" ht="30" customHeight="1" x14ac:dyDescent="0.15"/>
    <row r="4665" ht="30" customHeight="1" x14ac:dyDescent="0.15"/>
    <row r="4666" ht="30" customHeight="1" x14ac:dyDescent="0.15"/>
    <row r="4667" ht="30" customHeight="1" x14ac:dyDescent="0.15"/>
    <row r="4668" ht="30" customHeight="1" x14ac:dyDescent="0.15"/>
    <row r="4669" ht="30" customHeight="1" x14ac:dyDescent="0.15"/>
    <row r="4670" ht="30" customHeight="1" x14ac:dyDescent="0.15"/>
    <row r="4671" ht="30" customHeight="1" x14ac:dyDescent="0.15"/>
    <row r="4672" ht="30" customHeight="1" x14ac:dyDescent="0.15"/>
    <row r="4673" ht="30" customHeight="1" x14ac:dyDescent="0.15"/>
    <row r="4674" ht="30" customHeight="1" x14ac:dyDescent="0.15"/>
    <row r="4675" ht="30" customHeight="1" x14ac:dyDescent="0.15"/>
    <row r="4676" ht="30" customHeight="1" x14ac:dyDescent="0.15"/>
    <row r="4677" ht="30" customHeight="1" x14ac:dyDescent="0.15"/>
    <row r="4678" ht="30" customHeight="1" x14ac:dyDescent="0.15"/>
    <row r="4679" ht="30" customHeight="1" x14ac:dyDescent="0.15"/>
    <row r="4680" ht="30" customHeight="1" x14ac:dyDescent="0.15"/>
    <row r="4681" ht="30" customHeight="1" x14ac:dyDescent="0.15"/>
    <row r="4682" ht="30" customHeight="1" x14ac:dyDescent="0.15"/>
    <row r="4683" ht="30" customHeight="1" x14ac:dyDescent="0.15"/>
    <row r="4684" ht="30" customHeight="1" x14ac:dyDescent="0.15"/>
    <row r="4685" ht="30" customHeight="1" x14ac:dyDescent="0.15"/>
    <row r="4686" ht="30" customHeight="1" x14ac:dyDescent="0.15"/>
    <row r="4687" ht="30" customHeight="1" x14ac:dyDescent="0.15"/>
    <row r="4688" ht="30" customHeight="1" x14ac:dyDescent="0.15"/>
    <row r="4689" ht="30" customHeight="1" x14ac:dyDescent="0.15"/>
    <row r="4690" ht="30" customHeight="1" x14ac:dyDescent="0.15"/>
    <row r="4691" ht="30" customHeight="1" x14ac:dyDescent="0.15"/>
    <row r="4692" ht="30" customHeight="1" x14ac:dyDescent="0.15"/>
    <row r="4693" ht="30" customHeight="1" x14ac:dyDescent="0.15"/>
    <row r="4694" ht="30" customHeight="1" x14ac:dyDescent="0.15"/>
    <row r="4695" ht="30" customHeight="1" x14ac:dyDescent="0.15"/>
    <row r="4696" ht="30" customHeight="1" x14ac:dyDescent="0.15"/>
    <row r="4697" ht="30" customHeight="1" x14ac:dyDescent="0.15"/>
    <row r="4698" ht="30" customHeight="1" x14ac:dyDescent="0.15"/>
    <row r="4699" ht="30" customHeight="1" x14ac:dyDescent="0.15"/>
    <row r="4700" ht="30" customHeight="1" x14ac:dyDescent="0.15"/>
    <row r="4701" ht="30" customHeight="1" x14ac:dyDescent="0.15"/>
    <row r="4702" ht="30" customHeight="1" x14ac:dyDescent="0.15"/>
    <row r="4703" ht="30" customHeight="1" x14ac:dyDescent="0.15"/>
    <row r="4704" ht="30" customHeight="1" x14ac:dyDescent="0.15"/>
    <row r="4705" ht="30" customHeight="1" x14ac:dyDescent="0.15"/>
    <row r="4706" ht="30" customHeight="1" x14ac:dyDescent="0.15"/>
    <row r="4707" ht="30" customHeight="1" x14ac:dyDescent="0.15"/>
    <row r="4708" ht="30" customHeight="1" x14ac:dyDescent="0.15"/>
    <row r="4709" ht="30" customHeight="1" x14ac:dyDescent="0.15"/>
    <row r="4710" ht="30" customHeight="1" x14ac:dyDescent="0.15"/>
    <row r="4711" ht="30" customHeight="1" x14ac:dyDescent="0.15"/>
    <row r="4712" ht="30" customHeight="1" x14ac:dyDescent="0.15"/>
    <row r="4713" ht="30" customHeight="1" x14ac:dyDescent="0.15"/>
    <row r="4714" ht="30" customHeight="1" x14ac:dyDescent="0.15"/>
    <row r="4715" ht="30" customHeight="1" x14ac:dyDescent="0.15"/>
    <row r="4716" ht="30" customHeight="1" x14ac:dyDescent="0.15"/>
    <row r="4717" ht="30" customHeight="1" x14ac:dyDescent="0.15"/>
    <row r="4718" ht="30" customHeight="1" x14ac:dyDescent="0.15"/>
    <row r="4719" ht="30" customHeight="1" x14ac:dyDescent="0.15"/>
    <row r="4720" ht="30" customHeight="1" x14ac:dyDescent="0.15"/>
    <row r="4721" ht="30" customHeight="1" x14ac:dyDescent="0.15"/>
    <row r="4722" ht="30" customHeight="1" x14ac:dyDescent="0.15"/>
    <row r="4723" ht="30" customHeight="1" x14ac:dyDescent="0.15"/>
    <row r="4724" ht="30" customHeight="1" x14ac:dyDescent="0.15"/>
    <row r="4725" ht="30" customHeight="1" x14ac:dyDescent="0.15"/>
    <row r="4726" ht="30" customHeight="1" x14ac:dyDescent="0.15"/>
    <row r="4727" ht="30" customHeight="1" x14ac:dyDescent="0.15"/>
    <row r="4728" ht="30" customHeight="1" x14ac:dyDescent="0.15"/>
    <row r="4729" ht="30" customHeight="1" x14ac:dyDescent="0.15"/>
    <row r="4730" ht="30" customHeight="1" x14ac:dyDescent="0.15"/>
    <row r="4731" ht="30" customHeight="1" x14ac:dyDescent="0.15"/>
    <row r="4732" ht="30" customHeight="1" x14ac:dyDescent="0.15"/>
    <row r="4733" ht="30" customHeight="1" x14ac:dyDescent="0.15"/>
    <row r="4734" ht="30" customHeight="1" x14ac:dyDescent="0.15"/>
    <row r="4735" ht="30" customHeight="1" x14ac:dyDescent="0.15"/>
    <row r="4736" ht="30" customHeight="1" x14ac:dyDescent="0.15"/>
    <row r="4737" ht="30" customHeight="1" x14ac:dyDescent="0.15"/>
    <row r="4738" ht="30" customHeight="1" x14ac:dyDescent="0.15"/>
    <row r="4739" ht="30" customHeight="1" x14ac:dyDescent="0.15"/>
    <row r="4740" ht="30" customHeight="1" x14ac:dyDescent="0.15"/>
    <row r="4741" ht="30" customHeight="1" x14ac:dyDescent="0.15"/>
    <row r="4742" ht="30" customHeight="1" x14ac:dyDescent="0.15"/>
    <row r="4743" ht="30" customHeight="1" x14ac:dyDescent="0.15"/>
    <row r="4744" ht="30" customHeight="1" x14ac:dyDescent="0.15"/>
    <row r="4745" ht="30" customHeight="1" x14ac:dyDescent="0.15"/>
    <row r="4746" ht="30" customHeight="1" x14ac:dyDescent="0.15"/>
    <row r="4747" ht="30" customHeight="1" x14ac:dyDescent="0.15"/>
    <row r="4748" ht="30" customHeight="1" x14ac:dyDescent="0.15"/>
    <row r="4749" ht="30" customHeight="1" x14ac:dyDescent="0.15"/>
    <row r="4750" ht="30" customHeight="1" x14ac:dyDescent="0.15"/>
    <row r="4751" ht="30" customHeight="1" x14ac:dyDescent="0.15"/>
    <row r="4752" ht="30" customHeight="1" x14ac:dyDescent="0.15"/>
    <row r="4753" ht="30" customHeight="1" x14ac:dyDescent="0.15"/>
    <row r="4754" ht="30" customHeight="1" x14ac:dyDescent="0.15"/>
    <row r="4755" ht="30" customHeight="1" x14ac:dyDescent="0.15"/>
    <row r="4756" ht="30" customHeight="1" x14ac:dyDescent="0.15"/>
    <row r="4757" ht="30" customHeight="1" x14ac:dyDescent="0.15"/>
    <row r="4758" ht="30" customHeight="1" x14ac:dyDescent="0.15"/>
    <row r="4759" ht="30" customHeight="1" x14ac:dyDescent="0.15"/>
    <row r="4760" ht="30" customHeight="1" x14ac:dyDescent="0.15"/>
    <row r="4761" ht="30" customHeight="1" x14ac:dyDescent="0.15"/>
    <row r="4762" ht="30" customHeight="1" x14ac:dyDescent="0.15"/>
    <row r="4763" ht="30" customHeight="1" x14ac:dyDescent="0.15"/>
    <row r="4764" ht="30" customHeight="1" x14ac:dyDescent="0.15"/>
    <row r="4765" ht="30" customHeight="1" x14ac:dyDescent="0.15"/>
    <row r="4766" ht="30" customHeight="1" x14ac:dyDescent="0.15"/>
    <row r="4767" ht="30" customHeight="1" x14ac:dyDescent="0.15"/>
    <row r="4768" ht="30" customHeight="1" x14ac:dyDescent="0.15"/>
    <row r="4769" ht="30" customHeight="1" x14ac:dyDescent="0.15"/>
    <row r="4770" ht="30" customHeight="1" x14ac:dyDescent="0.15"/>
    <row r="4771" ht="30" customHeight="1" x14ac:dyDescent="0.15"/>
    <row r="4772" ht="30" customHeight="1" x14ac:dyDescent="0.15"/>
    <row r="4773" ht="30" customHeight="1" x14ac:dyDescent="0.15"/>
    <row r="4774" ht="30" customHeight="1" x14ac:dyDescent="0.15"/>
    <row r="4775" ht="30" customHeight="1" x14ac:dyDescent="0.15"/>
    <row r="4776" ht="30" customHeight="1" x14ac:dyDescent="0.15"/>
    <row r="4777" ht="30" customHeight="1" x14ac:dyDescent="0.15"/>
    <row r="4778" ht="30" customHeight="1" x14ac:dyDescent="0.15"/>
    <row r="4779" ht="30" customHeight="1" x14ac:dyDescent="0.15"/>
    <row r="4780" ht="30" customHeight="1" x14ac:dyDescent="0.15"/>
    <row r="4781" ht="30" customHeight="1" x14ac:dyDescent="0.15"/>
    <row r="4782" ht="30" customHeight="1" x14ac:dyDescent="0.15"/>
    <row r="4783" ht="30" customHeight="1" x14ac:dyDescent="0.15"/>
    <row r="4784" ht="30" customHeight="1" x14ac:dyDescent="0.15"/>
    <row r="4785" ht="30" customHeight="1" x14ac:dyDescent="0.15"/>
    <row r="4786" ht="30" customHeight="1" x14ac:dyDescent="0.15"/>
    <row r="4787" ht="30" customHeight="1" x14ac:dyDescent="0.15"/>
    <row r="4788" ht="30" customHeight="1" x14ac:dyDescent="0.15"/>
    <row r="4789" ht="30" customHeight="1" x14ac:dyDescent="0.15"/>
    <row r="4790" ht="30" customHeight="1" x14ac:dyDescent="0.15"/>
    <row r="4791" ht="30" customHeight="1" x14ac:dyDescent="0.15"/>
    <row r="4792" ht="30" customHeight="1" x14ac:dyDescent="0.15"/>
    <row r="4793" ht="30" customHeight="1" x14ac:dyDescent="0.15"/>
    <row r="4794" ht="30" customHeight="1" x14ac:dyDescent="0.15"/>
    <row r="4795" ht="30" customHeight="1" x14ac:dyDescent="0.15"/>
    <row r="4796" ht="30" customHeight="1" x14ac:dyDescent="0.15"/>
    <row r="4797" ht="30" customHeight="1" x14ac:dyDescent="0.15"/>
    <row r="4798" ht="30" customHeight="1" x14ac:dyDescent="0.15"/>
    <row r="4799" ht="30" customHeight="1" x14ac:dyDescent="0.15"/>
    <row r="4800" ht="30" customHeight="1" x14ac:dyDescent="0.15"/>
    <row r="4801" ht="30" customHeight="1" x14ac:dyDescent="0.15"/>
    <row r="4802" ht="30" customHeight="1" x14ac:dyDescent="0.15"/>
    <row r="4803" ht="30" customHeight="1" x14ac:dyDescent="0.15"/>
    <row r="4804" ht="30" customHeight="1" x14ac:dyDescent="0.15"/>
    <row r="4805" ht="30" customHeight="1" x14ac:dyDescent="0.15"/>
    <row r="4806" ht="30" customHeight="1" x14ac:dyDescent="0.15"/>
    <row r="4807" ht="30" customHeight="1" x14ac:dyDescent="0.15"/>
    <row r="4808" ht="30" customHeight="1" x14ac:dyDescent="0.15"/>
    <row r="4809" ht="30" customHeight="1" x14ac:dyDescent="0.15"/>
    <row r="4810" ht="30" customHeight="1" x14ac:dyDescent="0.15"/>
    <row r="4811" ht="30" customHeight="1" x14ac:dyDescent="0.15"/>
    <row r="4812" ht="30" customHeight="1" x14ac:dyDescent="0.15"/>
    <row r="4813" ht="30" customHeight="1" x14ac:dyDescent="0.15"/>
    <row r="4814" ht="30" customHeight="1" x14ac:dyDescent="0.15"/>
    <row r="4815" ht="30" customHeight="1" x14ac:dyDescent="0.15"/>
    <row r="4816" ht="30" customHeight="1" x14ac:dyDescent="0.15"/>
    <row r="4817" ht="30" customHeight="1" x14ac:dyDescent="0.15"/>
    <row r="4818" ht="30" customHeight="1" x14ac:dyDescent="0.15"/>
    <row r="4819" ht="30" customHeight="1" x14ac:dyDescent="0.15"/>
    <row r="4820" ht="30" customHeight="1" x14ac:dyDescent="0.15"/>
    <row r="4821" ht="30" customHeight="1" x14ac:dyDescent="0.15"/>
    <row r="4822" ht="30" customHeight="1" x14ac:dyDescent="0.15"/>
    <row r="4823" ht="30" customHeight="1" x14ac:dyDescent="0.15"/>
    <row r="4824" ht="30" customHeight="1" x14ac:dyDescent="0.15"/>
    <row r="4825" ht="30" customHeight="1" x14ac:dyDescent="0.15"/>
    <row r="4826" ht="30" customHeight="1" x14ac:dyDescent="0.15"/>
    <row r="4827" ht="30" customHeight="1" x14ac:dyDescent="0.15"/>
    <row r="4828" ht="30" customHeight="1" x14ac:dyDescent="0.15"/>
    <row r="4829" ht="30" customHeight="1" x14ac:dyDescent="0.15"/>
    <row r="4830" ht="30" customHeight="1" x14ac:dyDescent="0.15"/>
    <row r="4831" ht="30" customHeight="1" x14ac:dyDescent="0.15"/>
    <row r="4832" ht="30" customHeight="1" x14ac:dyDescent="0.15"/>
    <row r="4833" ht="30" customHeight="1" x14ac:dyDescent="0.15"/>
    <row r="4834" ht="30" customHeight="1" x14ac:dyDescent="0.15"/>
    <row r="4835" ht="30" customHeight="1" x14ac:dyDescent="0.15"/>
    <row r="4836" ht="30" customHeight="1" x14ac:dyDescent="0.15"/>
    <row r="4837" ht="30" customHeight="1" x14ac:dyDescent="0.15"/>
    <row r="4838" ht="30" customHeight="1" x14ac:dyDescent="0.15"/>
    <row r="4839" ht="30" customHeight="1" x14ac:dyDescent="0.15"/>
    <row r="4840" ht="30" customHeight="1" x14ac:dyDescent="0.15"/>
    <row r="4841" ht="30" customHeight="1" x14ac:dyDescent="0.15"/>
    <row r="4842" ht="30" customHeight="1" x14ac:dyDescent="0.15"/>
    <row r="4843" ht="30" customHeight="1" x14ac:dyDescent="0.15"/>
    <row r="4844" ht="30" customHeight="1" x14ac:dyDescent="0.15"/>
    <row r="4845" ht="30" customHeight="1" x14ac:dyDescent="0.15"/>
    <row r="4846" ht="30" customHeight="1" x14ac:dyDescent="0.15"/>
    <row r="4847" ht="30" customHeight="1" x14ac:dyDescent="0.15"/>
    <row r="4848" ht="30" customHeight="1" x14ac:dyDescent="0.15"/>
    <row r="4849" ht="30" customHeight="1" x14ac:dyDescent="0.15"/>
    <row r="4850" ht="30" customHeight="1" x14ac:dyDescent="0.15"/>
    <row r="4851" ht="30" customHeight="1" x14ac:dyDescent="0.15"/>
    <row r="4852" ht="30" customHeight="1" x14ac:dyDescent="0.15"/>
    <row r="4853" ht="30" customHeight="1" x14ac:dyDescent="0.15"/>
    <row r="4854" ht="30" customHeight="1" x14ac:dyDescent="0.15"/>
    <row r="4855" ht="30" customHeight="1" x14ac:dyDescent="0.15"/>
    <row r="4856" ht="30" customHeight="1" x14ac:dyDescent="0.15"/>
    <row r="4857" ht="30" customHeight="1" x14ac:dyDescent="0.15"/>
    <row r="4858" ht="30" customHeight="1" x14ac:dyDescent="0.15"/>
    <row r="4859" ht="30" customHeight="1" x14ac:dyDescent="0.15"/>
    <row r="4860" ht="30" customHeight="1" x14ac:dyDescent="0.15"/>
    <row r="4861" ht="30" customHeight="1" x14ac:dyDescent="0.15"/>
    <row r="4862" ht="30" customHeight="1" x14ac:dyDescent="0.15"/>
    <row r="4863" ht="30" customHeight="1" x14ac:dyDescent="0.15"/>
    <row r="4864" ht="30" customHeight="1" x14ac:dyDescent="0.15"/>
    <row r="4865" ht="30" customHeight="1" x14ac:dyDescent="0.15"/>
    <row r="4866" ht="30" customHeight="1" x14ac:dyDescent="0.15"/>
    <row r="4867" ht="30" customHeight="1" x14ac:dyDescent="0.15"/>
    <row r="4868" ht="30" customHeight="1" x14ac:dyDescent="0.15"/>
    <row r="4869" ht="30" customHeight="1" x14ac:dyDescent="0.15"/>
    <row r="4870" ht="30" customHeight="1" x14ac:dyDescent="0.15"/>
    <row r="4871" ht="30" customHeight="1" x14ac:dyDescent="0.15"/>
    <row r="4872" ht="30" customHeight="1" x14ac:dyDescent="0.15"/>
    <row r="4873" ht="30" customHeight="1" x14ac:dyDescent="0.15"/>
    <row r="4874" ht="30" customHeight="1" x14ac:dyDescent="0.15"/>
    <row r="4875" ht="30" customHeight="1" x14ac:dyDescent="0.15"/>
    <row r="4876" ht="30" customHeight="1" x14ac:dyDescent="0.15"/>
    <row r="4877" ht="30" customHeight="1" x14ac:dyDescent="0.15"/>
    <row r="4878" ht="30" customHeight="1" x14ac:dyDescent="0.15"/>
    <row r="4879" ht="30" customHeight="1" x14ac:dyDescent="0.15"/>
    <row r="4880" ht="30" customHeight="1" x14ac:dyDescent="0.15"/>
    <row r="4881" ht="30" customHeight="1" x14ac:dyDescent="0.15"/>
    <row r="4882" ht="30" customHeight="1" x14ac:dyDescent="0.15"/>
    <row r="4883" ht="30" customHeight="1" x14ac:dyDescent="0.15"/>
    <row r="4884" ht="30" customHeight="1" x14ac:dyDescent="0.15"/>
    <row r="4885" ht="30" customHeight="1" x14ac:dyDescent="0.15"/>
    <row r="4886" ht="30" customHeight="1" x14ac:dyDescent="0.15"/>
    <row r="4887" ht="30" customHeight="1" x14ac:dyDescent="0.15"/>
    <row r="4888" ht="30" customHeight="1" x14ac:dyDescent="0.15"/>
    <row r="4889" ht="30" customHeight="1" x14ac:dyDescent="0.15"/>
    <row r="4890" ht="30" customHeight="1" x14ac:dyDescent="0.15"/>
    <row r="4891" ht="30" customHeight="1" x14ac:dyDescent="0.15"/>
    <row r="4892" ht="30" customHeight="1" x14ac:dyDescent="0.15"/>
    <row r="4893" ht="30" customHeight="1" x14ac:dyDescent="0.15"/>
    <row r="4894" ht="30" customHeight="1" x14ac:dyDescent="0.15"/>
    <row r="4895" ht="30" customHeight="1" x14ac:dyDescent="0.15"/>
    <row r="4896" ht="30" customHeight="1" x14ac:dyDescent="0.15"/>
    <row r="4897" ht="30" customHeight="1" x14ac:dyDescent="0.15"/>
    <row r="4898" ht="30" customHeight="1" x14ac:dyDescent="0.15"/>
    <row r="4899" ht="30" customHeight="1" x14ac:dyDescent="0.15"/>
    <row r="4900" ht="30" customHeight="1" x14ac:dyDescent="0.15"/>
    <row r="4901" ht="30" customHeight="1" x14ac:dyDescent="0.15"/>
    <row r="4902" ht="30" customHeight="1" x14ac:dyDescent="0.15"/>
    <row r="4903" ht="30" customHeight="1" x14ac:dyDescent="0.15"/>
    <row r="4904" ht="30" customHeight="1" x14ac:dyDescent="0.15"/>
    <row r="4905" ht="30" customHeight="1" x14ac:dyDescent="0.15"/>
    <row r="4906" ht="30" customHeight="1" x14ac:dyDescent="0.15"/>
    <row r="4907" ht="30" customHeight="1" x14ac:dyDescent="0.15"/>
    <row r="4908" ht="30" customHeight="1" x14ac:dyDescent="0.15"/>
    <row r="4909" ht="30" customHeight="1" x14ac:dyDescent="0.15"/>
    <row r="4910" ht="30" customHeight="1" x14ac:dyDescent="0.15"/>
    <row r="4911" ht="30" customHeight="1" x14ac:dyDescent="0.15"/>
    <row r="4912" ht="30" customHeight="1" x14ac:dyDescent="0.15"/>
    <row r="4913" ht="30" customHeight="1" x14ac:dyDescent="0.15"/>
    <row r="4914" ht="30" customHeight="1" x14ac:dyDescent="0.15"/>
    <row r="4915" ht="30" customHeight="1" x14ac:dyDescent="0.15"/>
    <row r="4916" ht="30" customHeight="1" x14ac:dyDescent="0.15"/>
    <row r="4917" ht="30" customHeight="1" x14ac:dyDescent="0.15"/>
    <row r="4918" ht="30" customHeight="1" x14ac:dyDescent="0.15"/>
    <row r="4919" ht="30" customHeight="1" x14ac:dyDescent="0.15"/>
    <row r="4920" ht="30" customHeight="1" x14ac:dyDescent="0.15"/>
    <row r="4921" ht="30" customHeight="1" x14ac:dyDescent="0.15"/>
    <row r="4922" ht="30" customHeight="1" x14ac:dyDescent="0.15"/>
    <row r="4923" ht="30" customHeight="1" x14ac:dyDescent="0.15"/>
    <row r="4924" ht="30" customHeight="1" x14ac:dyDescent="0.15"/>
    <row r="4925" ht="30" customHeight="1" x14ac:dyDescent="0.15"/>
    <row r="4926" ht="30" customHeight="1" x14ac:dyDescent="0.15"/>
    <row r="4927" ht="30" customHeight="1" x14ac:dyDescent="0.15"/>
    <row r="4928" ht="30" customHeight="1" x14ac:dyDescent="0.15"/>
    <row r="4929" ht="30" customHeight="1" x14ac:dyDescent="0.15"/>
    <row r="4930" ht="30" customHeight="1" x14ac:dyDescent="0.15"/>
    <row r="4931" ht="30" customHeight="1" x14ac:dyDescent="0.15"/>
    <row r="4932" ht="30" customHeight="1" x14ac:dyDescent="0.15"/>
    <row r="4933" ht="30" customHeight="1" x14ac:dyDescent="0.15"/>
    <row r="4934" ht="30" customHeight="1" x14ac:dyDescent="0.15"/>
    <row r="4935" ht="30" customHeight="1" x14ac:dyDescent="0.15"/>
    <row r="4936" ht="30" customHeight="1" x14ac:dyDescent="0.15"/>
    <row r="4937" ht="30" customHeight="1" x14ac:dyDescent="0.15"/>
    <row r="4938" ht="30" customHeight="1" x14ac:dyDescent="0.15"/>
    <row r="4939" ht="30" customHeight="1" x14ac:dyDescent="0.15"/>
    <row r="4940" ht="30" customHeight="1" x14ac:dyDescent="0.15"/>
    <row r="4941" ht="30" customHeight="1" x14ac:dyDescent="0.15"/>
    <row r="4942" ht="30" customHeight="1" x14ac:dyDescent="0.15"/>
    <row r="4943" ht="30" customHeight="1" x14ac:dyDescent="0.15"/>
    <row r="4944" ht="30" customHeight="1" x14ac:dyDescent="0.15"/>
    <row r="4945" ht="30" customHeight="1" x14ac:dyDescent="0.15"/>
    <row r="4946" ht="30" customHeight="1" x14ac:dyDescent="0.15"/>
    <row r="4947" ht="30" customHeight="1" x14ac:dyDescent="0.15"/>
    <row r="4948" ht="30" customHeight="1" x14ac:dyDescent="0.15"/>
    <row r="4949" ht="30" customHeight="1" x14ac:dyDescent="0.15"/>
    <row r="4950" ht="30" customHeight="1" x14ac:dyDescent="0.15"/>
    <row r="4951" ht="30" customHeight="1" x14ac:dyDescent="0.15"/>
    <row r="4952" ht="30" customHeight="1" x14ac:dyDescent="0.15"/>
    <row r="4953" ht="30" customHeight="1" x14ac:dyDescent="0.15"/>
    <row r="4954" ht="30" customHeight="1" x14ac:dyDescent="0.15"/>
    <row r="4955" ht="30" customHeight="1" x14ac:dyDescent="0.15"/>
    <row r="4956" ht="30" customHeight="1" x14ac:dyDescent="0.15"/>
    <row r="4957" ht="30" customHeight="1" x14ac:dyDescent="0.15"/>
    <row r="4958" ht="30" customHeight="1" x14ac:dyDescent="0.15"/>
    <row r="4959" ht="30" customHeight="1" x14ac:dyDescent="0.15"/>
    <row r="4960" ht="30" customHeight="1" x14ac:dyDescent="0.15"/>
    <row r="4961" ht="30" customHeight="1" x14ac:dyDescent="0.15"/>
    <row r="4962" ht="30" customHeight="1" x14ac:dyDescent="0.15"/>
    <row r="4963" ht="30" customHeight="1" x14ac:dyDescent="0.15"/>
    <row r="4964" ht="30" customHeight="1" x14ac:dyDescent="0.15"/>
    <row r="4965" ht="30" customHeight="1" x14ac:dyDescent="0.15"/>
    <row r="4966" ht="30" customHeight="1" x14ac:dyDescent="0.15"/>
    <row r="4967" ht="30" customHeight="1" x14ac:dyDescent="0.15"/>
    <row r="4968" ht="30" customHeight="1" x14ac:dyDescent="0.15"/>
    <row r="4969" ht="30" customHeight="1" x14ac:dyDescent="0.15"/>
    <row r="4970" ht="30" customHeight="1" x14ac:dyDescent="0.15"/>
    <row r="4971" ht="30" customHeight="1" x14ac:dyDescent="0.15"/>
    <row r="4972" ht="30" customHeight="1" x14ac:dyDescent="0.15"/>
    <row r="4973" ht="30" customHeight="1" x14ac:dyDescent="0.15"/>
    <row r="4974" ht="30" customHeight="1" x14ac:dyDescent="0.15"/>
    <row r="4975" ht="30" customHeight="1" x14ac:dyDescent="0.15"/>
    <row r="4976" ht="30" customHeight="1" x14ac:dyDescent="0.15"/>
    <row r="4977" ht="30" customHeight="1" x14ac:dyDescent="0.15"/>
    <row r="4978" ht="30" customHeight="1" x14ac:dyDescent="0.15"/>
    <row r="4979" ht="30" customHeight="1" x14ac:dyDescent="0.15"/>
    <row r="4980" ht="30" customHeight="1" x14ac:dyDescent="0.15"/>
    <row r="4981" ht="30" customHeight="1" x14ac:dyDescent="0.15"/>
    <row r="4982" ht="30" customHeight="1" x14ac:dyDescent="0.15"/>
    <row r="4983" ht="30" customHeight="1" x14ac:dyDescent="0.15"/>
    <row r="4984" ht="30" customHeight="1" x14ac:dyDescent="0.15"/>
    <row r="4985" ht="30" customHeight="1" x14ac:dyDescent="0.15"/>
    <row r="4986" ht="30" customHeight="1" x14ac:dyDescent="0.15"/>
    <row r="4987" ht="30" customHeight="1" x14ac:dyDescent="0.15"/>
    <row r="4988" ht="30" customHeight="1" x14ac:dyDescent="0.15"/>
    <row r="4989" ht="30" customHeight="1" x14ac:dyDescent="0.15"/>
    <row r="4990" ht="30" customHeight="1" x14ac:dyDescent="0.15"/>
    <row r="4991" ht="30" customHeight="1" x14ac:dyDescent="0.15"/>
    <row r="4992" ht="30" customHeight="1" x14ac:dyDescent="0.15"/>
    <row r="4993" ht="30" customHeight="1" x14ac:dyDescent="0.15"/>
    <row r="4994" ht="30" customHeight="1" x14ac:dyDescent="0.15"/>
    <row r="4995" ht="30" customHeight="1" x14ac:dyDescent="0.15"/>
    <row r="4996" ht="30" customHeight="1" x14ac:dyDescent="0.15"/>
    <row r="4997" ht="30" customHeight="1" x14ac:dyDescent="0.15"/>
    <row r="4998" ht="30" customHeight="1" x14ac:dyDescent="0.15"/>
    <row r="4999" ht="30" customHeight="1" x14ac:dyDescent="0.15"/>
    <row r="5000" ht="30" customHeight="1" x14ac:dyDescent="0.15"/>
  </sheetData>
  <phoneticPr fontId="2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10"/>
  <dimension ref="A1:CD21"/>
  <sheetViews>
    <sheetView topLeftCell="AC15" workbookViewId="0">
      <selection activeCell="D2" sqref="D2"/>
    </sheetView>
  </sheetViews>
  <sheetFormatPr defaultRowHeight="13.5" x14ac:dyDescent="0.15"/>
  <cols>
    <col min="1" max="1" width="16.625" customWidth="1"/>
    <col min="2" max="2" width="10.25" customWidth="1"/>
    <col min="3" max="3" width="9" customWidth="1"/>
    <col min="4" max="4" width="10.375" customWidth="1"/>
    <col min="5" max="7" width="14.625" customWidth="1"/>
    <col min="8" max="8" width="18.625" customWidth="1"/>
    <col min="9" max="9" width="20.625" customWidth="1"/>
    <col min="10" max="10" width="34.75" customWidth="1"/>
    <col min="11" max="11" width="14.875" customWidth="1"/>
    <col min="12" max="12" width="9" customWidth="1"/>
    <col min="13" max="13" width="29" customWidth="1"/>
    <col min="14" max="15" width="6.375" customWidth="1"/>
    <col min="16" max="16" width="24.625" customWidth="1"/>
    <col min="17" max="17" width="6.125" customWidth="1"/>
    <col min="18" max="18" width="18.75" customWidth="1"/>
    <col min="19" max="19" width="23" customWidth="1"/>
    <col min="20" max="20" width="20.25" customWidth="1"/>
    <col min="21" max="21" width="16.25" customWidth="1"/>
    <col min="22" max="22" width="16.75" customWidth="1"/>
    <col min="23" max="23" width="14.75" customWidth="1"/>
    <col min="24" max="24" width="5.75" customWidth="1"/>
    <col min="25" max="25" width="5.875" customWidth="1"/>
    <col min="26" max="26" width="22.375" customWidth="1"/>
    <col min="27" max="27" width="5.875" customWidth="1"/>
    <col min="28" max="28" width="15" customWidth="1"/>
    <col min="29" max="29" width="5.75" customWidth="1"/>
    <col min="30" max="30" width="14.375" customWidth="1"/>
    <col min="31" max="31" width="6.125" customWidth="1"/>
    <col min="32" max="32" width="16" customWidth="1"/>
    <col min="33" max="33" width="6.125" customWidth="1"/>
    <col min="34" max="34" width="16.625" customWidth="1"/>
    <col min="35" max="35" width="5.75" customWidth="1"/>
    <col min="36" max="36" width="16.625" customWidth="1"/>
    <col min="37" max="37" width="17.375" customWidth="1"/>
    <col min="38" max="38" width="21.25" customWidth="1"/>
    <col min="39" max="39" width="9.375" customWidth="1"/>
    <col min="40" max="41" width="15.25" customWidth="1"/>
    <col min="42" max="42" width="5.375" customWidth="1"/>
    <col min="43" max="43" width="16.25" customWidth="1"/>
    <col min="44" max="44" width="6.125" customWidth="1"/>
    <col min="45" max="45" width="16.625" customWidth="1"/>
    <col min="46" max="46" width="6.25" customWidth="1"/>
    <col min="47" max="47" width="13.75" customWidth="1"/>
    <col min="48" max="48" width="6.25" customWidth="1"/>
    <col min="49" max="49" width="15.125" hidden="1" customWidth="1"/>
    <col min="50" max="50" width="24" customWidth="1"/>
    <col min="51" max="51" width="21.25" customWidth="1"/>
    <col min="52" max="52" width="15.25" customWidth="1"/>
    <col min="53" max="53" width="15.625" customWidth="1"/>
    <col min="54" max="54" width="15.25" customWidth="1"/>
    <col min="55" max="55" width="5.375" customWidth="1"/>
    <col min="56" max="56" width="15.625" customWidth="1"/>
    <col min="57" max="57" width="6.125" customWidth="1"/>
    <col min="58" max="58" width="18.625" customWidth="1"/>
    <col min="59" max="59" width="5.125" customWidth="1"/>
    <col min="60" max="60" width="14.625" customWidth="1"/>
    <col min="61" max="61" width="5.25" customWidth="1"/>
    <col min="62" max="62" width="14.625" customWidth="1"/>
    <col min="63" max="63" width="4.25" customWidth="1"/>
    <col min="64" max="64" width="14.625" hidden="1" customWidth="1"/>
    <col min="65" max="65" width="17.25" customWidth="1"/>
    <col min="66" max="66" width="22.25" customWidth="1"/>
    <col min="67" max="67" width="16.75" customWidth="1"/>
    <col min="68" max="68" width="15.875" customWidth="1"/>
    <col min="69" max="69" width="17.125" customWidth="1"/>
    <col min="70" max="70" width="5.25" customWidth="1"/>
    <col min="71" max="71" width="16.625" customWidth="1"/>
    <col min="72" max="72" width="5" customWidth="1"/>
    <col min="73" max="73" width="16.625" customWidth="1"/>
    <col min="74" max="74" width="6.25" customWidth="1"/>
    <col min="75" max="75" width="16.625" customWidth="1"/>
    <col min="76" max="76" width="25" customWidth="1"/>
    <col min="77" max="77" width="22.25" customWidth="1"/>
    <col min="78" max="78" width="9.625" customWidth="1"/>
    <col min="79" max="79" width="15.875" customWidth="1"/>
    <col min="80" max="80" width="17.125" customWidth="1"/>
    <col min="81" max="82" width="19.875" customWidth="1"/>
    <col min="83" max="83" width="20.125" customWidth="1"/>
    <col min="84" max="84" width="21.375" customWidth="1"/>
    <col min="85" max="85" width="15.125" customWidth="1"/>
  </cols>
  <sheetData>
    <row r="1" spans="1:82" ht="121.5" x14ac:dyDescent="0.15">
      <c r="A1" t="s">
        <v>405</v>
      </c>
      <c r="B1" t="s">
        <v>197</v>
      </c>
      <c r="C1" t="s">
        <v>406</v>
      </c>
      <c r="D1" t="s">
        <v>200</v>
      </c>
      <c r="E1" t="s">
        <v>201</v>
      </c>
      <c r="F1" t="s">
        <v>407</v>
      </c>
      <c r="G1" t="s">
        <v>218</v>
      </c>
      <c r="H1" t="s">
        <v>202</v>
      </c>
      <c r="J1" t="s">
        <v>203</v>
      </c>
      <c r="K1" t="s">
        <v>204</v>
      </c>
      <c r="L1">
        <v>1</v>
      </c>
      <c r="M1" t="s">
        <v>228</v>
      </c>
      <c r="N1" t="s">
        <v>212</v>
      </c>
      <c r="O1" t="s">
        <v>209</v>
      </c>
      <c r="P1" t="s">
        <v>408</v>
      </c>
      <c r="Q1" t="s">
        <v>206</v>
      </c>
      <c r="R1" t="s">
        <v>207</v>
      </c>
      <c r="S1" t="s">
        <v>210</v>
      </c>
      <c r="T1" t="s">
        <v>210</v>
      </c>
      <c r="X1" t="s">
        <v>211</v>
      </c>
      <c r="Y1" t="s">
        <v>211</v>
      </c>
      <c r="Z1" t="s">
        <v>409</v>
      </c>
      <c r="AA1" t="s">
        <v>204</v>
      </c>
      <c r="AC1" t="s">
        <v>204</v>
      </c>
      <c r="AE1" t="s">
        <v>204</v>
      </c>
      <c r="AG1" t="s">
        <v>212</v>
      </c>
      <c r="AH1" s="69" t="s">
        <v>410</v>
      </c>
      <c r="AI1" t="s">
        <v>204</v>
      </c>
      <c r="AK1" t="s">
        <v>210</v>
      </c>
      <c r="AL1" t="s">
        <v>210</v>
      </c>
      <c r="AP1" t="s">
        <v>206</v>
      </c>
      <c r="AQ1" t="s">
        <v>411</v>
      </c>
      <c r="AR1" t="s">
        <v>206</v>
      </c>
      <c r="AS1" t="s">
        <v>412</v>
      </c>
      <c r="AT1" t="s">
        <v>212</v>
      </c>
      <c r="AU1" t="s">
        <v>413</v>
      </c>
      <c r="AV1" t="s">
        <v>206</v>
      </c>
      <c r="AX1" t="s">
        <v>219</v>
      </c>
      <c r="AY1" t="s">
        <v>219</v>
      </c>
      <c r="BC1" t="s">
        <v>206</v>
      </c>
      <c r="BD1" s="69" t="s">
        <v>414</v>
      </c>
      <c r="BE1" t="s">
        <v>211</v>
      </c>
      <c r="BG1" t="s">
        <v>211</v>
      </c>
      <c r="BH1" t="s">
        <v>415</v>
      </c>
      <c r="BI1" t="s">
        <v>204</v>
      </c>
      <c r="BK1" t="s">
        <v>204</v>
      </c>
      <c r="BM1" t="s">
        <v>210</v>
      </c>
      <c r="BN1" t="s">
        <v>210</v>
      </c>
      <c r="BR1" t="s">
        <v>212</v>
      </c>
      <c r="BT1" t="s">
        <v>206</v>
      </c>
      <c r="BV1" t="s">
        <v>206</v>
      </c>
      <c r="BX1" t="s">
        <v>210</v>
      </c>
      <c r="BY1" t="s">
        <v>210</v>
      </c>
      <c r="CC1" t="s">
        <v>219</v>
      </c>
      <c r="CD1" t="s">
        <v>219</v>
      </c>
    </row>
    <row r="2" spans="1:82" ht="409.5" x14ac:dyDescent="0.15">
      <c r="A2" t="s">
        <v>416</v>
      </c>
      <c r="B2" t="s">
        <v>198</v>
      </c>
      <c r="C2" t="s">
        <v>406</v>
      </c>
      <c r="E2" t="s">
        <v>417</v>
      </c>
      <c r="F2" t="s">
        <v>222</v>
      </c>
      <c r="G2" t="s">
        <v>218</v>
      </c>
      <c r="H2" t="s">
        <v>202</v>
      </c>
      <c r="J2" t="s">
        <v>203</v>
      </c>
      <c r="K2" t="s">
        <v>204</v>
      </c>
      <c r="L2">
        <v>1</v>
      </c>
      <c r="M2" t="s">
        <v>418</v>
      </c>
      <c r="N2" t="s">
        <v>212</v>
      </c>
      <c r="O2" t="s">
        <v>209</v>
      </c>
      <c r="P2" s="69" t="s">
        <v>419</v>
      </c>
      <c r="Q2" t="s">
        <v>206</v>
      </c>
      <c r="R2" s="69" t="s">
        <v>420</v>
      </c>
      <c r="S2" t="s">
        <v>210</v>
      </c>
      <c r="T2" t="s">
        <v>210</v>
      </c>
      <c r="X2" t="s">
        <v>206</v>
      </c>
      <c r="Y2" t="s">
        <v>206</v>
      </c>
      <c r="Z2" s="69" t="s">
        <v>421</v>
      </c>
      <c r="AA2" t="s">
        <v>204</v>
      </c>
      <c r="AC2" t="s">
        <v>204</v>
      </c>
      <c r="AE2" t="s">
        <v>204</v>
      </c>
      <c r="AG2" t="s">
        <v>212</v>
      </c>
      <c r="AH2" s="69" t="s">
        <v>422</v>
      </c>
      <c r="AI2" t="s">
        <v>204</v>
      </c>
      <c r="AK2" t="s">
        <v>210</v>
      </c>
      <c r="AL2" t="s">
        <v>210</v>
      </c>
      <c r="AP2" t="s">
        <v>209</v>
      </c>
      <c r="AQ2" t="s">
        <v>423</v>
      </c>
      <c r="AR2" t="s">
        <v>204</v>
      </c>
      <c r="AT2" t="s">
        <v>204</v>
      </c>
      <c r="AU2" s="69"/>
      <c r="AV2" t="s">
        <v>204</v>
      </c>
      <c r="AX2" t="s">
        <v>210</v>
      </c>
      <c r="AY2" t="s">
        <v>210</v>
      </c>
      <c r="BC2" t="s">
        <v>206</v>
      </c>
      <c r="BD2" s="69" t="s">
        <v>424</v>
      </c>
      <c r="BE2" t="s">
        <v>206</v>
      </c>
      <c r="BG2" t="s">
        <v>211</v>
      </c>
      <c r="BI2" t="s">
        <v>204</v>
      </c>
      <c r="BK2" t="s">
        <v>204</v>
      </c>
      <c r="BM2" t="s">
        <v>210</v>
      </c>
      <c r="BN2" t="s">
        <v>210</v>
      </c>
      <c r="BR2" t="s">
        <v>212</v>
      </c>
      <c r="BT2" t="s">
        <v>211</v>
      </c>
      <c r="BV2" t="s">
        <v>211</v>
      </c>
      <c r="BX2" t="s">
        <v>210</v>
      </c>
      <c r="BY2" t="s">
        <v>210</v>
      </c>
      <c r="CC2" t="s">
        <v>210</v>
      </c>
      <c r="CD2" t="s">
        <v>210</v>
      </c>
    </row>
    <row r="3" spans="1:82" x14ac:dyDescent="0.15">
      <c r="A3" t="s">
        <v>425</v>
      </c>
      <c r="B3" t="s">
        <v>236</v>
      </c>
      <c r="C3" t="s">
        <v>406</v>
      </c>
      <c r="D3" t="s">
        <v>426</v>
      </c>
      <c r="E3" t="s">
        <v>237</v>
      </c>
      <c r="F3" t="s">
        <v>407</v>
      </c>
      <c r="G3" t="s">
        <v>427</v>
      </c>
      <c r="H3" t="s">
        <v>202</v>
      </c>
      <c r="J3" t="s">
        <v>203</v>
      </c>
      <c r="K3" t="s">
        <v>204</v>
      </c>
      <c r="L3">
        <v>1</v>
      </c>
      <c r="N3" t="s">
        <v>212</v>
      </c>
      <c r="O3" t="s">
        <v>212</v>
      </c>
      <c r="P3" t="s">
        <v>428</v>
      </c>
      <c r="Q3" t="s">
        <v>206</v>
      </c>
      <c r="R3" t="s">
        <v>429</v>
      </c>
      <c r="S3" t="s">
        <v>210</v>
      </c>
      <c r="T3" t="s">
        <v>210</v>
      </c>
      <c r="X3" t="s">
        <v>206</v>
      </c>
      <c r="Y3" t="s">
        <v>206</v>
      </c>
      <c r="Z3" t="s">
        <v>430</v>
      </c>
      <c r="AA3" t="s">
        <v>204</v>
      </c>
      <c r="AC3" t="s">
        <v>204</v>
      </c>
      <c r="AE3" t="s">
        <v>204</v>
      </c>
      <c r="AG3" t="s">
        <v>212</v>
      </c>
      <c r="AH3" t="s">
        <v>244</v>
      </c>
      <c r="AI3" t="s">
        <v>204</v>
      </c>
      <c r="AK3" t="s">
        <v>210</v>
      </c>
      <c r="AL3" t="s">
        <v>210</v>
      </c>
      <c r="AP3" t="s">
        <v>206</v>
      </c>
      <c r="AQ3" t="s">
        <v>431</v>
      </c>
      <c r="AR3" t="s">
        <v>211</v>
      </c>
      <c r="AT3" t="s">
        <v>209</v>
      </c>
      <c r="AU3" t="s">
        <v>432</v>
      </c>
      <c r="AV3" t="s">
        <v>211</v>
      </c>
      <c r="AX3" t="s">
        <v>219</v>
      </c>
      <c r="AY3" t="s">
        <v>219</v>
      </c>
      <c r="BC3" t="s">
        <v>211</v>
      </c>
      <c r="BE3" t="s">
        <v>206</v>
      </c>
      <c r="BG3" t="s">
        <v>211</v>
      </c>
      <c r="BH3" t="s">
        <v>428</v>
      </c>
      <c r="BI3" t="s">
        <v>204</v>
      </c>
      <c r="BK3" t="s">
        <v>204</v>
      </c>
      <c r="BM3" t="s">
        <v>210</v>
      </c>
      <c r="BN3" t="s">
        <v>210</v>
      </c>
      <c r="BR3" t="s">
        <v>212</v>
      </c>
      <c r="BT3" t="s">
        <v>211</v>
      </c>
      <c r="BV3" t="s">
        <v>211</v>
      </c>
      <c r="BX3" t="s">
        <v>210</v>
      </c>
      <c r="BY3" t="s">
        <v>210</v>
      </c>
      <c r="CC3" t="s">
        <v>219</v>
      </c>
      <c r="CD3" t="s">
        <v>219</v>
      </c>
    </row>
    <row r="4" spans="1:82" x14ac:dyDescent="0.15">
      <c r="A4" t="s">
        <v>433</v>
      </c>
      <c r="B4" t="s">
        <v>246</v>
      </c>
      <c r="C4" t="s">
        <v>406</v>
      </c>
      <c r="D4" t="s">
        <v>250</v>
      </c>
      <c r="E4" t="s">
        <v>251</v>
      </c>
      <c r="F4" t="s">
        <v>434</v>
      </c>
      <c r="G4" t="s">
        <v>335</v>
      </c>
      <c r="H4" t="s">
        <v>202</v>
      </c>
      <c r="J4" t="s">
        <v>203</v>
      </c>
      <c r="K4" t="s">
        <v>204</v>
      </c>
      <c r="L4">
        <v>1</v>
      </c>
      <c r="M4" t="s">
        <v>240</v>
      </c>
      <c r="N4" t="s">
        <v>212</v>
      </c>
      <c r="O4" t="s">
        <v>209</v>
      </c>
      <c r="P4" t="s">
        <v>435</v>
      </c>
      <c r="Q4" t="s">
        <v>211</v>
      </c>
      <c r="R4" t="s">
        <v>255</v>
      </c>
      <c r="S4" t="s">
        <v>210</v>
      </c>
      <c r="T4" t="s">
        <v>210</v>
      </c>
      <c r="X4" t="s">
        <v>206</v>
      </c>
      <c r="Y4" t="s">
        <v>206</v>
      </c>
      <c r="Z4" t="s">
        <v>436</v>
      </c>
      <c r="AA4" t="s">
        <v>204</v>
      </c>
      <c r="AC4" t="s">
        <v>204</v>
      </c>
      <c r="AE4" t="s">
        <v>204</v>
      </c>
      <c r="AG4" t="s">
        <v>212</v>
      </c>
      <c r="AH4" t="s">
        <v>437</v>
      </c>
      <c r="AI4" t="s">
        <v>204</v>
      </c>
      <c r="AK4" t="s">
        <v>210</v>
      </c>
      <c r="AL4" t="s">
        <v>210</v>
      </c>
      <c r="AP4" t="s">
        <v>211</v>
      </c>
      <c r="AQ4" t="s">
        <v>438</v>
      </c>
      <c r="AR4" t="s">
        <v>211</v>
      </c>
      <c r="AT4" t="s">
        <v>211</v>
      </c>
      <c r="AU4" t="s">
        <v>438</v>
      </c>
      <c r="AV4" t="s">
        <v>204</v>
      </c>
      <c r="AX4" t="s">
        <v>210</v>
      </c>
      <c r="AY4" t="s">
        <v>210</v>
      </c>
      <c r="BC4" t="s">
        <v>206</v>
      </c>
      <c r="BE4" t="s">
        <v>206</v>
      </c>
      <c r="BG4" t="s">
        <v>211</v>
      </c>
      <c r="BH4" t="s">
        <v>436</v>
      </c>
      <c r="BI4" t="s">
        <v>204</v>
      </c>
      <c r="BK4" t="s">
        <v>204</v>
      </c>
      <c r="BM4" t="s">
        <v>210</v>
      </c>
      <c r="BN4" t="s">
        <v>210</v>
      </c>
      <c r="BR4" t="s">
        <v>3</v>
      </c>
      <c r="BT4" t="s">
        <v>14</v>
      </c>
      <c r="BV4" t="s">
        <v>14</v>
      </c>
      <c r="BX4" t="s">
        <v>5</v>
      </c>
      <c r="BY4" t="s">
        <v>5</v>
      </c>
      <c r="CC4" t="s">
        <v>5</v>
      </c>
      <c r="CD4" t="s">
        <v>5</v>
      </c>
    </row>
    <row r="5" spans="1:82" ht="108" x14ac:dyDescent="0.15">
      <c r="A5" t="s">
        <v>439</v>
      </c>
      <c r="B5" t="s">
        <v>263</v>
      </c>
      <c r="C5" t="s">
        <v>406</v>
      </c>
      <c r="D5" t="s">
        <v>440</v>
      </c>
      <c r="E5" t="s">
        <v>441</v>
      </c>
      <c r="F5" t="s">
        <v>442</v>
      </c>
      <c r="G5" t="s">
        <v>218</v>
      </c>
      <c r="H5" t="s">
        <v>202</v>
      </c>
      <c r="J5" t="s">
        <v>203</v>
      </c>
      <c r="K5" t="s">
        <v>204</v>
      </c>
      <c r="L5">
        <v>1</v>
      </c>
      <c r="M5" t="s">
        <v>240</v>
      </c>
      <c r="N5" t="s">
        <v>212</v>
      </c>
      <c r="O5" t="s">
        <v>209</v>
      </c>
      <c r="P5" s="69" t="s">
        <v>443</v>
      </c>
      <c r="Q5" t="s">
        <v>206</v>
      </c>
      <c r="R5" s="69" t="s">
        <v>444</v>
      </c>
      <c r="S5" t="s">
        <v>210</v>
      </c>
      <c r="T5" t="s">
        <v>210</v>
      </c>
      <c r="X5" t="s">
        <v>211</v>
      </c>
      <c r="Y5" t="s">
        <v>211</v>
      </c>
      <c r="Z5" t="s">
        <v>445</v>
      </c>
      <c r="AA5" t="s">
        <v>204</v>
      </c>
      <c r="AC5" t="s">
        <v>204</v>
      </c>
      <c r="AE5" t="s">
        <v>204</v>
      </c>
      <c r="AG5" t="s">
        <v>212</v>
      </c>
      <c r="AH5" t="s">
        <v>446</v>
      </c>
      <c r="AI5" t="s">
        <v>204</v>
      </c>
      <c r="AK5" t="s">
        <v>210</v>
      </c>
      <c r="AL5" t="s">
        <v>210</v>
      </c>
      <c r="AP5" t="s">
        <v>212</v>
      </c>
      <c r="AQ5" t="s">
        <v>447</v>
      </c>
      <c r="AR5" t="s">
        <v>204</v>
      </c>
      <c r="AT5" t="s">
        <v>204</v>
      </c>
      <c r="AV5" t="s">
        <v>204</v>
      </c>
      <c r="AX5" t="s">
        <v>210</v>
      </c>
      <c r="AY5" t="s">
        <v>210</v>
      </c>
      <c r="BC5" t="s">
        <v>211</v>
      </c>
      <c r="BE5" t="s">
        <v>211</v>
      </c>
      <c r="BG5" t="s">
        <v>211</v>
      </c>
      <c r="BH5" t="s">
        <v>445</v>
      </c>
      <c r="BI5" t="s">
        <v>204</v>
      </c>
      <c r="BK5" t="s">
        <v>204</v>
      </c>
      <c r="BM5" t="s">
        <v>210</v>
      </c>
      <c r="BN5" t="s">
        <v>210</v>
      </c>
      <c r="BR5" t="s">
        <v>212</v>
      </c>
      <c r="BT5" t="s">
        <v>211</v>
      </c>
      <c r="BV5" t="s">
        <v>211</v>
      </c>
      <c r="BX5" t="s">
        <v>210</v>
      </c>
      <c r="BY5" t="s">
        <v>210</v>
      </c>
      <c r="CC5" t="s">
        <v>210</v>
      </c>
      <c r="CD5" t="s">
        <v>210</v>
      </c>
    </row>
    <row r="6" spans="1:82" ht="135" x14ac:dyDescent="0.15">
      <c r="A6" t="s">
        <v>448</v>
      </c>
      <c r="B6" t="s">
        <v>275</v>
      </c>
      <c r="C6" t="s">
        <v>406</v>
      </c>
      <c r="E6" t="s">
        <v>449</v>
      </c>
      <c r="F6" t="s">
        <v>450</v>
      </c>
      <c r="G6" t="s">
        <v>280</v>
      </c>
      <c r="H6" t="s">
        <v>202</v>
      </c>
      <c r="J6" t="s">
        <v>203</v>
      </c>
      <c r="K6" t="s">
        <v>204</v>
      </c>
      <c r="L6">
        <v>1</v>
      </c>
      <c r="M6" t="s">
        <v>240</v>
      </c>
      <c r="N6" t="s">
        <v>212</v>
      </c>
      <c r="O6" t="s">
        <v>209</v>
      </c>
      <c r="P6" t="s">
        <v>451</v>
      </c>
      <c r="Q6" t="s">
        <v>211</v>
      </c>
      <c r="R6" t="s">
        <v>452</v>
      </c>
      <c r="S6" t="s">
        <v>210</v>
      </c>
      <c r="T6" t="s">
        <v>210</v>
      </c>
      <c r="X6" t="s">
        <v>323</v>
      </c>
      <c r="Y6" t="s">
        <v>212</v>
      </c>
      <c r="AA6" t="s">
        <v>211</v>
      </c>
      <c r="AC6" t="s">
        <v>204</v>
      </c>
      <c r="AE6" t="s">
        <v>204</v>
      </c>
      <c r="AG6" t="s">
        <v>212</v>
      </c>
      <c r="AH6" s="69" t="s">
        <v>453</v>
      </c>
      <c r="AI6" t="s">
        <v>204</v>
      </c>
      <c r="AK6" t="s">
        <v>210</v>
      </c>
      <c r="AL6" t="s">
        <v>210</v>
      </c>
      <c r="AP6" t="s">
        <v>211</v>
      </c>
      <c r="AQ6" t="s">
        <v>454</v>
      </c>
      <c r="AR6" t="s">
        <v>211</v>
      </c>
      <c r="AT6" t="s">
        <v>211</v>
      </c>
      <c r="AU6" t="s">
        <v>455</v>
      </c>
      <c r="AV6" t="s">
        <v>204</v>
      </c>
      <c r="AX6" t="s">
        <v>210</v>
      </c>
      <c r="AY6" t="s">
        <v>210</v>
      </c>
      <c r="BC6" t="s">
        <v>206</v>
      </c>
      <c r="BE6" t="s">
        <v>206</v>
      </c>
      <c r="BG6" t="s">
        <v>211</v>
      </c>
      <c r="BH6" t="s">
        <v>456</v>
      </c>
      <c r="BI6" t="s">
        <v>204</v>
      </c>
      <c r="BK6" t="s">
        <v>204</v>
      </c>
      <c r="BM6" t="s">
        <v>210</v>
      </c>
      <c r="BN6" t="s">
        <v>210</v>
      </c>
      <c r="BR6" t="s">
        <v>206</v>
      </c>
      <c r="BT6" t="s">
        <v>211</v>
      </c>
      <c r="BV6" t="s">
        <v>211</v>
      </c>
      <c r="BX6" t="s">
        <v>219</v>
      </c>
      <c r="BY6" t="s">
        <v>210</v>
      </c>
      <c r="CC6" t="s">
        <v>5</v>
      </c>
      <c r="CD6" t="s">
        <v>5</v>
      </c>
    </row>
    <row r="7" spans="1:82" ht="256.5" x14ac:dyDescent="0.15">
      <c r="A7" t="s">
        <v>457</v>
      </c>
      <c r="B7" t="s">
        <v>288</v>
      </c>
      <c r="C7" t="s">
        <v>406</v>
      </c>
      <c r="E7" t="s">
        <v>458</v>
      </c>
      <c r="F7" t="s">
        <v>450</v>
      </c>
      <c r="G7" t="s">
        <v>459</v>
      </c>
      <c r="H7" t="s">
        <v>202</v>
      </c>
      <c r="J7" t="s">
        <v>203</v>
      </c>
      <c r="K7" t="s">
        <v>204</v>
      </c>
      <c r="L7">
        <v>1</v>
      </c>
      <c r="M7" t="s">
        <v>240</v>
      </c>
      <c r="N7" t="s">
        <v>212</v>
      </c>
      <c r="O7" t="s">
        <v>209</v>
      </c>
      <c r="P7" s="69" t="s">
        <v>460</v>
      </c>
      <c r="Q7" t="s">
        <v>206</v>
      </c>
      <c r="R7" t="s">
        <v>461</v>
      </c>
      <c r="S7" t="s">
        <v>210</v>
      </c>
      <c r="T7" t="s">
        <v>210</v>
      </c>
      <c r="X7" t="s">
        <v>211</v>
      </c>
      <c r="Y7" t="s">
        <v>211</v>
      </c>
      <c r="Z7" t="s">
        <v>462</v>
      </c>
      <c r="AA7" t="s">
        <v>204</v>
      </c>
      <c r="AC7" t="s">
        <v>204</v>
      </c>
      <c r="AE7" t="s">
        <v>204</v>
      </c>
      <c r="AG7" t="s">
        <v>212</v>
      </c>
      <c r="AH7" t="s">
        <v>463</v>
      </c>
      <c r="AI7" t="s">
        <v>204</v>
      </c>
      <c r="AK7" t="s">
        <v>210</v>
      </c>
      <c r="AL7" t="s">
        <v>210</v>
      </c>
      <c r="AP7" t="s">
        <v>211</v>
      </c>
      <c r="AQ7" t="s">
        <v>464</v>
      </c>
      <c r="AR7" t="s">
        <v>211</v>
      </c>
      <c r="AT7" t="s">
        <v>209</v>
      </c>
      <c r="AU7" t="s">
        <v>465</v>
      </c>
      <c r="AV7" t="s">
        <v>211</v>
      </c>
      <c r="AX7" t="s">
        <v>219</v>
      </c>
      <c r="AY7" t="s">
        <v>219</v>
      </c>
      <c r="BC7" t="s">
        <v>211</v>
      </c>
      <c r="BE7" t="s">
        <v>211</v>
      </c>
      <c r="BG7" t="s">
        <v>211</v>
      </c>
      <c r="BI7" t="s">
        <v>204</v>
      </c>
      <c r="BK7" t="s">
        <v>204</v>
      </c>
      <c r="BM7" t="s">
        <v>210</v>
      </c>
      <c r="BN7" t="s">
        <v>210</v>
      </c>
      <c r="BR7" t="s">
        <v>212</v>
      </c>
      <c r="BT7" t="s">
        <v>211</v>
      </c>
      <c r="BV7" t="s">
        <v>211</v>
      </c>
      <c r="BX7" t="s">
        <v>210</v>
      </c>
      <c r="BY7" t="s">
        <v>210</v>
      </c>
      <c r="CC7" t="s">
        <v>15</v>
      </c>
      <c r="CD7" t="s">
        <v>15</v>
      </c>
    </row>
    <row r="8" spans="1:82" ht="229.5" x14ac:dyDescent="0.15">
      <c r="A8" t="s">
        <v>466</v>
      </c>
      <c r="B8" t="s">
        <v>298</v>
      </c>
      <c r="C8" t="s">
        <v>406</v>
      </c>
      <c r="E8" t="s">
        <v>300</v>
      </c>
      <c r="F8" t="s">
        <v>467</v>
      </c>
      <c r="G8" t="s">
        <v>335</v>
      </c>
      <c r="H8" t="s">
        <v>202</v>
      </c>
      <c r="J8" t="s">
        <v>203</v>
      </c>
      <c r="K8" t="s">
        <v>204</v>
      </c>
      <c r="L8">
        <v>1</v>
      </c>
      <c r="M8" t="s">
        <v>240</v>
      </c>
      <c r="N8" t="s">
        <v>209</v>
      </c>
      <c r="O8" t="s">
        <v>209</v>
      </c>
      <c r="P8" s="69" t="s">
        <v>468</v>
      </c>
      <c r="Q8" t="s">
        <v>211</v>
      </c>
      <c r="R8" t="s">
        <v>303</v>
      </c>
      <c r="S8" t="s">
        <v>210</v>
      </c>
      <c r="T8" t="s">
        <v>210</v>
      </c>
      <c r="X8" t="s">
        <v>206</v>
      </c>
      <c r="Y8" t="s">
        <v>206</v>
      </c>
      <c r="Z8" t="s">
        <v>469</v>
      </c>
      <c r="AA8" t="s">
        <v>204</v>
      </c>
      <c r="AC8" t="s">
        <v>204</v>
      </c>
      <c r="AE8" t="s">
        <v>204</v>
      </c>
      <c r="AG8" t="s">
        <v>212</v>
      </c>
      <c r="AH8" t="s">
        <v>470</v>
      </c>
      <c r="AI8" t="s">
        <v>204</v>
      </c>
      <c r="AK8" t="s">
        <v>210</v>
      </c>
      <c r="AL8" t="s">
        <v>210</v>
      </c>
      <c r="AP8" t="s">
        <v>14</v>
      </c>
      <c r="AQ8" t="s">
        <v>471</v>
      </c>
      <c r="AR8" t="s">
        <v>14</v>
      </c>
      <c r="AT8" t="s">
        <v>3</v>
      </c>
      <c r="AU8" t="s">
        <v>472</v>
      </c>
      <c r="AV8" t="s">
        <v>14</v>
      </c>
      <c r="AX8" t="s">
        <v>15</v>
      </c>
      <c r="AY8" t="s">
        <v>15</v>
      </c>
      <c r="BC8" t="s">
        <v>14</v>
      </c>
      <c r="BE8" t="s">
        <v>14</v>
      </c>
      <c r="BG8" t="s">
        <v>14</v>
      </c>
      <c r="BI8" t="s">
        <v>174</v>
      </c>
      <c r="BK8" t="s">
        <v>174</v>
      </c>
      <c r="BM8" t="s">
        <v>5</v>
      </c>
      <c r="BN8" t="s">
        <v>5</v>
      </c>
      <c r="BR8" t="s">
        <v>3</v>
      </c>
      <c r="BT8" t="s">
        <v>14</v>
      </c>
      <c r="BV8" t="s">
        <v>14</v>
      </c>
      <c r="BX8" t="s">
        <v>5</v>
      </c>
      <c r="BY8" t="s">
        <v>5</v>
      </c>
      <c r="CC8" t="s">
        <v>15</v>
      </c>
      <c r="CD8" t="s">
        <v>15</v>
      </c>
    </row>
    <row r="9" spans="1:82" ht="378" x14ac:dyDescent="0.15">
      <c r="A9" t="s">
        <v>473</v>
      </c>
      <c r="B9" t="s">
        <v>309</v>
      </c>
      <c r="C9" t="s">
        <v>406</v>
      </c>
      <c r="E9" t="s">
        <v>310</v>
      </c>
      <c r="F9" t="s">
        <v>450</v>
      </c>
      <c r="G9" t="s">
        <v>474</v>
      </c>
      <c r="H9" t="s">
        <v>202</v>
      </c>
      <c r="J9" t="s">
        <v>203</v>
      </c>
      <c r="K9" t="s">
        <v>204</v>
      </c>
      <c r="L9">
        <v>1</v>
      </c>
      <c r="M9" t="s">
        <v>240</v>
      </c>
      <c r="N9" t="s">
        <v>212</v>
      </c>
      <c r="O9" t="s">
        <v>212</v>
      </c>
      <c r="P9" s="69" t="s">
        <v>475</v>
      </c>
      <c r="Q9" t="s">
        <v>211</v>
      </c>
      <c r="R9" t="s">
        <v>476</v>
      </c>
      <c r="S9" t="s">
        <v>210</v>
      </c>
      <c r="T9" t="s">
        <v>210</v>
      </c>
      <c r="X9" t="s">
        <v>211</v>
      </c>
      <c r="Y9" t="s">
        <v>211</v>
      </c>
      <c r="Z9" t="s">
        <v>477</v>
      </c>
      <c r="AA9" t="s">
        <v>204</v>
      </c>
      <c r="AC9" t="s">
        <v>204</v>
      </c>
      <c r="AE9" t="s">
        <v>204</v>
      </c>
      <c r="AG9" t="s">
        <v>209</v>
      </c>
      <c r="AH9" t="s">
        <v>478</v>
      </c>
      <c r="AI9" t="s">
        <v>204</v>
      </c>
      <c r="AK9" t="s">
        <v>210</v>
      </c>
      <c r="AL9" t="s">
        <v>210</v>
      </c>
      <c r="AP9" t="s">
        <v>209</v>
      </c>
      <c r="AQ9" t="s">
        <v>479</v>
      </c>
      <c r="AR9" t="s">
        <v>204</v>
      </c>
      <c r="AT9" t="s">
        <v>204</v>
      </c>
      <c r="AV9" t="s">
        <v>204</v>
      </c>
      <c r="AX9" t="s">
        <v>210</v>
      </c>
      <c r="AY9" t="s">
        <v>210</v>
      </c>
      <c r="BC9" t="s">
        <v>211</v>
      </c>
      <c r="BE9" t="s">
        <v>211</v>
      </c>
      <c r="BG9" t="s">
        <v>211</v>
      </c>
      <c r="BI9" t="s">
        <v>204</v>
      </c>
      <c r="BK9" t="s">
        <v>204</v>
      </c>
      <c r="BM9" t="s">
        <v>210</v>
      </c>
      <c r="BN9" t="s">
        <v>210</v>
      </c>
      <c r="BR9" t="s">
        <v>212</v>
      </c>
      <c r="BT9" t="s">
        <v>211</v>
      </c>
      <c r="BV9" t="s">
        <v>211</v>
      </c>
      <c r="BX9" t="s">
        <v>210</v>
      </c>
      <c r="BY9" t="s">
        <v>210</v>
      </c>
      <c r="CC9" t="s">
        <v>210</v>
      </c>
      <c r="CD9" t="s">
        <v>210</v>
      </c>
    </row>
    <row r="10" spans="1:82" x14ac:dyDescent="0.15">
      <c r="A10" t="s">
        <v>480</v>
      </c>
      <c r="B10" t="s">
        <v>317</v>
      </c>
      <c r="C10" t="s">
        <v>406</v>
      </c>
      <c r="E10" t="s">
        <v>481</v>
      </c>
      <c r="F10" t="s">
        <v>482</v>
      </c>
      <c r="G10" t="s">
        <v>450</v>
      </c>
      <c r="H10" t="s">
        <v>202</v>
      </c>
      <c r="J10" t="s">
        <v>203</v>
      </c>
      <c r="K10" t="s">
        <v>204</v>
      </c>
      <c r="L10">
        <v>1</v>
      </c>
      <c r="M10" t="s">
        <v>240</v>
      </c>
      <c r="N10" t="s">
        <v>212</v>
      </c>
      <c r="O10" t="s">
        <v>209</v>
      </c>
      <c r="P10" t="s">
        <v>483</v>
      </c>
      <c r="Q10" t="s">
        <v>212</v>
      </c>
      <c r="R10" t="s">
        <v>484</v>
      </c>
      <c r="S10" t="s">
        <v>219</v>
      </c>
      <c r="T10" t="s">
        <v>219</v>
      </c>
      <c r="X10" t="s">
        <v>211</v>
      </c>
      <c r="Y10" t="s">
        <v>211</v>
      </c>
      <c r="Z10" t="s">
        <v>485</v>
      </c>
      <c r="AA10" t="s">
        <v>204</v>
      </c>
      <c r="AC10" t="s">
        <v>204</v>
      </c>
      <c r="AE10" t="s">
        <v>204</v>
      </c>
      <c r="AG10" t="s">
        <v>10</v>
      </c>
      <c r="AH10" t="s">
        <v>486</v>
      </c>
      <c r="AI10" t="s">
        <v>174</v>
      </c>
      <c r="AK10" t="s">
        <v>5</v>
      </c>
      <c r="AL10" t="s">
        <v>5</v>
      </c>
      <c r="AP10" t="s">
        <v>21</v>
      </c>
      <c r="AR10" t="s">
        <v>14</v>
      </c>
      <c r="AT10" t="s">
        <v>10</v>
      </c>
      <c r="AV10" t="s">
        <v>14</v>
      </c>
      <c r="AX10" t="s">
        <v>15</v>
      </c>
      <c r="AY10" t="s">
        <v>15</v>
      </c>
      <c r="BC10" t="s">
        <v>14</v>
      </c>
      <c r="BE10" t="s">
        <v>14</v>
      </c>
      <c r="BG10" t="s">
        <v>14</v>
      </c>
      <c r="BI10" t="s">
        <v>174</v>
      </c>
      <c r="BK10" t="s">
        <v>174</v>
      </c>
      <c r="BM10" t="s">
        <v>5</v>
      </c>
      <c r="BN10" t="s">
        <v>5</v>
      </c>
      <c r="BR10" t="s">
        <v>3</v>
      </c>
      <c r="BT10" t="s">
        <v>14</v>
      </c>
      <c r="BV10" t="s">
        <v>14</v>
      </c>
      <c r="BX10" t="s">
        <v>5</v>
      </c>
      <c r="BY10" t="s">
        <v>5</v>
      </c>
      <c r="CC10" t="s">
        <v>15</v>
      </c>
      <c r="CD10" t="s">
        <v>15</v>
      </c>
    </row>
    <row r="11" spans="1:82" ht="202.5" x14ac:dyDescent="0.15">
      <c r="A11" t="s">
        <v>487</v>
      </c>
      <c r="B11" t="s">
        <v>326</v>
      </c>
      <c r="C11" t="s">
        <v>406</v>
      </c>
      <c r="E11" t="s">
        <v>327</v>
      </c>
      <c r="F11" t="s">
        <v>450</v>
      </c>
      <c r="G11" t="s">
        <v>488</v>
      </c>
      <c r="H11" t="s">
        <v>202</v>
      </c>
      <c r="J11" t="s">
        <v>203</v>
      </c>
      <c r="K11" t="s">
        <v>204</v>
      </c>
      <c r="L11">
        <v>1</v>
      </c>
      <c r="M11" t="s">
        <v>240</v>
      </c>
      <c r="N11" t="s">
        <v>209</v>
      </c>
      <c r="O11" t="s">
        <v>209</v>
      </c>
      <c r="P11" s="69" t="s">
        <v>489</v>
      </c>
      <c r="Q11" t="s">
        <v>209</v>
      </c>
      <c r="R11" t="s">
        <v>490</v>
      </c>
      <c r="S11" t="s">
        <v>219</v>
      </c>
      <c r="T11" t="s">
        <v>210</v>
      </c>
      <c r="X11" t="s">
        <v>3</v>
      </c>
      <c r="Y11" t="s">
        <v>3</v>
      </c>
      <c r="Z11" t="s">
        <v>491</v>
      </c>
      <c r="AA11" t="s">
        <v>14</v>
      </c>
      <c r="AC11" t="s">
        <v>174</v>
      </c>
      <c r="AE11" t="s">
        <v>174</v>
      </c>
      <c r="AG11" t="s">
        <v>10</v>
      </c>
      <c r="AH11" t="s">
        <v>492</v>
      </c>
      <c r="AI11" t="s">
        <v>174</v>
      </c>
      <c r="AK11" t="s">
        <v>5</v>
      </c>
      <c r="AL11" t="s">
        <v>5</v>
      </c>
      <c r="AP11" t="s">
        <v>14</v>
      </c>
      <c r="AQ11" s="69" t="s">
        <v>493</v>
      </c>
      <c r="AR11" t="s">
        <v>14</v>
      </c>
      <c r="AT11" t="s">
        <v>10</v>
      </c>
      <c r="AV11" t="s">
        <v>14</v>
      </c>
      <c r="AX11" t="s">
        <v>15</v>
      </c>
      <c r="AY11" t="s">
        <v>15</v>
      </c>
      <c r="BC11" t="s">
        <v>14</v>
      </c>
      <c r="BE11" t="s">
        <v>14</v>
      </c>
      <c r="BG11" t="s">
        <v>10</v>
      </c>
      <c r="BI11" t="s">
        <v>14</v>
      </c>
      <c r="BK11" t="s">
        <v>174</v>
      </c>
      <c r="BM11" t="s">
        <v>5</v>
      </c>
      <c r="BN11" t="s">
        <v>5</v>
      </c>
      <c r="BR11" t="s">
        <v>3</v>
      </c>
      <c r="BT11" t="s">
        <v>14</v>
      </c>
      <c r="BV11" t="s">
        <v>14</v>
      </c>
      <c r="BX11" t="s">
        <v>5</v>
      </c>
      <c r="BY11" t="s">
        <v>5</v>
      </c>
      <c r="CC11" t="s">
        <v>15</v>
      </c>
      <c r="CD11" t="s">
        <v>15</v>
      </c>
    </row>
    <row r="12" spans="1:82" ht="162" x14ac:dyDescent="0.15">
      <c r="A12" t="s">
        <v>494</v>
      </c>
      <c r="B12" t="s">
        <v>332</v>
      </c>
      <c r="C12" t="s">
        <v>495</v>
      </c>
      <c r="E12" t="s">
        <v>496</v>
      </c>
      <c r="F12" t="s">
        <v>497</v>
      </c>
      <c r="G12" t="s">
        <v>498</v>
      </c>
      <c r="H12" t="s">
        <v>234</v>
      </c>
      <c r="J12" t="s">
        <v>101</v>
      </c>
      <c r="K12" t="s">
        <v>174</v>
      </c>
      <c r="L12">
        <v>1</v>
      </c>
      <c r="M12" t="s">
        <v>278</v>
      </c>
      <c r="N12" t="s">
        <v>10</v>
      </c>
      <c r="O12" t="s">
        <v>10</v>
      </c>
      <c r="P12" t="s">
        <v>499</v>
      </c>
      <c r="Q12" t="s">
        <v>14</v>
      </c>
      <c r="R12" t="s">
        <v>500</v>
      </c>
      <c r="S12" t="s">
        <v>5</v>
      </c>
      <c r="T12" t="s">
        <v>5</v>
      </c>
      <c r="X12" t="s">
        <v>14</v>
      </c>
      <c r="Y12" t="s">
        <v>14</v>
      </c>
      <c r="Z12" t="s">
        <v>499</v>
      </c>
      <c r="AA12" t="s">
        <v>174</v>
      </c>
      <c r="AC12" t="s">
        <v>174</v>
      </c>
      <c r="AE12" t="s">
        <v>174</v>
      </c>
      <c r="AG12" t="s">
        <v>10</v>
      </c>
      <c r="AH12" s="69" t="s">
        <v>501</v>
      </c>
      <c r="AI12" t="s">
        <v>174</v>
      </c>
      <c r="AK12" t="s">
        <v>5</v>
      </c>
      <c r="AL12" t="s">
        <v>5</v>
      </c>
      <c r="AP12" t="s">
        <v>14</v>
      </c>
      <c r="AQ12" t="s">
        <v>502</v>
      </c>
      <c r="AR12" t="s">
        <v>14</v>
      </c>
      <c r="AT12" t="s">
        <v>10</v>
      </c>
      <c r="AU12" t="s">
        <v>503</v>
      </c>
      <c r="AV12" t="s">
        <v>14</v>
      </c>
      <c r="AX12" t="s">
        <v>15</v>
      </c>
      <c r="AY12" t="s">
        <v>15</v>
      </c>
      <c r="BC12" t="s">
        <v>14</v>
      </c>
      <c r="BE12" t="s">
        <v>14</v>
      </c>
      <c r="BG12" t="s">
        <v>14</v>
      </c>
      <c r="BI12" t="s">
        <v>174</v>
      </c>
      <c r="BK12" t="s">
        <v>174</v>
      </c>
      <c r="BM12" t="s">
        <v>5</v>
      </c>
      <c r="BN12" t="s">
        <v>5</v>
      </c>
      <c r="BR12" t="s">
        <v>3</v>
      </c>
      <c r="BT12" t="s">
        <v>14</v>
      </c>
      <c r="BV12" t="s">
        <v>14</v>
      </c>
      <c r="BX12" t="s">
        <v>5</v>
      </c>
      <c r="BY12" t="s">
        <v>5</v>
      </c>
      <c r="CC12" t="s">
        <v>15</v>
      </c>
      <c r="CD12" t="s">
        <v>15</v>
      </c>
    </row>
    <row r="13" spans="1:82" ht="337.5" x14ac:dyDescent="0.15">
      <c r="A13" t="s">
        <v>504</v>
      </c>
      <c r="B13" t="s">
        <v>338</v>
      </c>
      <c r="C13" t="s">
        <v>495</v>
      </c>
      <c r="D13" t="s">
        <v>505</v>
      </c>
      <c r="E13" t="s">
        <v>506</v>
      </c>
      <c r="F13" t="s">
        <v>276</v>
      </c>
      <c r="G13" t="s">
        <v>507</v>
      </c>
      <c r="H13" t="s">
        <v>234</v>
      </c>
      <c r="J13" t="s">
        <v>101</v>
      </c>
      <c r="K13" t="s">
        <v>174</v>
      </c>
      <c r="L13">
        <v>1</v>
      </c>
      <c r="M13" t="s">
        <v>278</v>
      </c>
      <c r="N13" t="s">
        <v>3</v>
      </c>
      <c r="O13" t="s">
        <v>10</v>
      </c>
      <c r="P13" t="s">
        <v>508</v>
      </c>
      <c r="Q13" t="s">
        <v>14</v>
      </c>
      <c r="R13" s="69" t="s">
        <v>509</v>
      </c>
      <c r="S13" t="s">
        <v>5</v>
      </c>
      <c r="T13" t="s">
        <v>5</v>
      </c>
      <c r="X13" t="s">
        <v>14</v>
      </c>
      <c r="Y13" t="s">
        <v>14</v>
      </c>
      <c r="Z13" t="s">
        <v>508</v>
      </c>
      <c r="AA13" t="s">
        <v>174</v>
      </c>
      <c r="AC13" t="s">
        <v>174</v>
      </c>
      <c r="AE13" t="s">
        <v>174</v>
      </c>
      <c r="AG13" t="s">
        <v>10</v>
      </c>
      <c r="AH13" t="s">
        <v>510</v>
      </c>
      <c r="AI13" t="s">
        <v>174</v>
      </c>
      <c r="AK13" t="s">
        <v>5</v>
      </c>
      <c r="AL13" t="s">
        <v>5</v>
      </c>
      <c r="AP13" t="s">
        <v>18</v>
      </c>
      <c r="AQ13" s="69" t="s">
        <v>511</v>
      </c>
      <c r="AR13" t="s">
        <v>14</v>
      </c>
      <c r="AT13" t="s">
        <v>10</v>
      </c>
      <c r="AV13" t="s">
        <v>14</v>
      </c>
      <c r="AX13" t="s">
        <v>15</v>
      </c>
      <c r="AY13" t="s">
        <v>15</v>
      </c>
      <c r="BC13" t="s">
        <v>14</v>
      </c>
      <c r="BE13" t="s">
        <v>14</v>
      </c>
      <c r="BG13" t="s">
        <v>14</v>
      </c>
      <c r="BI13" t="s">
        <v>174</v>
      </c>
      <c r="BK13" t="s">
        <v>174</v>
      </c>
      <c r="BM13" t="s">
        <v>5</v>
      </c>
      <c r="BN13" t="s">
        <v>5</v>
      </c>
      <c r="BR13" t="s">
        <v>3</v>
      </c>
      <c r="BT13" t="s">
        <v>14</v>
      </c>
      <c r="BV13" t="s">
        <v>14</v>
      </c>
      <c r="BX13" t="s">
        <v>5</v>
      </c>
      <c r="BY13" t="s">
        <v>5</v>
      </c>
      <c r="CC13" t="s">
        <v>15</v>
      </c>
      <c r="CD13" t="s">
        <v>15</v>
      </c>
    </row>
    <row r="14" spans="1:82" x14ac:dyDescent="0.15">
      <c r="A14" t="s">
        <v>512</v>
      </c>
      <c r="B14" t="s">
        <v>345</v>
      </c>
      <c r="C14" t="s">
        <v>495</v>
      </c>
      <c r="E14" t="s">
        <v>513</v>
      </c>
      <c r="F14" t="s">
        <v>514</v>
      </c>
      <c r="G14" t="s">
        <v>515</v>
      </c>
      <c r="H14" t="s">
        <v>234</v>
      </c>
      <c r="J14" t="s">
        <v>101</v>
      </c>
      <c r="K14" t="s">
        <v>174</v>
      </c>
      <c r="L14">
        <v>1</v>
      </c>
      <c r="N14" t="s">
        <v>3</v>
      </c>
      <c r="O14" t="s">
        <v>10</v>
      </c>
      <c r="P14" t="s">
        <v>516</v>
      </c>
      <c r="Q14" t="s">
        <v>18</v>
      </c>
      <c r="R14" t="s">
        <v>517</v>
      </c>
      <c r="S14" t="s">
        <v>5</v>
      </c>
      <c r="T14" t="s">
        <v>5</v>
      </c>
      <c r="X14" t="s">
        <v>14</v>
      </c>
      <c r="Y14" t="s">
        <v>14</v>
      </c>
      <c r="Z14" t="s">
        <v>516</v>
      </c>
      <c r="AA14" t="s">
        <v>174</v>
      </c>
      <c r="AC14" t="s">
        <v>174</v>
      </c>
      <c r="AE14" t="s">
        <v>174</v>
      </c>
      <c r="AG14" t="s">
        <v>21</v>
      </c>
      <c r="AI14" t="s">
        <v>14</v>
      </c>
      <c r="AK14" t="s">
        <v>15</v>
      </c>
      <c r="AL14" t="s">
        <v>15</v>
      </c>
      <c r="AP14" t="s">
        <v>3</v>
      </c>
      <c r="AQ14" t="s">
        <v>518</v>
      </c>
      <c r="AR14" t="s">
        <v>174</v>
      </c>
      <c r="AT14" t="s">
        <v>174</v>
      </c>
      <c r="AV14" t="s">
        <v>174</v>
      </c>
      <c r="AX14" t="s">
        <v>5</v>
      </c>
      <c r="AY14" t="s">
        <v>5</v>
      </c>
      <c r="BC14" t="s">
        <v>14</v>
      </c>
      <c r="BE14" t="s">
        <v>14</v>
      </c>
      <c r="BG14" t="s">
        <v>14</v>
      </c>
      <c r="BI14" t="s">
        <v>174</v>
      </c>
      <c r="BK14" t="s">
        <v>174</v>
      </c>
      <c r="BM14" t="s">
        <v>5</v>
      </c>
      <c r="BN14" t="s">
        <v>5</v>
      </c>
      <c r="BR14" t="s">
        <v>3</v>
      </c>
      <c r="BT14" t="s">
        <v>14</v>
      </c>
      <c r="BV14" t="s">
        <v>14</v>
      </c>
      <c r="BX14" t="s">
        <v>5</v>
      </c>
      <c r="BY14" t="s">
        <v>5</v>
      </c>
      <c r="CC14" t="s">
        <v>15</v>
      </c>
      <c r="CD14" t="s">
        <v>15</v>
      </c>
    </row>
    <row r="15" spans="1:82" x14ac:dyDescent="0.15">
      <c r="A15" t="s">
        <v>519</v>
      </c>
      <c r="B15" t="s">
        <v>354</v>
      </c>
      <c r="C15" t="s">
        <v>495</v>
      </c>
      <c r="E15" t="s">
        <v>520</v>
      </c>
      <c r="F15" t="s">
        <v>521</v>
      </c>
      <c r="G15" t="s">
        <v>233</v>
      </c>
      <c r="H15" t="s">
        <v>234</v>
      </c>
      <c r="J15" t="s">
        <v>101</v>
      </c>
      <c r="K15" t="s">
        <v>174</v>
      </c>
      <c r="L15">
        <v>1</v>
      </c>
      <c r="M15" t="s">
        <v>278</v>
      </c>
      <c r="N15" t="s">
        <v>3</v>
      </c>
      <c r="O15" t="s">
        <v>10</v>
      </c>
      <c r="P15" t="s">
        <v>522</v>
      </c>
      <c r="Q15" t="s">
        <v>18</v>
      </c>
      <c r="R15" t="s">
        <v>523</v>
      </c>
      <c r="S15" t="s">
        <v>5</v>
      </c>
      <c r="T15" t="s">
        <v>5</v>
      </c>
      <c r="X15" t="s">
        <v>14</v>
      </c>
      <c r="Y15" t="s">
        <v>14</v>
      </c>
      <c r="Z15" t="s">
        <v>522</v>
      </c>
      <c r="AA15" t="s">
        <v>174</v>
      </c>
      <c r="AC15" t="s">
        <v>174</v>
      </c>
      <c r="AE15" t="s">
        <v>174</v>
      </c>
      <c r="AG15" t="s">
        <v>3</v>
      </c>
      <c r="AH15" t="s">
        <v>524</v>
      </c>
      <c r="AI15" t="s">
        <v>174</v>
      </c>
      <c r="AK15" t="s">
        <v>5</v>
      </c>
      <c r="AL15" t="s">
        <v>5</v>
      </c>
      <c r="AP15" t="s">
        <v>14</v>
      </c>
      <c r="AR15" t="s">
        <v>14</v>
      </c>
      <c r="AT15" t="s">
        <v>3</v>
      </c>
      <c r="AV15" t="s">
        <v>14</v>
      </c>
      <c r="AX15" t="s">
        <v>15</v>
      </c>
      <c r="AY15" t="s">
        <v>15</v>
      </c>
      <c r="BC15" t="s">
        <v>18</v>
      </c>
      <c r="BE15" t="s">
        <v>18</v>
      </c>
      <c r="BG15" t="s">
        <v>14</v>
      </c>
      <c r="BI15" t="s">
        <v>174</v>
      </c>
      <c r="BK15" t="s">
        <v>174</v>
      </c>
      <c r="BM15" t="s">
        <v>5</v>
      </c>
      <c r="BN15" t="s">
        <v>5</v>
      </c>
      <c r="BR15" t="s">
        <v>3</v>
      </c>
      <c r="BT15" t="s">
        <v>14</v>
      </c>
      <c r="BV15" t="s">
        <v>14</v>
      </c>
      <c r="BX15" t="s">
        <v>5</v>
      </c>
      <c r="BY15" t="s">
        <v>5</v>
      </c>
      <c r="CC15" t="s">
        <v>15</v>
      </c>
      <c r="CD15" t="s">
        <v>15</v>
      </c>
    </row>
    <row r="16" spans="1:82" x14ac:dyDescent="0.15">
      <c r="A16" t="s">
        <v>525</v>
      </c>
      <c r="B16" t="s">
        <v>361</v>
      </c>
      <c r="C16" t="s">
        <v>495</v>
      </c>
      <c r="D16" t="s">
        <v>526</v>
      </c>
      <c r="E16" t="s">
        <v>527</v>
      </c>
      <c r="F16" t="s">
        <v>528</v>
      </c>
      <c r="G16" t="s">
        <v>529</v>
      </c>
      <c r="H16" t="s">
        <v>234</v>
      </c>
      <c r="J16" t="s">
        <v>101</v>
      </c>
      <c r="K16" t="s">
        <v>174</v>
      </c>
      <c r="L16">
        <v>1</v>
      </c>
      <c r="M16" t="s">
        <v>278</v>
      </c>
      <c r="N16" t="s">
        <v>3</v>
      </c>
      <c r="O16" t="s">
        <v>10</v>
      </c>
      <c r="P16" t="s">
        <v>530</v>
      </c>
      <c r="Q16" t="s">
        <v>3</v>
      </c>
      <c r="R16" t="s">
        <v>531</v>
      </c>
      <c r="S16" t="s">
        <v>15</v>
      </c>
      <c r="T16" t="s">
        <v>15</v>
      </c>
      <c r="X16" t="s">
        <v>14</v>
      </c>
      <c r="Y16" t="s">
        <v>14</v>
      </c>
      <c r="Z16" t="s">
        <v>532</v>
      </c>
      <c r="AA16" t="s">
        <v>174</v>
      </c>
      <c r="AC16" t="s">
        <v>174</v>
      </c>
      <c r="AE16" t="s">
        <v>174</v>
      </c>
      <c r="AG16" t="s">
        <v>3</v>
      </c>
      <c r="AH16" t="s">
        <v>533</v>
      </c>
      <c r="AI16" t="s">
        <v>174</v>
      </c>
      <c r="AK16" t="s">
        <v>5</v>
      </c>
      <c r="AL16" t="s">
        <v>5</v>
      </c>
      <c r="AP16" t="s">
        <v>14</v>
      </c>
      <c r="AQ16" t="s">
        <v>534</v>
      </c>
      <c r="AR16" t="s">
        <v>14</v>
      </c>
      <c r="AT16" t="s">
        <v>3</v>
      </c>
      <c r="AV16" t="s">
        <v>14</v>
      </c>
      <c r="AX16" t="s">
        <v>15</v>
      </c>
      <c r="AY16" t="s">
        <v>15</v>
      </c>
      <c r="BC16" t="s">
        <v>14</v>
      </c>
      <c r="BE16" t="s">
        <v>14</v>
      </c>
      <c r="BG16" t="s">
        <v>14</v>
      </c>
      <c r="BI16" t="s">
        <v>174</v>
      </c>
      <c r="BK16" t="s">
        <v>174</v>
      </c>
      <c r="BM16" t="s">
        <v>5</v>
      </c>
      <c r="BN16" t="s">
        <v>5</v>
      </c>
      <c r="BR16" t="s">
        <v>3</v>
      </c>
      <c r="BT16" t="s">
        <v>14</v>
      </c>
      <c r="BV16" t="s">
        <v>14</v>
      </c>
      <c r="BX16" t="s">
        <v>5</v>
      </c>
      <c r="BY16" t="s">
        <v>5</v>
      </c>
      <c r="CC16" t="s">
        <v>15</v>
      </c>
      <c r="CD16" t="s">
        <v>15</v>
      </c>
    </row>
    <row r="17" spans="1:82" ht="135" x14ac:dyDescent="0.15">
      <c r="A17" t="s">
        <v>535</v>
      </c>
      <c r="B17" t="s">
        <v>370</v>
      </c>
      <c r="C17" t="s">
        <v>495</v>
      </c>
      <c r="E17" t="s">
        <v>536</v>
      </c>
      <c r="F17" t="s">
        <v>497</v>
      </c>
      <c r="G17" t="s">
        <v>537</v>
      </c>
      <c r="H17" t="s">
        <v>234</v>
      </c>
      <c r="J17" t="s">
        <v>101</v>
      </c>
      <c r="K17" t="s">
        <v>174</v>
      </c>
      <c r="L17">
        <v>1</v>
      </c>
      <c r="M17" t="s">
        <v>278</v>
      </c>
      <c r="N17" t="s">
        <v>3</v>
      </c>
      <c r="O17" t="s">
        <v>10</v>
      </c>
      <c r="P17" s="69" t="s">
        <v>538</v>
      </c>
      <c r="Q17" t="s">
        <v>14</v>
      </c>
      <c r="R17" s="69" t="s">
        <v>539</v>
      </c>
      <c r="S17" t="s">
        <v>5</v>
      </c>
      <c r="T17" t="s">
        <v>5</v>
      </c>
      <c r="X17" t="s">
        <v>14</v>
      </c>
      <c r="Y17" t="s">
        <v>14</v>
      </c>
      <c r="Z17" s="69" t="s">
        <v>538</v>
      </c>
      <c r="AA17" t="s">
        <v>174</v>
      </c>
      <c r="AC17" t="s">
        <v>174</v>
      </c>
      <c r="AE17" t="s">
        <v>174</v>
      </c>
      <c r="AG17" t="s">
        <v>10</v>
      </c>
      <c r="AH17" t="s">
        <v>540</v>
      </c>
      <c r="AI17" t="s">
        <v>174</v>
      </c>
      <c r="AK17" t="s">
        <v>5</v>
      </c>
      <c r="AL17" t="s">
        <v>5</v>
      </c>
      <c r="AP17" t="s">
        <v>14</v>
      </c>
      <c r="AQ17" t="s">
        <v>541</v>
      </c>
      <c r="AR17" t="s">
        <v>14</v>
      </c>
      <c r="AT17" t="s">
        <v>3</v>
      </c>
      <c r="AV17" t="s">
        <v>14</v>
      </c>
      <c r="AX17" t="s">
        <v>15</v>
      </c>
      <c r="AY17" t="s">
        <v>15</v>
      </c>
      <c r="BC17" t="s">
        <v>14</v>
      </c>
      <c r="BE17" t="s">
        <v>14</v>
      </c>
      <c r="BG17" t="s">
        <v>14</v>
      </c>
      <c r="BI17" t="s">
        <v>174</v>
      </c>
      <c r="BK17" t="s">
        <v>174</v>
      </c>
      <c r="BM17" t="s">
        <v>5</v>
      </c>
      <c r="BN17" t="s">
        <v>5</v>
      </c>
      <c r="BR17" t="s">
        <v>3</v>
      </c>
      <c r="BT17" t="s">
        <v>14</v>
      </c>
      <c r="BV17" t="s">
        <v>14</v>
      </c>
      <c r="BX17" t="s">
        <v>5</v>
      </c>
      <c r="BY17" t="s">
        <v>5</v>
      </c>
      <c r="CC17" t="s">
        <v>15</v>
      </c>
      <c r="CD17" t="s">
        <v>15</v>
      </c>
    </row>
    <row r="18" spans="1:82" x14ac:dyDescent="0.15">
      <c r="A18" t="s">
        <v>542</v>
      </c>
      <c r="B18" t="s">
        <v>378</v>
      </c>
      <c r="C18" t="s">
        <v>495</v>
      </c>
      <c r="E18" t="s">
        <v>543</v>
      </c>
      <c r="F18" t="s">
        <v>235</v>
      </c>
      <c r="G18" t="s">
        <v>544</v>
      </c>
      <c r="H18" t="s">
        <v>234</v>
      </c>
      <c r="J18" t="s">
        <v>101</v>
      </c>
      <c r="K18" t="s">
        <v>174</v>
      </c>
      <c r="L18">
        <v>1</v>
      </c>
      <c r="M18" t="s">
        <v>278</v>
      </c>
      <c r="N18" t="s">
        <v>3</v>
      </c>
      <c r="O18" t="s">
        <v>10</v>
      </c>
      <c r="P18" t="s">
        <v>545</v>
      </c>
      <c r="Q18" t="s">
        <v>14</v>
      </c>
      <c r="R18" t="s">
        <v>546</v>
      </c>
      <c r="S18" t="s">
        <v>5</v>
      </c>
      <c r="T18" t="s">
        <v>5</v>
      </c>
      <c r="X18" t="s">
        <v>14</v>
      </c>
      <c r="Y18" t="s">
        <v>14</v>
      </c>
      <c r="Z18" t="s">
        <v>547</v>
      </c>
      <c r="AA18" t="s">
        <v>174</v>
      </c>
      <c r="AC18" t="s">
        <v>174</v>
      </c>
      <c r="AE18" t="s">
        <v>174</v>
      </c>
      <c r="AG18" t="s">
        <v>10</v>
      </c>
      <c r="AH18" t="s">
        <v>548</v>
      </c>
      <c r="AI18" t="s">
        <v>174</v>
      </c>
      <c r="AK18" t="s">
        <v>5</v>
      </c>
      <c r="AL18" t="s">
        <v>5</v>
      </c>
      <c r="AP18" t="s">
        <v>10</v>
      </c>
      <c r="AQ18" t="s">
        <v>384</v>
      </c>
      <c r="AR18" t="s">
        <v>174</v>
      </c>
      <c r="AT18" t="s">
        <v>174</v>
      </c>
      <c r="AV18" t="s">
        <v>174</v>
      </c>
      <c r="AX18" t="s">
        <v>5</v>
      </c>
      <c r="AY18" t="s">
        <v>5</v>
      </c>
      <c r="BC18" t="s">
        <v>14</v>
      </c>
      <c r="BE18" t="s">
        <v>14</v>
      </c>
      <c r="BG18" t="s">
        <v>14</v>
      </c>
      <c r="BI18" t="s">
        <v>174</v>
      </c>
      <c r="BK18" t="s">
        <v>174</v>
      </c>
      <c r="BM18" t="s">
        <v>5</v>
      </c>
      <c r="BN18" t="s">
        <v>5</v>
      </c>
      <c r="BR18" t="s">
        <v>3</v>
      </c>
      <c r="BT18" t="s">
        <v>14</v>
      </c>
      <c r="BV18" t="s">
        <v>14</v>
      </c>
      <c r="BX18" t="s">
        <v>5</v>
      </c>
      <c r="BY18" t="s">
        <v>5</v>
      </c>
      <c r="CC18" t="s">
        <v>5</v>
      </c>
      <c r="CD18" t="s">
        <v>5</v>
      </c>
    </row>
    <row r="19" spans="1:82" x14ac:dyDescent="0.15">
      <c r="A19" t="s">
        <v>549</v>
      </c>
      <c r="B19" t="s">
        <v>385</v>
      </c>
      <c r="C19" t="s">
        <v>495</v>
      </c>
      <c r="E19" t="s">
        <v>550</v>
      </c>
      <c r="F19" t="s">
        <v>497</v>
      </c>
      <c r="G19" t="s">
        <v>551</v>
      </c>
      <c r="H19" t="s">
        <v>234</v>
      </c>
      <c r="J19" t="s">
        <v>101</v>
      </c>
      <c r="K19" t="s">
        <v>174</v>
      </c>
      <c r="L19">
        <v>1</v>
      </c>
      <c r="M19" t="s">
        <v>278</v>
      </c>
      <c r="N19" t="s">
        <v>3</v>
      </c>
      <c r="O19" t="s">
        <v>10</v>
      </c>
      <c r="P19" t="s">
        <v>552</v>
      </c>
      <c r="Q19" t="s">
        <v>10</v>
      </c>
      <c r="R19" t="s">
        <v>553</v>
      </c>
      <c r="S19" t="s">
        <v>15</v>
      </c>
      <c r="T19" t="s">
        <v>15</v>
      </c>
      <c r="X19" t="s">
        <v>14</v>
      </c>
      <c r="Y19" t="s">
        <v>14</v>
      </c>
      <c r="Z19" t="s">
        <v>554</v>
      </c>
      <c r="AA19" t="s">
        <v>174</v>
      </c>
      <c r="AC19" t="s">
        <v>174</v>
      </c>
      <c r="AE19" t="s">
        <v>174</v>
      </c>
      <c r="AG19" t="s">
        <v>3</v>
      </c>
      <c r="AH19" t="s">
        <v>555</v>
      </c>
      <c r="AI19" t="s">
        <v>174</v>
      </c>
      <c r="AK19" t="s">
        <v>5</v>
      </c>
      <c r="AL19" t="s">
        <v>5</v>
      </c>
      <c r="AP19" t="s">
        <v>14</v>
      </c>
      <c r="AQ19" t="s">
        <v>556</v>
      </c>
      <c r="AR19" t="s">
        <v>14</v>
      </c>
      <c r="AT19" t="s">
        <v>10</v>
      </c>
      <c r="AV19" t="s">
        <v>14</v>
      </c>
      <c r="AX19" t="s">
        <v>15</v>
      </c>
      <c r="AY19" t="s">
        <v>15</v>
      </c>
      <c r="BC19" t="s">
        <v>14</v>
      </c>
      <c r="BE19" t="s">
        <v>14</v>
      </c>
      <c r="BG19" t="s">
        <v>14</v>
      </c>
      <c r="BI19" t="s">
        <v>174</v>
      </c>
      <c r="BK19" t="s">
        <v>174</v>
      </c>
      <c r="BM19" t="s">
        <v>5</v>
      </c>
      <c r="BN19" t="s">
        <v>5</v>
      </c>
      <c r="BR19" t="s">
        <v>3</v>
      </c>
      <c r="BT19" t="s">
        <v>14</v>
      </c>
      <c r="BV19" t="s">
        <v>14</v>
      </c>
      <c r="BX19" t="s">
        <v>5</v>
      </c>
      <c r="BY19" t="s">
        <v>5</v>
      </c>
      <c r="CC19" t="s">
        <v>15</v>
      </c>
      <c r="CD19" t="s">
        <v>15</v>
      </c>
    </row>
    <row r="20" spans="1:82" x14ac:dyDescent="0.15">
      <c r="A20" t="s">
        <v>557</v>
      </c>
      <c r="B20" t="s">
        <v>389</v>
      </c>
      <c r="C20" t="s">
        <v>495</v>
      </c>
      <c r="E20" t="s">
        <v>558</v>
      </c>
      <c r="F20" t="s">
        <v>497</v>
      </c>
      <c r="G20" t="s">
        <v>529</v>
      </c>
      <c r="H20" t="s">
        <v>234</v>
      </c>
      <c r="J20" t="s">
        <v>101</v>
      </c>
      <c r="K20" t="s">
        <v>174</v>
      </c>
      <c r="L20">
        <v>1</v>
      </c>
      <c r="M20" t="s">
        <v>278</v>
      </c>
      <c r="N20" t="s">
        <v>3</v>
      </c>
      <c r="O20" t="s">
        <v>10</v>
      </c>
      <c r="P20" t="s">
        <v>559</v>
      </c>
      <c r="Q20" t="s">
        <v>14</v>
      </c>
      <c r="R20" t="s">
        <v>560</v>
      </c>
      <c r="S20" t="s">
        <v>5</v>
      </c>
      <c r="T20" t="s">
        <v>5</v>
      </c>
      <c r="X20" t="s">
        <v>14</v>
      </c>
      <c r="Y20" t="s">
        <v>14</v>
      </c>
      <c r="Z20" t="s">
        <v>559</v>
      </c>
      <c r="AA20" t="s">
        <v>174</v>
      </c>
      <c r="AC20" t="s">
        <v>174</v>
      </c>
      <c r="AE20" t="s">
        <v>174</v>
      </c>
      <c r="AG20" t="s">
        <v>14</v>
      </c>
      <c r="AH20" t="s">
        <v>561</v>
      </c>
      <c r="AI20" t="s">
        <v>14</v>
      </c>
      <c r="AK20" t="s">
        <v>15</v>
      </c>
      <c r="AL20" t="s">
        <v>15</v>
      </c>
      <c r="AP20" t="s">
        <v>14</v>
      </c>
      <c r="AQ20" t="s">
        <v>562</v>
      </c>
      <c r="AR20" t="s">
        <v>14</v>
      </c>
      <c r="AT20" t="s">
        <v>10</v>
      </c>
      <c r="AV20" t="s">
        <v>14</v>
      </c>
      <c r="AX20" t="s">
        <v>15</v>
      </c>
      <c r="AY20" t="s">
        <v>15</v>
      </c>
      <c r="BC20" t="s">
        <v>14</v>
      </c>
      <c r="BE20" t="s">
        <v>14</v>
      </c>
      <c r="BG20" t="s">
        <v>14</v>
      </c>
      <c r="BI20" t="s">
        <v>174</v>
      </c>
      <c r="BK20" t="s">
        <v>174</v>
      </c>
      <c r="BM20" t="s">
        <v>5</v>
      </c>
      <c r="BN20" t="s">
        <v>5</v>
      </c>
      <c r="BR20" t="s">
        <v>3</v>
      </c>
      <c r="BT20" t="s">
        <v>14</v>
      </c>
      <c r="BV20" t="s">
        <v>14</v>
      </c>
      <c r="BX20" t="s">
        <v>5</v>
      </c>
      <c r="BY20" t="s">
        <v>5</v>
      </c>
      <c r="CC20" t="s">
        <v>15</v>
      </c>
      <c r="CD20" t="s">
        <v>15</v>
      </c>
    </row>
    <row r="21" spans="1:82" x14ac:dyDescent="0.15">
      <c r="A21" t="s">
        <v>563</v>
      </c>
      <c r="B21" t="s">
        <v>394</v>
      </c>
      <c r="C21" t="s">
        <v>495</v>
      </c>
      <c r="E21" t="s">
        <v>564</v>
      </c>
      <c r="F21" t="s">
        <v>565</v>
      </c>
      <c r="G21" t="s">
        <v>566</v>
      </c>
      <c r="H21" t="s">
        <v>234</v>
      </c>
      <c r="J21" t="s">
        <v>101</v>
      </c>
      <c r="K21" t="s">
        <v>174</v>
      </c>
      <c r="L21">
        <v>1</v>
      </c>
      <c r="M21" t="s">
        <v>278</v>
      </c>
      <c r="N21" t="s">
        <v>3</v>
      </c>
      <c r="O21" t="s">
        <v>10</v>
      </c>
      <c r="P21" t="s">
        <v>567</v>
      </c>
      <c r="Q21" t="s">
        <v>14</v>
      </c>
      <c r="R21" t="s">
        <v>568</v>
      </c>
      <c r="S21" t="s">
        <v>5</v>
      </c>
      <c r="T21" t="s">
        <v>5</v>
      </c>
      <c r="X21" t="s">
        <v>14</v>
      </c>
      <c r="Y21" t="s">
        <v>14</v>
      </c>
      <c r="Z21" t="s">
        <v>569</v>
      </c>
      <c r="AA21" t="s">
        <v>174</v>
      </c>
      <c r="AC21" t="s">
        <v>174</v>
      </c>
      <c r="AE21" t="s">
        <v>174</v>
      </c>
      <c r="AG21" t="s">
        <v>10</v>
      </c>
      <c r="AH21" t="s">
        <v>570</v>
      </c>
      <c r="AI21" t="s">
        <v>174</v>
      </c>
      <c r="AK21" t="s">
        <v>5</v>
      </c>
      <c r="AL21" t="s">
        <v>5</v>
      </c>
      <c r="AP21" t="s">
        <v>3</v>
      </c>
      <c r="AQ21" t="s">
        <v>571</v>
      </c>
      <c r="AR21" t="s">
        <v>174</v>
      </c>
      <c r="AT21" t="s">
        <v>174</v>
      </c>
      <c r="AV21" t="s">
        <v>174</v>
      </c>
      <c r="AX21" t="s">
        <v>5</v>
      </c>
      <c r="AY21" t="s">
        <v>5</v>
      </c>
      <c r="BC21" t="s">
        <v>14</v>
      </c>
      <c r="BE21" t="s">
        <v>14</v>
      </c>
      <c r="BG21" t="s">
        <v>14</v>
      </c>
      <c r="BI21" t="s">
        <v>174</v>
      </c>
      <c r="BK21" t="s">
        <v>174</v>
      </c>
      <c r="BM21" t="s">
        <v>5</v>
      </c>
      <c r="BN21" t="s">
        <v>5</v>
      </c>
      <c r="BR21" t="s">
        <v>3</v>
      </c>
      <c r="BT21" t="s">
        <v>14</v>
      </c>
      <c r="BV21" t="s">
        <v>14</v>
      </c>
      <c r="BX21" t="s">
        <v>5</v>
      </c>
      <c r="BY21" t="s">
        <v>5</v>
      </c>
      <c r="CC21" t="s">
        <v>5</v>
      </c>
      <c r="CD21" t="s">
        <v>5</v>
      </c>
    </row>
  </sheetData>
  <dataConsolidate/>
  <phoneticPr fontId="21" type="noConversion"/>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6">
    <pageSetUpPr fitToPage="1"/>
  </sheetPr>
  <dimension ref="A1:F32"/>
  <sheetViews>
    <sheetView topLeftCell="A7" zoomScaleNormal="100" workbookViewId="0">
      <selection activeCell="B31" sqref="B31:D31"/>
    </sheetView>
  </sheetViews>
  <sheetFormatPr defaultColWidth="9.125" defaultRowHeight="14.25" x14ac:dyDescent="0.2"/>
  <cols>
    <col min="1" max="1" width="26.875" style="14" customWidth="1"/>
    <col min="2" max="2" width="40.75" style="14" customWidth="1"/>
    <col min="3" max="3" width="20.75" style="14" customWidth="1"/>
    <col min="4" max="4" width="40.75" style="14" customWidth="1"/>
    <col min="5" max="5" width="20.75" style="14" customWidth="1"/>
    <col min="6" max="6" width="40.75" style="14" customWidth="1"/>
    <col min="7" max="16384" width="9.125" style="14"/>
  </cols>
  <sheetData>
    <row r="1" spans="1:6" ht="30" customHeight="1" x14ac:dyDescent="0.2">
      <c r="A1" s="19" t="s">
        <v>155</v>
      </c>
      <c r="B1" s="39"/>
      <c r="C1" s="19" t="s">
        <v>28</v>
      </c>
      <c r="D1" s="39"/>
      <c r="E1" s="19" t="s">
        <v>72</v>
      </c>
      <c r="F1" s="31"/>
    </row>
    <row r="2" spans="1:6" ht="30" customHeight="1" x14ac:dyDescent="0.2">
      <c r="A2" s="19" t="s">
        <v>187</v>
      </c>
      <c r="B2" s="39"/>
      <c r="C2" s="19" t="s">
        <v>31</v>
      </c>
      <c r="D2" s="31" t="s">
        <v>102</v>
      </c>
      <c r="E2" s="63" t="s">
        <v>179</v>
      </c>
      <c r="F2" s="31"/>
    </row>
    <row r="3" spans="1:6" ht="30" customHeight="1" x14ac:dyDescent="0.2">
      <c r="A3" s="55" t="s">
        <v>176</v>
      </c>
      <c r="B3" s="62"/>
      <c r="C3" s="55" t="s">
        <v>177</v>
      </c>
      <c r="D3" s="56"/>
      <c r="E3" s="57" t="s">
        <v>75</v>
      </c>
      <c r="F3" s="56"/>
    </row>
    <row r="4" spans="1:6" ht="30" customHeight="1" thickBot="1" x14ac:dyDescent="0.25">
      <c r="A4" s="20" t="s">
        <v>29</v>
      </c>
      <c r="B4" s="40"/>
      <c r="C4" s="20" t="s">
        <v>30</v>
      </c>
      <c r="D4" s="40"/>
      <c r="E4" s="36" t="s">
        <v>157</v>
      </c>
      <c r="F4" s="38"/>
    </row>
    <row r="5" spans="1:6" ht="29.25" customHeight="1" thickTop="1" x14ac:dyDescent="0.2">
      <c r="A5" s="29" t="s">
        <v>76</v>
      </c>
      <c r="B5" s="120" t="s">
        <v>77</v>
      </c>
      <c r="C5" s="121"/>
      <c r="D5" s="122"/>
      <c r="E5" s="30" t="s">
        <v>158</v>
      </c>
      <c r="F5" s="30" t="s">
        <v>186</v>
      </c>
    </row>
    <row r="6" spans="1:6" ht="30" customHeight="1" x14ac:dyDescent="0.2">
      <c r="A6" s="117" t="s">
        <v>78</v>
      </c>
      <c r="B6" s="94" t="s">
        <v>4</v>
      </c>
      <c r="C6" s="95"/>
      <c r="D6" s="96"/>
      <c r="E6" s="33"/>
      <c r="F6" s="97"/>
    </row>
    <row r="7" spans="1:6" ht="30" customHeight="1" x14ac:dyDescent="0.2">
      <c r="A7" s="118"/>
      <c r="B7" s="94" t="s">
        <v>88</v>
      </c>
      <c r="C7" s="95"/>
      <c r="D7" s="96"/>
      <c r="E7" s="33"/>
      <c r="F7" s="98"/>
    </row>
    <row r="8" spans="1:6" ht="30" customHeight="1" x14ac:dyDescent="0.2">
      <c r="A8" s="118"/>
      <c r="B8" s="94" t="s">
        <v>93</v>
      </c>
      <c r="C8" s="95"/>
      <c r="D8" s="96"/>
      <c r="E8" s="33"/>
      <c r="F8" s="32"/>
    </row>
    <row r="9" spans="1:6" ht="30" customHeight="1" x14ac:dyDescent="0.2">
      <c r="A9" s="119"/>
      <c r="B9" s="99" t="s">
        <v>79</v>
      </c>
      <c r="C9" s="100"/>
      <c r="D9" s="101"/>
      <c r="E9" s="16"/>
      <c r="F9" s="32"/>
    </row>
    <row r="10" spans="1:6" ht="30" customHeight="1" x14ac:dyDescent="0.2">
      <c r="A10" s="114" t="s">
        <v>80</v>
      </c>
      <c r="B10" s="103" t="s">
        <v>6</v>
      </c>
      <c r="C10" s="104"/>
      <c r="D10" s="105"/>
      <c r="E10" s="34"/>
      <c r="F10" s="106"/>
    </row>
    <row r="11" spans="1:6" ht="30" customHeight="1" x14ac:dyDescent="0.2">
      <c r="A11" s="115"/>
      <c r="B11" s="103" t="s">
        <v>90</v>
      </c>
      <c r="C11" s="104"/>
      <c r="D11" s="105"/>
      <c r="E11" s="34"/>
      <c r="F11" s="107"/>
    </row>
    <row r="12" spans="1:6" ht="30" customHeight="1" x14ac:dyDescent="0.2">
      <c r="A12" s="115"/>
      <c r="B12" s="103" t="s">
        <v>192</v>
      </c>
      <c r="C12" s="104"/>
      <c r="D12" s="105"/>
      <c r="E12" s="34"/>
      <c r="F12" s="31"/>
    </row>
    <row r="13" spans="1:6" ht="30" customHeight="1" x14ac:dyDescent="0.2">
      <c r="A13" s="115"/>
      <c r="B13" s="103" t="s">
        <v>193</v>
      </c>
      <c r="C13" s="104"/>
      <c r="D13" s="105"/>
      <c r="E13" s="34"/>
      <c r="F13" s="31"/>
    </row>
    <row r="14" spans="1:6" ht="30" customHeight="1" x14ac:dyDescent="0.2">
      <c r="A14" s="115"/>
      <c r="B14" s="103" t="s">
        <v>194</v>
      </c>
      <c r="C14" s="104"/>
      <c r="D14" s="105"/>
      <c r="E14" s="34"/>
      <c r="F14" s="31"/>
    </row>
    <row r="15" spans="1:6" ht="30" customHeight="1" x14ac:dyDescent="0.2">
      <c r="A15" s="115"/>
      <c r="B15" s="103" t="s">
        <v>195</v>
      </c>
      <c r="C15" s="104"/>
      <c r="D15" s="105"/>
      <c r="E15" s="34"/>
      <c r="F15" s="31"/>
    </row>
    <row r="16" spans="1:6" ht="30" customHeight="1" x14ac:dyDescent="0.2">
      <c r="A16" s="116"/>
      <c r="B16" s="108" t="s">
        <v>79</v>
      </c>
      <c r="C16" s="109"/>
      <c r="D16" s="110"/>
      <c r="E16" s="17"/>
      <c r="F16" s="31"/>
    </row>
    <row r="17" spans="1:6" ht="30" customHeight="1" x14ac:dyDescent="0.2">
      <c r="A17" s="117" t="s">
        <v>81</v>
      </c>
      <c r="B17" s="94" t="s">
        <v>86</v>
      </c>
      <c r="C17" s="95"/>
      <c r="D17" s="96"/>
      <c r="E17" s="33"/>
      <c r="F17" s="32"/>
    </row>
    <row r="18" spans="1:6" ht="30" customHeight="1" x14ac:dyDescent="0.2">
      <c r="A18" s="118"/>
      <c r="B18" s="94" t="s">
        <v>91</v>
      </c>
      <c r="C18" s="95"/>
      <c r="D18" s="96"/>
      <c r="E18" s="33"/>
      <c r="F18" s="32"/>
    </row>
    <row r="19" spans="1:6" ht="30" customHeight="1" x14ac:dyDescent="0.2">
      <c r="A19" s="118"/>
      <c r="B19" s="94" t="s">
        <v>95</v>
      </c>
      <c r="C19" s="95"/>
      <c r="D19" s="96"/>
      <c r="E19" s="33"/>
      <c r="F19" s="97"/>
    </row>
    <row r="20" spans="1:6" ht="30" customHeight="1" x14ac:dyDescent="0.2">
      <c r="A20" s="118"/>
      <c r="B20" s="94" t="s">
        <v>162</v>
      </c>
      <c r="C20" s="95"/>
      <c r="D20" s="96"/>
      <c r="E20" s="33"/>
      <c r="F20" s="98"/>
    </row>
    <row r="21" spans="1:6" ht="30" customHeight="1" x14ac:dyDescent="0.2">
      <c r="A21" s="119"/>
      <c r="B21" s="99" t="s">
        <v>79</v>
      </c>
      <c r="C21" s="100"/>
      <c r="D21" s="101"/>
      <c r="E21" s="16"/>
      <c r="F21" s="32"/>
    </row>
    <row r="22" spans="1:6" ht="30" customHeight="1" x14ac:dyDescent="0.2">
      <c r="A22" s="114" t="s">
        <v>82</v>
      </c>
      <c r="B22" s="111" t="s">
        <v>87</v>
      </c>
      <c r="C22" s="112"/>
      <c r="D22" s="113"/>
      <c r="E22" s="34"/>
      <c r="F22" s="31"/>
    </row>
    <row r="23" spans="1:6" ht="30" customHeight="1" x14ac:dyDescent="0.2">
      <c r="A23" s="115"/>
      <c r="B23" s="111" t="s">
        <v>92</v>
      </c>
      <c r="C23" s="112"/>
      <c r="D23" s="113"/>
      <c r="E23" s="34"/>
      <c r="F23" s="31"/>
    </row>
    <row r="24" spans="1:6" ht="30" customHeight="1" x14ac:dyDescent="0.2">
      <c r="A24" s="115"/>
      <c r="B24" s="111" t="s">
        <v>96</v>
      </c>
      <c r="C24" s="112"/>
      <c r="D24" s="113"/>
      <c r="E24" s="34"/>
      <c r="F24" s="31"/>
    </row>
    <row r="25" spans="1:6" ht="30" customHeight="1" x14ac:dyDescent="0.2">
      <c r="A25" s="115"/>
      <c r="B25" s="111" t="s">
        <v>97</v>
      </c>
      <c r="C25" s="112"/>
      <c r="D25" s="113"/>
      <c r="E25" s="34"/>
      <c r="F25" s="106"/>
    </row>
    <row r="26" spans="1:6" ht="30" customHeight="1" x14ac:dyDescent="0.2">
      <c r="A26" s="115"/>
      <c r="B26" s="111" t="s">
        <v>98</v>
      </c>
      <c r="C26" s="112"/>
      <c r="D26" s="113"/>
      <c r="E26" s="34"/>
      <c r="F26" s="107"/>
    </row>
    <row r="27" spans="1:6" ht="30" customHeight="1" x14ac:dyDescent="0.2">
      <c r="A27" s="116"/>
      <c r="B27" s="108" t="s">
        <v>79</v>
      </c>
      <c r="C27" s="109"/>
      <c r="D27" s="110"/>
      <c r="E27" s="17"/>
      <c r="F27" s="31"/>
    </row>
    <row r="28" spans="1:6" ht="30" customHeight="1" x14ac:dyDescent="0.2">
      <c r="A28" s="117" t="s">
        <v>83</v>
      </c>
      <c r="B28" s="94" t="s">
        <v>163</v>
      </c>
      <c r="C28" s="95"/>
      <c r="D28" s="96"/>
      <c r="E28" s="33"/>
      <c r="F28" s="32"/>
    </row>
    <row r="29" spans="1:6" ht="30" customHeight="1" x14ac:dyDescent="0.2">
      <c r="A29" s="118"/>
      <c r="B29" s="94" t="s">
        <v>172</v>
      </c>
      <c r="C29" s="95"/>
      <c r="D29" s="96"/>
      <c r="E29" s="33"/>
      <c r="F29" s="32"/>
    </row>
    <row r="30" spans="1:6" ht="30" customHeight="1" x14ac:dyDescent="0.2">
      <c r="A30" s="118"/>
      <c r="B30" s="94" t="s">
        <v>173</v>
      </c>
      <c r="C30" s="95"/>
      <c r="D30" s="96"/>
      <c r="E30" s="33"/>
      <c r="F30" s="32"/>
    </row>
    <row r="31" spans="1:6" ht="30" customHeight="1" x14ac:dyDescent="0.2">
      <c r="A31" s="119"/>
      <c r="B31" s="99" t="s">
        <v>79</v>
      </c>
      <c r="C31" s="100"/>
      <c r="D31" s="101"/>
      <c r="E31" s="16"/>
      <c r="F31" s="32"/>
    </row>
    <row r="32" spans="1:6" ht="30" customHeight="1" x14ac:dyDescent="0.2">
      <c r="A32" s="18" t="s">
        <v>84</v>
      </c>
      <c r="B32" s="108" t="s">
        <v>79</v>
      </c>
      <c r="C32" s="109"/>
      <c r="D32" s="110"/>
      <c r="E32" s="17"/>
      <c r="F32" s="31"/>
    </row>
  </sheetData>
  <mergeCells count="37">
    <mergeCell ref="F19:F20"/>
    <mergeCell ref="F25:F26"/>
    <mergeCell ref="B5:D5"/>
    <mergeCell ref="A6:A9"/>
    <mergeCell ref="B6:D6"/>
    <mergeCell ref="F6:F7"/>
    <mergeCell ref="B7:D7"/>
    <mergeCell ref="B8:D8"/>
    <mergeCell ref="B9:D9"/>
    <mergeCell ref="F10:F11"/>
    <mergeCell ref="B11:D11"/>
    <mergeCell ref="B12:D12"/>
    <mergeCell ref="B13:D13"/>
    <mergeCell ref="B14:D14"/>
    <mergeCell ref="A10:A16"/>
    <mergeCell ref="B10:D10"/>
    <mergeCell ref="B15:D15"/>
    <mergeCell ref="B16:D16"/>
    <mergeCell ref="A17:A21"/>
    <mergeCell ref="B17:D17"/>
    <mergeCell ref="B18:D18"/>
    <mergeCell ref="B19:D19"/>
    <mergeCell ref="B21:D21"/>
    <mergeCell ref="B20:D20"/>
    <mergeCell ref="B32:D32"/>
    <mergeCell ref="A22:A27"/>
    <mergeCell ref="B22:D22"/>
    <mergeCell ref="B23:D23"/>
    <mergeCell ref="B27:D27"/>
    <mergeCell ref="B24:D24"/>
    <mergeCell ref="B26:D26"/>
    <mergeCell ref="B25:D25"/>
    <mergeCell ref="B30:D30"/>
    <mergeCell ref="A28:A31"/>
    <mergeCell ref="B28:D28"/>
    <mergeCell ref="B29:D29"/>
    <mergeCell ref="B31:D31"/>
  </mergeCells>
  <phoneticPr fontId="21" type="noConversion"/>
  <pageMargins left="0.7" right="0.7" top="0.75" bottom="0.75" header="0.3" footer="0.3"/>
  <pageSetup paperSize="9" scale="46" fitToHeight="0"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7">
    <pageSetUpPr fitToPage="1"/>
  </sheetPr>
  <dimension ref="A1:F33"/>
  <sheetViews>
    <sheetView topLeftCell="A7" zoomScaleNormal="100" workbookViewId="0">
      <selection activeCell="F12" sqref="F12"/>
    </sheetView>
  </sheetViews>
  <sheetFormatPr defaultColWidth="9.125" defaultRowHeight="14.25" x14ac:dyDescent="0.2"/>
  <cols>
    <col min="1" max="1" width="20.75" style="14" customWidth="1"/>
    <col min="2" max="2" width="40.75" style="14" customWidth="1"/>
    <col min="3" max="3" width="20.75" style="14" customWidth="1"/>
    <col min="4" max="4" width="40.75" style="14" customWidth="1"/>
    <col min="5" max="5" width="20.75" style="14" customWidth="1"/>
    <col min="6" max="6" width="40.75" style="44" customWidth="1"/>
    <col min="7" max="16384" width="9.125" style="14"/>
  </cols>
  <sheetData>
    <row r="1" spans="1:6" ht="30" customHeight="1" x14ac:dyDescent="0.2">
      <c r="A1" s="19" t="s">
        <v>155</v>
      </c>
      <c r="B1" s="31"/>
      <c r="C1" s="13" t="s">
        <v>28</v>
      </c>
      <c r="D1" s="31"/>
      <c r="E1" s="13" t="s">
        <v>72</v>
      </c>
      <c r="F1" s="31"/>
    </row>
    <row r="2" spans="1:6" ht="30" customHeight="1" x14ac:dyDescent="0.2">
      <c r="A2" s="13" t="s">
        <v>187</v>
      </c>
      <c r="B2" s="31"/>
      <c r="C2" s="13" t="s">
        <v>31</v>
      </c>
      <c r="D2" s="42" t="s">
        <v>150</v>
      </c>
      <c r="E2" s="61"/>
      <c r="F2" s="43"/>
    </row>
    <row r="3" spans="1:6" ht="30" customHeight="1" x14ac:dyDescent="0.2">
      <c r="A3" s="58" t="s">
        <v>176</v>
      </c>
      <c r="B3" s="56"/>
      <c r="C3" s="58" t="s">
        <v>177</v>
      </c>
      <c r="D3" s="59"/>
      <c r="E3" s="13" t="s">
        <v>75</v>
      </c>
      <c r="F3" s="60"/>
    </row>
    <row r="4" spans="1:6" ht="30" customHeight="1" thickBot="1" x14ac:dyDescent="0.25">
      <c r="A4" s="15" t="s">
        <v>29</v>
      </c>
      <c r="B4" s="38"/>
      <c r="C4" s="15" t="s">
        <v>30</v>
      </c>
      <c r="D4" s="38"/>
      <c r="E4" s="37" t="s">
        <v>157</v>
      </c>
      <c r="F4" s="38"/>
    </row>
    <row r="5" spans="1:6" ht="30" customHeight="1" thickTop="1" x14ac:dyDescent="0.2">
      <c r="A5" s="29" t="s">
        <v>76</v>
      </c>
      <c r="B5" s="90" t="s">
        <v>77</v>
      </c>
      <c r="C5" s="91"/>
      <c r="D5" s="92"/>
      <c r="E5" s="30" t="s">
        <v>158</v>
      </c>
      <c r="F5" s="30" t="s">
        <v>186</v>
      </c>
    </row>
    <row r="6" spans="1:6" ht="30" customHeight="1" x14ac:dyDescent="0.2">
      <c r="A6" s="93" t="s">
        <v>78</v>
      </c>
      <c r="B6" s="94" t="s">
        <v>4</v>
      </c>
      <c r="C6" s="95"/>
      <c r="D6" s="96"/>
      <c r="E6" s="33"/>
      <c r="F6" s="97"/>
    </row>
    <row r="7" spans="1:6" ht="30" customHeight="1" x14ac:dyDescent="0.2">
      <c r="A7" s="93"/>
      <c r="B7" s="94" t="s">
        <v>88</v>
      </c>
      <c r="C7" s="95"/>
      <c r="D7" s="96"/>
      <c r="E7" s="33"/>
      <c r="F7" s="98"/>
    </row>
    <row r="8" spans="1:6" ht="30" customHeight="1" x14ac:dyDescent="0.2">
      <c r="A8" s="93"/>
      <c r="B8" s="94" t="s">
        <v>93</v>
      </c>
      <c r="C8" s="95"/>
      <c r="D8" s="96"/>
      <c r="E8" s="33"/>
      <c r="F8" s="32"/>
    </row>
    <row r="9" spans="1:6" ht="30" customHeight="1" x14ac:dyDescent="0.2">
      <c r="A9" s="93"/>
      <c r="B9" s="99" t="s">
        <v>79</v>
      </c>
      <c r="C9" s="100"/>
      <c r="D9" s="101"/>
      <c r="E9" s="16"/>
      <c r="F9" s="32"/>
    </row>
    <row r="10" spans="1:6" ht="30" customHeight="1" x14ac:dyDescent="0.2">
      <c r="A10" s="102" t="s">
        <v>80</v>
      </c>
      <c r="B10" s="103" t="s">
        <v>85</v>
      </c>
      <c r="C10" s="104"/>
      <c r="D10" s="105"/>
      <c r="E10" s="34"/>
      <c r="F10" s="106"/>
    </row>
    <row r="11" spans="1:6" ht="30" customHeight="1" x14ac:dyDescent="0.2">
      <c r="A11" s="102"/>
      <c r="B11" s="103" t="s">
        <v>89</v>
      </c>
      <c r="C11" s="104"/>
      <c r="D11" s="105"/>
      <c r="E11" s="34"/>
      <c r="F11" s="107"/>
    </row>
    <row r="12" spans="1:6" ht="30" customHeight="1" x14ac:dyDescent="0.2">
      <c r="A12" s="102"/>
      <c r="B12" s="103" t="s">
        <v>94</v>
      </c>
      <c r="C12" s="104"/>
      <c r="D12" s="105"/>
      <c r="E12" s="34"/>
      <c r="F12" s="41"/>
    </row>
    <row r="13" spans="1:6" ht="30" customHeight="1" x14ac:dyDescent="0.2">
      <c r="A13" s="102"/>
      <c r="B13" s="103" t="s">
        <v>168</v>
      </c>
      <c r="C13" s="104"/>
      <c r="D13" s="105"/>
      <c r="E13" s="34"/>
      <c r="F13" s="31"/>
    </row>
    <row r="14" spans="1:6" ht="30" customHeight="1" x14ac:dyDescent="0.2">
      <c r="A14" s="102"/>
      <c r="B14" s="103" t="s">
        <v>196</v>
      </c>
      <c r="C14" s="104"/>
      <c r="D14" s="105"/>
      <c r="E14" s="34"/>
      <c r="F14" s="31"/>
    </row>
    <row r="15" spans="1:6" ht="30" customHeight="1" x14ac:dyDescent="0.2">
      <c r="A15" s="102"/>
      <c r="B15" s="103" t="s">
        <v>99</v>
      </c>
      <c r="C15" s="104"/>
      <c r="D15" s="105"/>
      <c r="E15" s="34"/>
      <c r="F15" s="31"/>
    </row>
    <row r="16" spans="1:6" ht="30" customHeight="1" x14ac:dyDescent="0.2">
      <c r="A16" s="102"/>
      <c r="B16" s="103" t="s">
        <v>100</v>
      </c>
      <c r="C16" s="104"/>
      <c r="D16" s="105"/>
      <c r="E16" s="34"/>
      <c r="F16" s="31"/>
    </row>
    <row r="17" spans="1:6" ht="30" customHeight="1" x14ac:dyDescent="0.2">
      <c r="A17" s="102"/>
      <c r="B17" s="108" t="s">
        <v>79</v>
      </c>
      <c r="C17" s="109"/>
      <c r="D17" s="110"/>
      <c r="E17" s="17"/>
      <c r="F17" s="31"/>
    </row>
    <row r="18" spans="1:6" ht="30" customHeight="1" x14ac:dyDescent="0.2">
      <c r="A18" s="93" t="s">
        <v>81</v>
      </c>
      <c r="B18" s="94" t="s">
        <v>86</v>
      </c>
      <c r="C18" s="95"/>
      <c r="D18" s="96"/>
      <c r="E18" s="33"/>
      <c r="F18" s="32"/>
    </row>
    <row r="19" spans="1:6" ht="30" customHeight="1" x14ac:dyDescent="0.2">
      <c r="A19" s="93"/>
      <c r="B19" s="94" t="s">
        <v>91</v>
      </c>
      <c r="C19" s="95"/>
      <c r="D19" s="96"/>
      <c r="E19" s="33"/>
      <c r="F19" s="32"/>
    </row>
    <row r="20" spans="1:6" ht="30" customHeight="1" x14ac:dyDescent="0.2">
      <c r="A20" s="93"/>
      <c r="B20" s="94" t="s">
        <v>95</v>
      </c>
      <c r="C20" s="95"/>
      <c r="D20" s="96"/>
      <c r="E20" s="33"/>
      <c r="F20" s="97"/>
    </row>
    <row r="21" spans="1:6" ht="30" customHeight="1" x14ac:dyDescent="0.2">
      <c r="A21" s="93"/>
      <c r="B21" s="94" t="s">
        <v>162</v>
      </c>
      <c r="C21" s="95"/>
      <c r="D21" s="96"/>
      <c r="E21" s="33"/>
      <c r="F21" s="98"/>
    </row>
    <row r="22" spans="1:6" ht="30" customHeight="1" x14ac:dyDescent="0.2">
      <c r="A22" s="93"/>
      <c r="B22" s="99" t="s">
        <v>79</v>
      </c>
      <c r="C22" s="100"/>
      <c r="D22" s="101"/>
      <c r="E22" s="16"/>
      <c r="F22" s="32"/>
    </row>
    <row r="23" spans="1:6" ht="30" customHeight="1" x14ac:dyDescent="0.2">
      <c r="A23" s="102" t="s">
        <v>82</v>
      </c>
      <c r="B23" s="111" t="s">
        <v>87</v>
      </c>
      <c r="C23" s="112"/>
      <c r="D23" s="113"/>
      <c r="E23" s="34"/>
      <c r="F23" s="31"/>
    </row>
    <row r="24" spans="1:6" ht="30" customHeight="1" x14ac:dyDescent="0.2">
      <c r="A24" s="102"/>
      <c r="B24" s="111" t="s">
        <v>92</v>
      </c>
      <c r="C24" s="112"/>
      <c r="D24" s="113"/>
      <c r="E24" s="34"/>
      <c r="F24" s="31"/>
    </row>
    <row r="25" spans="1:6" ht="30" customHeight="1" x14ac:dyDescent="0.2">
      <c r="A25" s="102"/>
      <c r="B25" s="111" t="s">
        <v>96</v>
      </c>
      <c r="C25" s="112"/>
      <c r="D25" s="113"/>
      <c r="E25" s="34"/>
      <c r="F25" s="31"/>
    </row>
    <row r="26" spans="1:6" ht="30" customHeight="1" x14ac:dyDescent="0.2">
      <c r="A26" s="102"/>
      <c r="B26" s="111" t="s">
        <v>97</v>
      </c>
      <c r="C26" s="112"/>
      <c r="D26" s="113"/>
      <c r="E26" s="34"/>
      <c r="F26" s="106"/>
    </row>
    <row r="27" spans="1:6" ht="30" customHeight="1" x14ac:dyDescent="0.2">
      <c r="A27" s="102"/>
      <c r="B27" s="111" t="s">
        <v>98</v>
      </c>
      <c r="C27" s="112"/>
      <c r="D27" s="113"/>
      <c r="E27" s="34"/>
      <c r="F27" s="107"/>
    </row>
    <row r="28" spans="1:6" ht="30" customHeight="1" x14ac:dyDescent="0.2">
      <c r="A28" s="102"/>
      <c r="B28" s="108" t="s">
        <v>79</v>
      </c>
      <c r="C28" s="109"/>
      <c r="D28" s="110"/>
      <c r="E28" s="17"/>
      <c r="F28" s="31"/>
    </row>
    <row r="29" spans="1:6" ht="30" customHeight="1" x14ac:dyDescent="0.2">
      <c r="A29" s="93" t="s">
        <v>83</v>
      </c>
      <c r="B29" s="94" t="s">
        <v>163</v>
      </c>
      <c r="C29" s="95"/>
      <c r="D29" s="96"/>
      <c r="E29" s="33"/>
      <c r="F29" s="32"/>
    </row>
    <row r="30" spans="1:6" ht="30" customHeight="1" x14ac:dyDescent="0.2">
      <c r="A30" s="93"/>
      <c r="B30" s="94" t="s">
        <v>172</v>
      </c>
      <c r="C30" s="95"/>
      <c r="D30" s="96"/>
      <c r="E30" s="33"/>
      <c r="F30" s="32"/>
    </row>
    <row r="31" spans="1:6" ht="30" customHeight="1" x14ac:dyDescent="0.2">
      <c r="A31" s="93"/>
      <c r="B31" s="94" t="s">
        <v>173</v>
      </c>
      <c r="C31" s="95"/>
      <c r="D31" s="96"/>
      <c r="E31" s="33"/>
      <c r="F31" s="32"/>
    </row>
    <row r="32" spans="1:6" ht="30" customHeight="1" x14ac:dyDescent="0.2">
      <c r="A32" s="93"/>
      <c r="B32" s="99" t="s">
        <v>79</v>
      </c>
      <c r="C32" s="100"/>
      <c r="D32" s="101"/>
      <c r="E32" s="16"/>
      <c r="F32" s="32"/>
    </row>
    <row r="33" spans="1:6" ht="30" customHeight="1" x14ac:dyDescent="0.2">
      <c r="A33" s="18" t="s">
        <v>84</v>
      </c>
      <c r="B33" s="108" t="s">
        <v>79</v>
      </c>
      <c r="C33" s="109"/>
      <c r="D33" s="110"/>
      <c r="E33" s="17"/>
      <c r="F33" s="31"/>
    </row>
  </sheetData>
  <mergeCells count="38">
    <mergeCell ref="F20:F21"/>
    <mergeCell ref="F26:F27"/>
    <mergeCell ref="A6:A9"/>
    <mergeCell ref="B6:D6"/>
    <mergeCell ref="F6:F7"/>
    <mergeCell ref="B7:D7"/>
    <mergeCell ref="B8:D8"/>
    <mergeCell ref="B9:D9"/>
    <mergeCell ref="F10:F11"/>
    <mergeCell ref="B11:D11"/>
    <mergeCell ref="B12:D12"/>
    <mergeCell ref="B13:D13"/>
    <mergeCell ref="B21:D21"/>
    <mergeCell ref="A18:A22"/>
    <mergeCell ref="B18:D18"/>
    <mergeCell ref="B19:D19"/>
    <mergeCell ref="B5:D5"/>
    <mergeCell ref="A10:A17"/>
    <mergeCell ref="B10:D10"/>
    <mergeCell ref="B14:D14"/>
    <mergeCell ref="B15:D15"/>
    <mergeCell ref="B17:D17"/>
    <mergeCell ref="B16:D16"/>
    <mergeCell ref="B20:D20"/>
    <mergeCell ref="B22:D22"/>
    <mergeCell ref="B33:D33"/>
    <mergeCell ref="A23:A28"/>
    <mergeCell ref="B23:D23"/>
    <mergeCell ref="B24:D24"/>
    <mergeCell ref="B28:D28"/>
    <mergeCell ref="B25:D25"/>
    <mergeCell ref="B26:D26"/>
    <mergeCell ref="B27:D27"/>
    <mergeCell ref="B31:D31"/>
    <mergeCell ref="A29:A32"/>
    <mergeCell ref="B29:D29"/>
    <mergeCell ref="B30:D30"/>
    <mergeCell ref="B32:D32"/>
  </mergeCells>
  <phoneticPr fontId="21" type="noConversion"/>
  <pageMargins left="0.7" right="0.7" top="0.75" bottom="0.75" header="0.3" footer="0.3"/>
  <pageSetup paperSize="9" scale="47" fitToHeight="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Intro</vt:lpstr>
      <vt:lpstr>Results</vt:lpstr>
      <vt:lpstr>Summary</vt:lpstr>
      <vt:lpstr>Figures</vt:lpstr>
      <vt:lpstr>Print (ITT)</vt:lpstr>
      <vt:lpstr>Print (PP)</vt:lpstr>
      <vt:lpstr>Check</vt:lpstr>
      <vt:lpstr>Print_format (PP)</vt:lpstr>
      <vt:lpstr>Print_format (ITT)</vt:lpstr>
      <vt:lpstr>Function Tab</vt:lpstr>
    </vt:vector>
  </TitlesOfParts>
  <Company>University of Brist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Bairu Cheng</cp:lastModifiedBy>
  <cp:lastPrinted>2019-07-09T13:38:32Z</cp:lastPrinted>
  <dcterms:created xsi:type="dcterms:W3CDTF">2017-02-05T14:30:49Z</dcterms:created>
  <dcterms:modified xsi:type="dcterms:W3CDTF">2021-04-11T02:15:25Z</dcterms:modified>
</cp:coreProperties>
</file>